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hilipp Lehmann\Documents\Philipp\Studies\Study 010 Comp. diap. energetics Leptinotarsa\Frontiers\final files\"/>
    </mc:Choice>
  </mc:AlternateContent>
  <bookViews>
    <workbookView xWindow="360" yWindow="270" windowWidth="25500" windowHeight="11190" activeTab="3"/>
  </bookViews>
  <sheets>
    <sheet name="CO2 and respiratory pattern" sheetId="3" r:id="rId1"/>
    <sheet name="lipid classes" sheetId="4" r:id="rId2"/>
    <sheet name="triacylglycerol species" sheetId="5" r:id="rId3"/>
    <sheet name="phospholipid species" sheetId="6" r:id="rId4"/>
  </sheets>
  <calcPr calcId="162913"/>
</workbook>
</file>

<file path=xl/calcChain.xml><?xml version="1.0" encoding="utf-8"?>
<calcChain xmlns="http://schemas.openxmlformats.org/spreadsheetml/2006/main">
  <c r="BQ115" i="6" l="1"/>
  <c r="BP115" i="6"/>
  <c r="BO115" i="6"/>
  <c r="BN115" i="6"/>
  <c r="BM115" i="6"/>
  <c r="BQ114" i="6"/>
  <c r="BP114" i="6"/>
  <c r="BO114" i="6"/>
  <c r="BN114" i="6"/>
  <c r="BM114" i="6"/>
  <c r="BQ113" i="6"/>
  <c r="BP113" i="6"/>
  <c r="BO113" i="6"/>
  <c r="BN113" i="6"/>
  <c r="BM113" i="6"/>
  <c r="BQ112" i="6"/>
  <c r="BP112" i="6"/>
  <c r="BO112" i="6"/>
  <c r="BN112" i="6"/>
  <c r="BM112" i="6"/>
  <c r="BQ111" i="6"/>
  <c r="BP111" i="6"/>
  <c r="BO111" i="6"/>
  <c r="BN111" i="6"/>
  <c r="BM111" i="6"/>
  <c r="BQ110" i="6"/>
  <c r="BP110" i="6"/>
  <c r="BO110" i="6"/>
  <c r="BN110" i="6"/>
  <c r="BM110" i="6"/>
  <c r="BQ109" i="6"/>
  <c r="BP109" i="6"/>
  <c r="BO109" i="6"/>
  <c r="BN109" i="6"/>
  <c r="BM109" i="6"/>
  <c r="BQ108" i="6"/>
  <c r="BP108" i="6"/>
  <c r="BO108" i="6"/>
  <c r="BN108" i="6"/>
  <c r="BM108" i="6"/>
  <c r="BQ107" i="6"/>
  <c r="BP107" i="6"/>
  <c r="BO107" i="6"/>
  <c r="BN107" i="6"/>
  <c r="BM107" i="6"/>
  <c r="BQ106" i="6"/>
  <c r="BP106" i="6"/>
  <c r="BO106" i="6"/>
  <c r="BN106" i="6"/>
  <c r="BM106" i="6"/>
  <c r="BQ105" i="6"/>
  <c r="BP105" i="6"/>
  <c r="BO105" i="6"/>
  <c r="BN105" i="6"/>
  <c r="BM105" i="6"/>
  <c r="BQ104" i="6"/>
  <c r="BP104" i="6"/>
  <c r="BO104" i="6"/>
  <c r="BN104" i="6"/>
  <c r="BM104" i="6"/>
  <c r="BQ103" i="6"/>
  <c r="BP103" i="6"/>
  <c r="BO103" i="6"/>
  <c r="BN103" i="6"/>
  <c r="BM103" i="6"/>
  <c r="BQ102" i="6"/>
  <c r="BP102" i="6"/>
  <c r="BO102" i="6"/>
  <c r="BN102" i="6"/>
  <c r="BM102" i="6"/>
  <c r="BQ101" i="6"/>
  <c r="BP101" i="6"/>
  <c r="BO101" i="6"/>
  <c r="BN101" i="6"/>
  <c r="BM101" i="6"/>
  <c r="BQ100" i="6"/>
  <c r="BP100" i="6"/>
  <c r="BO100" i="6"/>
  <c r="BN100" i="6"/>
  <c r="BM100" i="6"/>
  <c r="BQ99" i="6"/>
  <c r="BP99" i="6"/>
  <c r="BO99" i="6"/>
  <c r="BN99" i="6"/>
  <c r="BM99" i="6"/>
  <c r="BQ98" i="6"/>
  <c r="BP98" i="6"/>
  <c r="BO98" i="6"/>
  <c r="BN98" i="6"/>
  <c r="BM98" i="6"/>
  <c r="BQ97" i="6"/>
  <c r="BP97" i="6"/>
  <c r="BO97" i="6"/>
  <c r="BN97" i="6"/>
  <c r="BM97" i="6"/>
  <c r="BQ96" i="6"/>
  <c r="BP96" i="6"/>
  <c r="BO96" i="6"/>
  <c r="BN96" i="6"/>
  <c r="BM96" i="6"/>
  <c r="BQ95" i="6"/>
  <c r="BP95" i="6"/>
  <c r="BO95" i="6"/>
  <c r="BN95" i="6"/>
  <c r="BM95" i="6"/>
  <c r="BQ94" i="6"/>
  <c r="BP94" i="6"/>
  <c r="BO94" i="6"/>
  <c r="BN94" i="6"/>
  <c r="BM94" i="6"/>
  <c r="BQ93" i="6"/>
  <c r="BP93" i="6"/>
  <c r="BO93" i="6"/>
  <c r="BN93" i="6"/>
  <c r="BM93" i="6"/>
  <c r="BQ92" i="6"/>
  <c r="BP92" i="6"/>
  <c r="BO92" i="6"/>
  <c r="BN92" i="6"/>
  <c r="BM92" i="6"/>
  <c r="BQ91" i="6"/>
  <c r="BP91" i="6"/>
  <c r="BO91" i="6"/>
  <c r="BN91" i="6"/>
  <c r="BM91" i="6"/>
  <c r="BQ90" i="6"/>
  <c r="BP90" i="6"/>
  <c r="BO90" i="6"/>
  <c r="BN90" i="6"/>
  <c r="BM90" i="6"/>
  <c r="BQ89" i="6"/>
  <c r="BP89" i="6"/>
  <c r="BO89" i="6"/>
  <c r="BN89" i="6"/>
  <c r="BM89" i="6"/>
  <c r="BQ88" i="6"/>
  <c r="BP88" i="6"/>
  <c r="BO88" i="6"/>
  <c r="BN88" i="6"/>
  <c r="BM88" i="6"/>
  <c r="BQ87" i="6"/>
  <c r="BP87" i="6"/>
  <c r="BO87" i="6"/>
  <c r="BN87" i="6"/>
  <c r="BM87" i="6"/>
  <c r="BQ86" i="6"/>
  <c r="BP86" i="6"/>
  <c r="BO86" i="6"/>
  <c r="BN86" i="6"/>
  <c r="BM86" i="6"/>
  <c r="BQ85" i="6"/>
  <c r="BP85" i="6"/>
  <c r="BO85" i="6"/>
  <c r="BN85" i="6"/>
  <c r="BM85" i="6"/>
  <c r="BQ84" i="6"/>
  <c r="BP84" i="6"/>
  <c r="BO84" i="6"/>
  <c r="BN84" i="6"/>
  <c r="BM84" i="6"/>
  <c r="BQ83" i="6"/>
  <c r="BP83" i="6"/>
  <c r="BO83" i="6"/>
  <c r="BN83" i="6"/>
  <c r="BM83" i="6"/>
  <c r="BQ82" i="6"/>
  <c r="BP82" i="6"/>
  <c r="BO82" i="6"/>
  <c r="BN82" i="6"/>
  <c r="BM82" i="6"/>
  <c r="BQ81" i="6"/>
  <c r="BP81" i="6"/>
  <c r="BO81" i="6"/>
  <c r="BN81" i="6"/>
  <c r="BM81" i="6"/>
  <c r="BQ80" i="6"/>
  <c r="BP80" i="6"/>
  <c r="BO80" i="6"/>
  <c r="BN80" i="6"/>
  <c r="BM80" i="6"/>
  <c r="BQ79" i="6"/>
  <c r="BP79" i="6"/>
  <c r="BO79" i="6"/>
  <c r="BN79" i="6"/>
  <c r="BM79" i="6"/>
  <c r="BQ78" i="6"/>
  <c r="BP78" i="6"/>
  <c r="BO78" i="6"/>
  <c r="BN78" i="6"/>
  <c r="BM78" i="6"/>
  <c r="BQ77" i="6"/>
  <c r="BP77" i="6"/>
  <c r="BO77" i="6"/>
  <c r="BN77" i="6"/>
  <c r="BM77" i="6"/>
  <c r="BQ76" i="6"/>
  <c r="BP76" i="6"/>
  <c r="BO76" i="6"/>
  <c r="BN76" i="6"/>
  <c r="BM76" i="6"/>
  <c r="BQ75" i="6"/>
  <c r="BP75" i="6"/>
  <c r="BO75" i="6"/>
  <c r="BN75" i="6"/>
  <c r="BM75" i="6"/>
  <c r="BQ74" i="6"/>
  <c r="BP74" i="6"/>
  <c r="BO74" i="6"/>
  <c r="BN74" i="6"/>
  <c r="BM74" i="6"/>
  <c r="BQ73" i="6"/>
  <c r="BP73" i="6"/>
  <c r="BO73" i="6"/>
  <c r="BN73" i="6"/>
  <c r="BM73" i="6"/>
  <c r="BQ72" i="6"/>
  <c r="BP72" i="6"/>
  <c r="BO72" i="6"/>
  <c r="BN72" i="6"/>
  <c r="BM72" i="6"/>
  <c r="BQ71" i="6"/>
  <c r="BP71" i="6"/>
  <c r="BO71" i="6"/>
  <c r="BN71" i="6"/>
  <c r="BM71" i="6"/>
  <c r="BQ70" i="6"/>
  <c r="BP70" i="6"/>
  <c r="BO70" i="6"/>
  <c r="BN70" i="6"/>
  <c r="BM70" i="6"/>
  <c r="BQ69" i="6"/>
  <c r="BP69" i="6"/>
  <c r="BO69" i="6"/>
  <c r="BN69" i="6"/>
  <c r="BM69" i="6"/>
  <c r="BQ68" i="6"/>
  <c r="BP68" i="6"/>
  <c r="BO68" i="6"/>
  <c r="BN68" i="6"/>
  <c r="BM68" i="6"/>
  <c r="BQ67" i="6"/>
  <c r="BP67" i="6"/>
  <c r="BO67" i="6"/>
  <c r="BN67" i="6"/>
  <c r="BM67" i="6"/>
  <c r="BQ66" i="6"/>
  <c r="BP66" i="6"/>
  <c r="BO66" i="6"/>
  <c r="BN66" i="6"/>
  <c r="BM66" i="6"/>
  <c r="BQ65" i="6"/>
  <c r="BP65" i="6"/>
  <c r="BO65" i="6"/>
  <c r="BN65" i="6"/>
  <c r="BM65" i="6"/>
  <c r="BQ64" i="6"/>
  <c r="BP64" i="6"/>
  <c r="BO64" i="6"/>
  <c r="BN64" i="6"/>
  <c r="BM64" i="6"/>
  <c r="BQ63" i="6"/>
  <c r="BP63" i="6"/>
  <c r="BO63" i="6"/>
  <c r="BN63" i="6"/>
  <c r="BM63" i="6"/>
  <c r="BQ62" i="6"/>
  <c r="BP62" i="6"/>
  <c r="BO62" i="6"/>
  <c r="BN62" i="6"/>
  <c r="BM62" i="6"/>
  <c r="BQ61" i="6"/>
  <c r="BP61" i="6"/>
  <c r="BO61" i="6"/>
  <c r="BN61" i="6"/>
  <c r="BM61" i="6"/>
  <c r="BQ60" i="6"/>
  <c r="BP60" i="6"/>
  <c r="BO60" i="6"/>
  <c r="BN60" i="6"/>
  <c r="BM60" i="6"/>
  <c r="BQ59" i="6"/>
  <c r="BP59" i="6"/>
  <c r="BO59" i="6"/>
  <c r="BN59" i="6"/>
  <c r="BM59" i="6"/>
  <c r="BQ58" i="6"/>
  <c r="BP58" i="6"/>
  <c r="BO58" i="6"/>
  <c r="BN58" i="6"/>
  <c r="BM58" i="6"/>
  <c r="BQ57" i="6"/>
  <c r="BP57" i="6"/>
  <c r="BO57" i="6"/>
  <c r="BN57" i="6"/>
  <c r="BM57" i="6"/>
  <c r="BQ56" i="6"/>
  <c r="BP56" i="6"/>
  <c r="BO56" i="6"/>
  <c r="BN56" i="6"/>
  <c r="BM56" i="6"/>
  <c r="BQ55" i="6"/>
  <c r="BP55" i="6"/>
  <c r="BO55" i="6"/>
  <c r="BN55" i="6"/>
  <c r="BM55" i="6"/>
  <c r="BQ54" i="6"/>
  <c r="BP54" i="6"/>
  <c r="BO54" i="6"/>
  <c r="BN54" i="6"/>
  <c r="BM54" i="6"/>
  <c r="BQ53" i="6"/>
  <c r="BP53" i="6"/>
  <c r="BO53" i="6"/>
  <c r="BN53" i="6"/>
  <c r="BM53" i="6"/>
  <c r="BQ52" i="6"/>
  <c r="BP52" i="6"/>
  <c r="BO52" i="6"/>
  <c r="BN52" i="6"/>
  <c r="BM52" i="6"/>
  <c r="BQ51" i="6"/>
  <c r="BP51" i="6"/>
  <c r="BO51" i="6"/>
  <c r="BN51" i="6"/>
  <c r="BM51" i="6"/>
  <c r="BQ50" i="6"/>
  <c r="BP50" i="6"/>
  <c r="BO50" i="6"/>
  <c r="BN50" i="6"/>
  <c r="BM50" i="6"/>
  <c r="BQ49" i="6"/>
  <c r="BP49" i="6"/>
  <c r="BO49" i="6"/>
  <c r="BN49" i="6"/>
  <c r="BM49" i="6"/>
  <c r="BQ48" i="6"/>
  <c r="BP48" i="6"/>
  <c r="BO48" i="6"/>
  <c r="BN48" i="6"/>
  <c r="BM48" i="6"/>
  <c r="BQ47" i="6"/>
  <c r="BP47" i="6"/>
  <c r="BO47" i="6"/>
  <c r="BN47" i="6"/>
  <c r="BM47" i="6"/>
  <c r="BQ46" i="6"/>
  <c r="BP46" i="6"/>
  <c r="BO46" i="6"/>
  <c r="BN46" i="6"/>
  <c r="BM46" i="6"/>
  <c r="BQ45" i="6"/>
  <c r="BP45" i="6"/>
  <c r="BO45" i="6"/>
  <c r="BN45" i="6"/>
  <c r="BM45" i="6"/>
  <c r="BQ44" i="6"/>
  <c r="BP44" i="6"/>
  <c r="BO44" i="6"/>
  <c r="BN44" i="6"/>
  <c r="BM44" i="6"/>
  <c r="BQ43" i="6"/>
  <c r="BP43" i="6"/>
  <c r="BO43" i="6"/>
  <c r="BN43" i="6"/>
  <c r="BM43" i="6"/>
  <c r="BQ42" i="6"/>
  <c r="BP42" i="6"/>
  <c r="BO42" i="6"/>
  <c r="BN42" i="6"/>
  <c r="BM42" i="6"/>
  <c r="BQ41" i="6"/>
  <c r="BP41" i="6"/>
  <c r="BO41" i="6"/>
  <c r="BN41" i="6"/>
  <c r="BM41" i="6"/>
  <c r="BQ40" i="6"/>
  <c r="BP40" i="6"/>
  <c r="BO40" i="6"/>
  <c r="BN40" i="6"/>
  <c r="BM40" i="6"/>
  <c r="BQ39" i="6"/>
  <c r="BP39" i="6"/>
  <c r="BO39" i="6"/>
  <c r="BN39" i="6"/>
  <c r="BM39" i="6"/>
  <c r="BQ38" i="6"/>
  <c r="BP38" i="6"/>
  <c r="BO38" i="6"/>
  <c r="BN38" i="6"/>
  <c r="BM38" i="6"/>
  <c r="BQ37" i="6"/>
  <c r="BP37" i="6"/>
  <c r="BO37" i="6"/>
  <c r="BN37" i="6"/>
  <c r="BM37" i="6"/>
  <c r="BQ36" i="6"/>
  <c r="BP36" i="6"/>
  <c r="BO36" i="6"/>
  <c r="BN36" i="6"/>
  <c r="BM36" i="6"/>
  <c r="BQ35" i="6"/>
  <c r="BP35" i="6"/>
  <c r="BO35" i="6"/>
  <c r="BN35" i="6"/>
  <c r="BM35" i="6"/>
  <c r="BQ34" i="6"/>
  <c r="BP34" i="6"/>
  <c r="BO34" i="6"/>
  <c r="BN34" i="6"/>
  <c r="BM34" i="6"/>
  <c r="BQ33" i="6"/>
  <c r="BP33" i="6"/>
  <c r="BO33" i="6"/>
  <c r="BN33" i="6"/>
  <c r="BM33" i="6"/>
  <c r="BQ32" i="6"/>
  <c r="BP32" i="6"/>
  <c r="BO32" i="6"/>
  <c r="BN32" i="6"/>
  <c r="BM32" i="6"/>
  <c r="BQ31" i="6"/>
  <c r="BP31" i="6"/>
  <c r="BO31" i="6"/>
  <c r="BN31" i="6"/>
  <c r="BM31" i="6"/>
  <c r="BQ30" i="6"/>
  <c r="BP30" i="6"/>
  <c r="BO30" i="6"/>
  <c r="BN30" i="6"/>
  <c r="BM30" i="6"/>
  <c r="BQ29" i="6"/>
  <c r="BP29" i="6"/>
  <c r="BO29" i="6"/>
  <c r="BN29" i="6"/>
  <c r="BM29" i="6"/>
  <c r="BQ28" i="6"/>
  <c r="BP28" i="6"/>
  <c r="BO28" i="6"/>
  <c r="BN28" i="6"/>
  <c r="BM28" i="6"/>
  <c r="BQ27" i="6"/>
  <c r="BP27" i="6"/>
  <c r="BO27" i="6"/>
  <c r="BN27" i="6"/>
  <c r="BM27" i="6"/>
  <c r="BQ26" i="6"/>
  <c r="BP26" i="6"/>
  <c r="BO26" i="6"/>
  <c r="BN26" i="6"/>
  <c r="BM26" i="6"/>
  <c r="BQ25" i="6"/>
  <c r="BP25" i="6"/>
  <c r="BO25" i="6"/>
  <c r="BN25" i="6"/>
  <c r="BM25" i="6"/>
  <c r="BQ24" i="6"/>
  <c r="BP24" i="6"/>
  <c r="BO24" i="6"/>
  <c r="BN24" i="6"/>
  <c r="BM24" i="6"/>
  <c r="BQ23" i="6"/>
  <c r="BP23" i="6"/>
  <c r="BO23" i="6"/>
  <c r="BN23" i="6"/>
  <c r="BM23" i="6"/>
  <c r="BQ22" i="6"/>
  <c r="BP22" i="6"/>
  <c r="BO22" i="6"/>
  <c r="BN22" i="6"/>
  <c r="BM22" i="6"/>
  <c r="BQ21" i="6"/>
  <c r="BP21" i="6"/>
  <c r="BO21" i="6"/>
  <c r="BN21" i="6"/>
  <c r="BM21" i="6"/>
  <c r="BQ20" i="6"/>
  <c r="BP20" i="6"/>
  <c r="BO20" i="6"/>
  <c r="BN20" i="6"/>
  <c r="BM20" i="6"/>
  <c r="BQ19" i="6"/>
  <c r="BP19" i="6"/>
  <c r="BO19" i="6"/>
  <c r="BN19" i="6"/>
  <c r="BM19" i="6"/>
  <c r="BQ18" i="6"/>
  <c r="BP18" i="6"/>
  <c r="BO18" i="6"/>
  <c r="BN18" i="6"/>
  <c r="BM18" i="6"/>
  <c r="BQ17" i="6"/>
  <c r="BP17" i="6"/>
  <c r="BO17" i="6"/>
  <c r="BN17" i="6"/>
  <c r="BM17" i="6"/>
  <c r="BQ16" i="6"/>
  <c r="BP16" i="6"/>
  <c r="BO16" i="6"/>
  <c r="BN16" i="6"/>
  <c r="BM16" i="6"/>
  <c r="BQ15" i="6"/>
  <c r="BP15" i="6"/>
  <c r="BO15" i="6"/>
  <c r="BN15" i="6"/>
  <c r="BM15" i="6"/>
  <c r="BQ14" i="6"/>
  <c r="BP14" i="6"/>
  <c r="BO14" i="6"/>
  <c r="BN14" i="6"/>
  <c r="BM14" i="6"/>
  <c r="BQ13" i="6"/>
  <c r="BP13" i="6"/>
  <c r="BO13" i="6"/>
  <c r="BN13" i="6"/>
  <c r="BM13" i="6"/>
  <c r="BQ12" i="6"/>
  <c r="BP12" i="6"/>
  <c r="BO12" i="6"/>
  <c r="BN12" i="6"/>
  <c r="BM12" i="6"/>
  <c r="BQ11" i="6"/>
  <c r="BP11" i="6"/>
  <c r="BO11" i="6"/>
  <c r="BN11" i="6"/>
  <c r="BM11" i="6"/>
  <c r="BQ10" i="6"/>
  <c r="BP10" i="6"/>
  <c r="BO10" i="6"/>
  <c r="BN10" i="6"/>
  <c r="BM10" i="6"/>
  <c r="BQ9" i="6"/>
  <c r="BP9" i="6"/>
  <c r="BO9" i="6"/>
  <c r="BN9" i="6"/>
  <c r="BM9" i="6"/>
  <c r="BQ8" i="6"/>
  <c r="BP8" i="6"/>
  <c r="BO8" i="6"/>
  <c r="BN8" i="6"/>
  <c r="BM8" i="6"/>
  <c r="BQ7" i="6"/>
  <c r="BP7" i="6"/>
  <c r="BO7" i="6"/>
  <c r="BN7" i="6"/>
  <c r="BM7" i="6"/>
  <c r="BQ6" i="6"/>
  <c r="BP6" i="6"/>
  <c r="BO6" i="6"/>
  <c r="BN6" i="6"/>
  <c r="BM6" i="6"/>
  <c r="BQ5" i="6"/>
  <c r="BP5" i="6"/>
  <c r="BO5" i="6"/>
  <c r="BN5" i="6"/>
  <c r="BM5" i="6"/>
  <c r="BQ4" i="6"/>
  <c r="BP4" i="6"/>
  <c r="BO4" i="6"/>
  <c r="BN4" i="6"/>
  <c r="BM4" i="6"/>
  <c r="BQ3" i="6"/>
  <c r="BP3" i="6"/>
  <c r="BO3" i="6"/>
  <c r="BN3" i="6"/>
  <c r="BM3" i="6"/>
  <c r="BQ2" i="6"/>
  <c r="BP2" i="6"/>
  <c r="BO2" i="6"/>
  <c r="BN2" i="6"/>
  <c r="BM2" i="6"/>
  <c r="AO58" i="5" l="1"/>
  <c r="AO59" i="5" s="1"/>
  <c r="EH56" i="5"/>
  <c r="EG56" i="5"/>
  <c r="EF56" i="5"/>
  <c r="EE56" i="5"/>
  <c r="ED56" i="5"/>
  <c r="EC56" i="5"/>
  <c r="EB56" i="5"/>
  <c r="EA56" i="5"/>
  <c r="DZ56" i="5"/>
  <c r="DY56" i="5"/>
  <c r="DX56" i="5"/>
  <c r="DW56" i="5"/>
  <c r="DS56" i="5"/>
  <c r="DR56" i="5"/>
  <c r="DQ56" i="5"/>
  <c r="DP56" i="5"/>
  <c r="DO56" i="5"/>
  <c r="DN56" i="5"/>
  <c r="DM56" i="5"/>
  <c r="DL56" i="5"/>
  <c r="DK56" i="5"/>
  <c r="DJ56" i="5"/>
  <c r="DI56" i="5"/>
  <c r="DH56" i="5"/>
  <c r="DD56" i="5"/>
  <c r="DC56" i="5"/>
  <c r="DB56" i="5"/>
  <c r="DA56" i="5"/>
  <c r="CZ56" i="5"/>
  <c r="CY56" i="5"/>
  <c r="CX56" i="5"/>
  <c r="CW56" i="5"/>
  <c r="CV56" i="5"/>
  <c r="CU56" i="5"/>
  <c r="CT56" i="5"/>
  <c r="CS56" i="5"/>
  <c r="CR56" i="5"/>
  <c r="CN56" i="5"/>
  <c r="CM56" i="5"/>
  <c r="CL56" i="5"/>
  <c r="CK56" i="5"/>
  <c r="CJ56" i="5"/>
  <c r="CI56" i="5"/>
  <c r="CH56" i="5"/>
  <c r="CG56" i="5"/>
  <c r="CF56" i="5"/>
  <c r="CE56" i="5"/>
  <c r="CD56" i="5"/>
  <c r="CC56" i="5"/>
  <c r="BY56" i="5"/>
  <c r="BX56" i="5"/>
  <c r="BW56" i="5"/>
  <c r="BV56" i="5"/>
  <c r="BU56" i="5"/>
  <c r="BT56" i="5"/>
  <c r="BS56" i="5"/>
  <c r="BR56" i="5"/>
  <c r="BQ56" i="5"/>
  <c r="BP56" i="5"/>
  <c r="BO56" i="5"/>
  <c r="BN56" i="5"/>
  <c r="BJ56" i="5"/>
  <c r="BI56" i="5"/>
  <c r="BH56" i="5"/>
  <c r="BG56" i="5"/>
  <c r="BF56" i="5"/>
  <c r="BE56" i="5"/>
  <c r="BD56" i="5"/>
  <c r="BC56" i="5"/>
  <c r="BB56" i="5"/>
  <c r="BA56" i="5"/>
  <c r="AZ56" i="5"/>
  <c r="AY56" i="5"/>
  <c r="AX56" i="5"/>
  <c r="AW56" i="5"/>
  <c r="AS56" i="5"/>
  <c r="AR56" i="5"/>
  <c r="AQ56" i="5"/>
  <c r="AP56" i="5"/>
  <c r="AO56" i="5"/>
  <c r="AN56" i="5"/>
  <c r="AM56" i="5"/>
  <c r="AL56" i="5"/>
  <c r="AK56" i="5"/>
  <c r="AJ56" i="5"/>
  <c r="AI56" i="5"/>
  <c r="AH56" i="5"/>
  <c r="AD56" i="5"/>
  <c r="AC56" i="5"/>
  <c r="AB56" i="5"/>
  <c r="AA56" i="5"/>
  <c r="Z56" i="5"/>
  <c r="Y56" i="5"/>
  <c r="X56" i="5"/>
  <c r="W56" i="5"/>
  <c r="V56" i="5"/>
  <c r="U56" i="5"/>
  <c r="T56" i="5"/>
  <c r="S56" i="5"/>
  <c r="O56" i="5"/>
  <c r="N56" i="5"/>
  <c r="M56" i="5"/>
  <c r="L56" i="5"/>
  <c r="K56" i="5"/>
  <c r="J56" i="5"/>
  <c r="I56" i="5"/>
  <c r="H56" i="5"/>
  <c r="G56" i="5"/>
  <c r="F56" i="5"/>
  <c r="E56" i="5"/>
  <c r="D56" i="5"/>
  <c r="C56" i="5"/>
  <c r="B56" i="5"/>
  <c r="EH55" i="5"/>
  <c r="EG55" i="5"/>
  <c r="EF55" i="5"/>
  <c r="EE55" i="5"/>
  <c r="ED55" i="5"/>
  <c r="EC55" i="5"/>
  <c r="EB55" i="5"/>
  <c r="EA55" i="5"/>
  <c r="DZ55" i="5"/>
  <c r="DY55" i="5"/>
  <c r="DX55" i="5"/>
  <c r="DW55" i="5"/>
  <c r="DS55" i="5"/>
  <c r="DR55" i="5"/>
  <c r="DQ55" i="5"/>
  <c r="DP55" i="5"/>
  <c r="DO55" i="5"/>
  <c r="DN55" i="5"/>
  <c r="DN58" i="5" s="1"/>
  <c r="DN59" i="5" s="1"/>
  <c r="DM55" i="5"/>
  <c r="DL55" i="5"/>
  <c r="DK55" i="5"/>
  <c r="DJ55" i="5"/>
  <c r="DI55" i="5"/>
  <c r="DH55" i="5"/>
  <c r="DD55" i="5"/>
  <c r="DC55" i="5"/>
  <c r="DB55" i="5"/>
  <c r="DA55" i="5"/>
  <c r="CZ55" i="5"/>
  <c r="CY55" i="5"/>
  <c r="CX55" i="5"/>
  <c r="CW55" i="5"/>
  <c r="CV55" i="5"/>
  <c r="CU55" i="5"/>
  <c r="CT55" i="5"/>
  <c r="CS55" i="5"/>
  <c r="CR55" i="5"/>
  <c r="CN55" i="5"/>
  <c r="CM55" i="5"/>
  <c r="CL55" i="5"/>
  <c r="CK55" i="5"/>
  <c r="CJ55" i="5"/>
  <c r="CI55" i="5"/>
  <c r="CH55" i="5"/>
  <c r="CG55" i="5"/>
  <c r="CF55" i="5"/>
  <c r="CE55" i="5"/>
  <c r="CD55" i="5"/>
  <c r="CC55" i="5"/>
  <c r="BY55" i="5"/>
  <c r="BX55" i="5"/>
  <c r="BW55" i="5"/>
  <c r="BV55" i="5"/>
  <c r="BU55" i="5"/>
  <c r="BT55" i="5"/>
  <c r="BS55" i="5"/>
  <c r="BR55" i="5"/>
  <c r="BQ55" i="5"/>
  <c r="BP55" i="5"/>
  <c r="BO55" i="5"/>
  <c r="BN55" i="5"/>
  <c r="BJ55" i="5"/>
  <c r="BI55" i="5"/>
  <c r="BH55" i="5"/>
  <c r="BG55" i="5"/>
  <c r="BF55" i="5"/>
  <c r="BF58" i="5" s="1"/>
  <c r="BF59" i="5" s="1"/>
  <c r="BE55" i="5"/>
  <c r="BD55" i="5"/>
  <c r="BC55" i="5"/>
  <c r="BB55" i="5"/>
  <c r="BA55" i="5"/>
  <c r="AZ55" i="5"/>
  <c r="AY55" i="5"/>
  <c r="AX55" i="5"/>
  <c r="AX58" i="5" s="1"/>
  <c r="AX59" i="5" s="1"/>
  <c r="AW55" i="5"/>
  <c r="AS55" i="5"/>
  <c r="AR55" i="5"/>
  <c r="AQ55" i="5"/>
  <c r="AP55" i="5"/>
  <c r="AO55" i="5"/>
  <c r="AN55" i="5"/>
  <c r="AM55" i="5"/>
  <c r="AL55" i="5"/>
  <c r="AK55" i="5"/>
  <c r="AJ55" i="5"/>
  <c r="AI55" i="5"/>
  <c r="AH55" i="5"/>
  <c r="AD55" i="5"/>
  <c r="AC55" i="5"/>
  <c r="AB55" i="5"/>
  <c r="AA55" i="5"/>
  <c r="Z55" i="5"/>
  <c r="Y55" i="5"/>
  <c r="X55" i="5"/>
  <c r="W55" i="5"/>
  <c r="V55" i="5"/>
  <c r="U55" i="5"/>
  <c r="T55" i="5"/>
  <c r="S55" i="5"/>
  <c r="O55" i="5"/>
  <c r="N55" i="5"/>
  <c r="M55" i="5"/>
  <c r="L55" i="5"/>
  <c r="K55" i="5"/>
  <c r="J55" i="5"/>
  <c r="I55" i="5"/>
  <c r="H55" i="5"/>
  <c r="G55" i="5"/>
  <c r="F55" i="5"/>
  <c r="E55" i="5"/>
  <c r="D55" i="5"/>
  <c r="C55" i="5"/>
  <c r="B55" i="5"/>
  <c r="EH54" i="5"/>
  <c r="EG54" i="5"/>
  <c r="EF54" i="5"/>
  <c r="EE54" i="5"/>
  <c r="ED54" i="5"/>
  <c r="EC54" i="5"/>
  <c r="EB54" i="5"/>
  <c r="EA54" i="5"/>
  <c r="DZ54" i="5"/>
  <c r="DY54" i="5"/>
  <c r="DX54" i="5"/>
  <c r="DW54" i="5"/>
  <c r="DS54" i="5"/>
  <c r="DR54" i="5"/>
  <c r="DQ54" i="5"/>
  <c r="DP54" i="5"/>
  <c r="DO54" i="5"/>
  <c r="DO58" i="5" s="1"/>
  <c r="DO59" i="5" s="1"/>
  <c r="DN54" i="5"/>
  <c r="DM54" i="5"/>
  <c r="DL54" i="5"/>
  <c r="DK54" i="5"/>
  <c r="DJ54" i="5"/>
  <c r="DI54" i="5"/>
  <c r="DH54" i="5"/>
  <c r="DD54" i="5"/>
  <c r="DC54" i="5"/>
  <c r="DB54" i="5"/>
  <c r="DA54" i="5"/>
  <c r="CZ54" i="5"/>
  <c r="CY54" i="5"/>
  <c r="CX54" i="5"/>
  <c r="CW54" i="5"/>
  <c r="CV54" i="5"/>
  <c r="CU54" i="5"/>
  <c r="CT54" i="5"/>
  <c r="CS54" i="5"/>
  <c r="CR54" i="5"/>
  <c r="CN54" i="5"/>
  <c r="CM54" i="5"/>
  <c r="CL54" i="5"/>
  <c r="CK54" i="5"/>
  <c r="CJ54" i="5"/>
  <c r="CI54" i="5"/>
  <c r="CH54" i="5"/>
  <c r="CG54" i="5"/>
  <c r="CF54" i="5"/>
  <c r="CE54" i="5"/>
  <c r="CD54" i="5"/>
  <c r="CC54" i="5"/>
  <c r="BY54" i="5"/>
  <c r="BX54" i="5"/>
  <c r="BW54" i="5"/>
  <c r="BV54" i="5"/>
  <c r="BU54" i="5"/>
  <c r="BT54" i="5"/>
  <c r="BS54" i="5"/>
  <c r="BR54" i="5"/>
  <c r="BQ54" i="5"/>
  <c r="BP54" i="5"/>
  <c r="BO54" i="5"/>
  <c r="BN54" i="5"/>
  <c r="BJ54" i="5"/>
  <c r="BI54" i="5"/>
  <c r="BH54" i="5"/>
  <c r="BG54" i="5"/>
  <c r="BG58" i="5" s="1"/>
  <c r="BG59" i="5" s="1"/>
  <c r="BF54" i="5"/>
  <c r="BE54" i="5"/>
  <c r="BD54" i="5"/>
  <c r="BC54" i="5"/>
  <c r="BB54" i="5"/>
  <c r="BA54" i="5"/>
  <c r="AZ54" i="5"/>
  <c r="AY54" i="5"/>
  <c r="AY58" i="5" s="1"/>
  <c r="AY59" i="5" s="1"/>
  <c r="AX54" i="5"/>
  <c r="AW54" i="5"/>
  <c r="AS54" i="5"/>
  <c r="AR54" i="5"/>
  <c r="AQ54" i="5"/>
  <c r="AP54" i="5"/>
  <c r="AO54" i="5"/>
  <c r="AN54" i="5"/>
  <c r="AM54" i="5"/>
  <c r="AL54" i="5"/>
  <c r="AK54" i="5"/>
  <c r="AJ54" i="5"/>
  <c r="AI54" i="5"/>
  <c r="AH54" i="5"/>
  <c r="AD54" i="5"/>
  <c r="AC54" i="5"/>
  <c r="AB54" i="5"/>
  <c r="AA54" i="5"/>
  <c r="Z54" i="5"/>
  <c r="Y54" i="5"/>
  <c r="X54" i="5"/>
  <c r="W54" i="5"/>
  <c r="V54" i="5"/>
  <c r="U54" i="5"/>
  <c r="T54" i="5"/>
  <c r="S54" i="5"/>
  <c r="O54" i="5"/>
  <c r="N54" i="5"/>
  <c r="M54" i="5"/>
  <c r="L54" i="5"/>
  <c r="K54" i="5"/>
  <c r="J54" i="5"/>
  <c r="I54" i="5"/>
  <c r="H54" i="5"/>
  <c r="G54" i="5"/>
  <c r="F54" i="5"/>
  <c r="E54" i="5"/>
  <c r="D54" i="5"/>
  <c r="C54" i="5"/>
  <c r="B54" i="5"/>
  <c r="EH53" i="5"/>
  <c r="EG53" i="5"/>
  <c r="EF53" i="5"/>
  <c r="EE53" i="5"/>
  <c r="ED53" i="5"/>
  <c r="EC53" i="5"/>
  <c r="EB53" i="5"/>
  <c r="EA53" i="5"/>
  <c r="DZ53" i="5"/>
  <c r="DY53" i="5"/>
  <c r="DX53" i="5"/>
  <c r="DW53" i="5"/>
  <c r="DS53" i="5"/>
  <c r="DR53" i="5"/>
  <c r="DQ53" i="5"/>
  <c r="DP53" i="5"/>
  <c r="DP58" i="5" s="1"/>
  <c r="DP59" i="5" s="1"/>
  <c r="DO53" i="5"/>
  <c r="DN53" i="5"/>
  <c r="DM53" i="5"/>
  <c r="DL53" i="5"/>
  <c r="DK53" i="5"/>
  <c r="DJ53" i="5"/>
  <c r="DI53" i="5"/>
  <c r="DH53" i="5"/>
  <c r="DH58" i="5" s="1"/>
  <c r="DD53" i="5"/>
  <c r="DC53" i="5"/>
  <c r="DB53" i="5"/>
  <c r="DA53" i="5"/>
  <c r="CZ53" i="5"/>
  <c r="CY53" i="5"/>
  <c r="CX53" i="5"/>
  <c r="CW53" i="5"/>
  <c r="CW58" i="5" s="1"/>
  <c r="CW59" i="5" s="1"/>
  <c r="CV53" i="5"/>
  <c r="CU53" i="5"/>
  <c r="CT53" i="5"/>
  <c r="CS53" i="5"/>
  <c r="CR53" i="5"/>
  <c r="CN53" i="5"/>
  <c r="CM53" i="5"/>
  <c r="CL53" i="5"/>
  <c r="CK53" i="5"/>
  <c r="CJ53" i="5"/>
  <c r="CI53" i="5"/>
  <c r="CH53" i="5"/>
  <c r="CG53" i="5"/>
  <c r="CF53" i="5"/>
  <c r="CE53" i="5"/>
  <c r="CD53" i="5"/>
  <c r="CC53" i="5"/>
  <c r="BY53" i="5"/>
  <c r="BX53" i="5"/>
  <c r="BW53" i="5"/>
  <c r="BV53" i="5"/>
  <c r="BU53" i="5"/>
  <c r="BT53" i="5"/>
  <c r="BS53" i="5"/>
  <c r="BR53" i="5"/>
  <c r="BQ53" i="5"/>
  <c r="BP53" i="5"/>
  <c r="BO53" i="5"/>
  <c r="BN53" i="5"/>
  <c r="BJ53" i="5"/>
  <c r="BI53" i="5"/>
  <c r="BH53" i="5"/>
  <c r="BH58" i="5" s="1"/>
  <c r="BH59" i="5" s="1"/>
  <c r="BG53" i="5"/>
  <c r="BF53" i="5"/>
  <c r="BE53" i="5"/>
  <c r="BD53" i="5"/>
  <c r="BC53" i="5"/>
  <c r="BB53" i="5"/>
  <c r="BA53" i="5"/>
  <c r="AZ53" i="5"/>
  <c r="AZ58" i="5" s="1"/>
  <c r="AZ59" i="5" s="1"/>
  <c r="AY53" i="5"/>
  <c r="AX53" i="5"/>
  <c r="AW53" i="5"/>
  <c r="AS53" i="5"/>
  <c r="AR53" i="5"/>
  <c r="AQ53" i="5"/>
  <c r="AP53" i="5"/>
  <c r="AO53" i="5"/>
  <c r="AN53" i="5"/>
  <c r="AM53" i="5"/>
  <c r="AL53" i="5"/>
  <c r="AK53" i="5"/>
  <c r="AJ53" i="5"/>
  <c r="AI53" i="5"/>
  <c r="AH53" i="5"/>
  <c r="AD53" i="5"/>
  <c r="AC53" i="5"/>
  <c r="AB53" i="5"/>
  <c r="AA53" i="5"/>
  <c r="Z53" i="5"/>
  <c r="Y53" i="5"/>
  <c r="X53" i="5"/>
  <c r="W53" i="5"/>
  <c r="V53" i="5"/>
  <c r="U53" i="5"/>
  <c r="T53" i="5"/>
  <c r="S53" i="5"/>
  <c r="O53" i="5"/>
  <c r="N53" i="5"/>
  <c r="M53" i="5"/>
  <c r="L53" i="5"/>
  <c r="K53" i="5"/>
  <c r="J53" i="5"/>
  <c r="I53" i="5"/>
  <c r="H53" i="5"/>
  <c r="G53" i="5"/>
  <c r="F53" i="5"/>
  <c r="E53" i="5"/>
  <c r="D53" i="5"/>
  <c r="C53" i="5"/>
  <c r="B53" i="5"/>
  <c r="EH52" i="5"/>
  <c r="EG52" i="5"/>
  <c r="EF52" i="5"/>
  <c r="EE52" i="5"/>
  <c r="ED52" i="5"/>
  <c r="EC52" i="5"/>
  <c r="EB52" i="5"/>
  <c r="EA52" i="5"/>
  <c r="DZ52" i="5"/>
  <c r="DY52" i="5"/>
  <c r="DX52" i="5"/>
  <c r="DW52" i="5"/>
  <c r="DS52" i="5"/>
  <c r="DR52" i="5"/>
  <c r="DQ52" i="5"/>
  <c r="DP52" i="5"/>
  <c r="DO52" i="5"/>
  <c r="DN52" i="5"/>
  <c r="DM52" i="5"/>
  <c r="DL52" i="5"/>
  <c r="DK52" i="5"/>
  <c r="DJ52" i="5"/>
  <c r="DI52" i="5"/>
  <c r="DH52" i="5"/>
  <c r="DD52" i="5"/>
  <c r="DC52" i="5"/>
  <c r="DB52" i="5"/>
  <c r="DA52" i="5"/>
  <c r="CZ52" i="5"/>
  <c r="CY52" i="5"/>
  <c r="CX52" i="5"/>
  <c r="CX58" i="5" s="1"/>
  <c r="CX59" i="5" s="1"/>
  <c r="CW52" i="5"/>
  <c r="CV52" i="5"/>
  <c r="CU52" i="5"/>
  <c r="CT52" i="5"/>
  <c r="CS52" i="5"/>
  <c r="CR52" i="5"/>
  <c r="CN52" i="5"/>
  <c r="CM52" i="5"/>
  <c r="CL52" i="5"/>
  <c r="CK52" i="5"/>
  <c r="CJ52" i="5"/>
  <c r="CI52" i="5"/>
  <c r="CH52" i="5"/>
  <c r="CG52" i="5"/>
  <c r="CF52" i="5"/>
  <c r="CE52" i="5"/>
  <c r="CD52" i="5"/>
  <c r="CC52" i="5"/>
  <c r="BY52" i="5"/>
  <c r="BX52" i="5"/>
  <c r="BW52" i="5"/>
  <c r="BV52" i="5"/>
  <c r="BU52" i="5"/>
  <c r="BT52" i="5"/>
  <c r="BS52" i="5"/>
  <c r="BR52" i="5"/>
  <c r="BQ52" i="5"/>
  <c r="BP52" i="5"/>
  <c r="BO52" i="5"/>
  <c r="BN52" i="5"/>
  <c r="BJ52" i="5"/>
  <c r="BI52" i="5"/>
  <c r="BH52" i="5"/>
  <c r="BG52" i="5"/>
  <c r="BF52" i="5"/>
  <c r="BE52" i="5"/>
  <c r="BD52" i="5"/>
  <c r="BC52" i="5"/>
  <c r="BB52" i="5"/>
  <c r="BA52" i="5"/>
  <c r="AZ52" i="5"/>
  <c r="AY52" i="5"/>
  <c r="AX52" i="5"/>
  <c r="AW52" i="5"/>
  <c r="AS52" i="5"/>
  <c r="AR52" i="5"/>
  <c r="AQ52" i="5"/>
  <c r="AP52" i="5"/>
  <c r="AP58" i="5" s="1"/>
  <c r="AP59" i="5" s="1"/>
  <c r="AO52" i="5"/>
  <c r="AN52" i="5"/>
  <c r="AM52" i="5"/>
  <c r="AL52" i="5"/>
  <c r="AK52" i="5"/>
  <c r="AJ52" i="5"/>
  <c r="AI52" i="5"/>
  <c r="AH52" i="5"/>
  <c r="AH58" i="5" s="1"/>
  <c r="AD52" i="5"/>
  <c r="AC52" i="5"/>
  <c r="AB52" i="5"/>
  <c r="AA52" i="5"/>
  <c r="Z52" i="5"/>
  <c r="Y52" i="5"/>
  <c r="X52" i="5"/>
  <c r="W52" i="5"/>
  <c r="V52" i="5"/>
  <c r="U52" i="5"/>
  <c r="T52" i="5"/>
  <c r="S52" i="5"/>
  <c r="O52" i="5"/>
  <c r="N52" i="5"/>
  <c r="M52" i="5"/>
  <c r="L52" i="5"/>
  <c r="K52" i="5"/>
  <c r="J52" i="5"/>
  <c r="I52" i="5"/>
  <c r="H52" i="5"/>
  <c r="G52" i="5"/>
  <c r="F52" i="5"/>
  <c r="E52" i="5"/>
  <c r="D52" i="5"/>
  <c r="C52" i="5"/>
  <c r="B52" i="5"/>
  <c r="EH51" i="5"/>
  <c r="EG51" i="5"/>
  <c r="EF51" i="5"/>
  <c r="EE51" i="5"/>
  <c r="ED51" i="5"/>
  <c r="EC51" i="5"/>
  <c r="EB51" i="5"/>
  <c r="EA51" i="5"/>
  <c r="DZ51" i="5"/>
  <c r="DY51" i="5"/>
  <c r="DX51" i="5"/>
  <c r="DW51" i="5"/>
  <c r="DS51" i="5"/>
  <c r="DR51" i="5"/>
  <c r="DQ51" i="5"/>
  <c r="DP51" i="5"/>
  <c r="DO51" i="5"/>
  <c r="DN51" i="5"/>
  <c r="DM51" i="5"/>
  <c r="DL51" i="5"/>
  <c r="DK51" i="5"/>
  <c r="DJ51" i="5"/>
  <c r="DI51" i="5"/>
  <c r="DH51" i="5"/>
  <c r="DD51" i="5"/>
  <c r="DC51" i="5"/>
  <c r="DB51" i="5"/>
  <c r="DA51" i="5"/>
  <c r="CZ51" i="5"/>
  <c r="CY51" i="5"/>
  <c r="CX51" i="5"/>
  <c r="CW51" i="5"/>
  <c r="CV51" i="5"/>
  <c r="CU51" i="5"/>
  <c r="CT51" i="5"/>
  <c r="CS51" i="5"/>
  <c r="CR51" i="5"/>
  <c r="CN51" i="5"/>
  <c r="CN58" i="5" s="1"/>
  <c r="CN59" i="5" s="1"/>
  <c r="CM51" i="5"/>
  <c r="CL51" i="5"/>
  <c r="CK51" i="5"/>
  <c r="CJ51" i="5"/>
  <c r="CI51" i="5"/>
  <c r="CH51" i="5"/>
  <c r="CG51" i="5"/>
  <c r="CF51" i="5"/>
  <c r="CF58" i="5" s="1"/>
  <c r="CF59" i="5" s="1"/>
  <c r="CE51" i="5"/>
  <c r="CD51" i="5"/>
  <c r="CC51" i="5"/>
  <c r="BY51" i="5"/>
  <c r="BX51" i="5"/>
  <c r="BW51" i="5"/>
  <c r="BV51" i="5"/>
  <c r="BU51" i="5"/>
  <c r="BT51" i="5"/>
  <c r="BS51" i="5"/>
  <c r="BR51" i="5"/>
  <c r="BQ51" i="5"/>
  <c r="BP51" i="5"/>
  <c r="BO51" i="5"/>
  <c r="BN51" i="5"/>
  <c r="BJ51" i="5"/>
  <c r="BI51" i="5"/>
  <c r="BH51" i="5"/>
  <c r="BG51" i="5"/>
  <c r="BF51" i="5"/>
  <c r="BE51" i="5"/>
  <c r="BD51" i="5"/>
  <c r="BC51" i="5"/>
  <c r="BB51" i="5"/>
  <c r="BA51" i="5"/>
  <c r="AZ51" i="5"/>
  <c r="AY51" i="5"/>
  <c r="AX51" i="5"/>
  <c r="AW51" i="5"/>
  <c r="AS51" i="5"/>
  <c r="AR51" i="5"/>
  <c r="AQ51" i="5"/>
  <c r="AP51" i="5"/>
  <c r="AO51" i="5"/>
  <c r="AN51" i="5"/>
  <c r="AM51" i="5"/>
  <c r="AL51" i="5"/>
  <c r="AK51" i="5"/>
  <c r="AJ51" i="5"/>
  <c r="AI51" i="5"/>
  <c r="AH51" i="5"/>
  <c r="AD51" i="5"/>
  <c r="AC51" i="5"/>
  <c r="AB51" i="5"/>
  <c r="AA51" i="5"/>
  <c r="Z51" i="5"/>
  <c r="Y51" i="5"/>
  <c r="X51" i="5"/>
  <c r="X58" i="5" s="1"/>
  <c r="X59" i="5" s="1"/>
  <c r="W51" i="5"/>
  <c r="V51" i="5"/>
  <c r="U51" i="5"/>
  <c r="T51" i="5"/>
  <c r="S51" i="5"/>
  <c r="O51" i="5"/>
  <c r="N51" i="5"/>
  <c r="M51" i="5"/>
  <c r="L51" i="5"/>
  <c r="K51" i="5"/>
  <c r="J51" i="5"/>
  <c r="I51" i="5"/>
  <c r="H51" i="5"/>
  <c r="G51" i="5"/>
  <c r="F51" i="5"/>
  <c r="E51" i="5"/>
  <c r="D51" i="5"/>
  <c r="C51" i="5"/>
  <c r="B51" i="5"/>
  <c r="EH50" i="5"/>
  <c r="EG50" i="5"/>
  <c r="EF50" i="5"/>
  <c r="EE50" i="5"/>
  <c r="ED50" i="5"/>
  <c r="EC50" i="5"/>
  <c r="EB50" i="5"/>
  <c r="EA50" i="5"/>
  <c r="DZ50" i="5"/>
  <c r="DY50" i="5"/>
  <c r="DX50" i="5"/>
  <c r="DW50" i="5"/>
  <c r="DS50" i="5"/>
  <c r="DR50" i="5"/>
  <c r="DQ50" i="5"/>
  <c r="DP50" i="5"/>
  <c r="DO50" i="5"/>
  <c r="DN50" i="5"/>
  <c r="DM50" i="5"/>
  <c r="DL50" i="5"/>
  <c r="DK50" i="5"/>
  <c r="DJ50" i="5"/>
  <c r="DI50" i="5"/>
  <c r="DH50" i="5"/>
  <c r="DD50" i="5"/>
  <c r="DC50" i="5"/>
  <c r="DB50" i="5"/>
  <c r="DA50" i="5"/>
  <c r="CZ50" i="5"/>
  <c r="CY50" i="5"/>
  <c r="CX50" i="5"/>
  <c r="CW50" i="5"/>
  <c r="CV50" i="5"/>
  <c r="CU50" i="5"/>
  <c r="CT50" i="5"/>
  <c r="CS50" i="5"/>
  <c r="CR50" i="5"/>
  <c r="CN50" i="5"/>
  <c r="CM50" i="5"/>
  <c r="CL50" i="5"/>
  <c r="CK50" i="5"/>
  <c r="CJ50" i="5"/>
  <c r="CI50" i="5"/>
  <c r="CH50" i="5"/>
  <c r="CG50" i="5"/>
  <c r="CG58" i="5" s="1"/>
  <c r="CG59" i="5" s="1"/>
  <c r="CF50" i="5"/>
  <c r="CE50" i="5"/>
  <c r="CD50" i="5"/>
  <c r="CC50" i="5"/>
  <c r="BY50" i="5"/>
  <c r="BX50" i="5"/>
  <c r="BW50" i="5"/>
  <c r="BV50" i="5"/>
  <c r="BU50" i="5"/>
  <c r="BT50" i="5"/>
  <c r="BS50" i="5"/>
  <c r="BR50" i="5"/>
  <c r="BQ50" i="5"/>
  <c r="BP50" i="5"/>
  <c r="BO50" i="5"/>
  <c r="BN50" i="5"/>
  <c r="BJ50" i="5"/>
  <c r="BI50" i="5"/>
  <c r="BH50" i="5"/>
  <c r="BG50" i="5"/>
  <c r="BF50" i="5"/>
  <c r="BE50" i="5"/>
  <c r="BD50" i="5"/>
  <c r="BC50" i="5"/>
  <c r="BB50" i="5"/>
  <c r="BA50" i="5"/>
  <c r="AZ50" i="5"/>
  <c r="AY50" i="5"/>
  <c r="AX50" i="5"/>
  <c r="AW50" i="5"/>
  <c r="AS50" i="5"/>
  <c r="AR50" i="5"/>
  <c r="AQ50" i="5"/>
  <c r="AP50" i="5"/>
  <c r="AO50" i="5"/>
  <c r="AN50" i="5"/>
  <c r="AM50" i="5"/>
  <c r="AL50" i="5"/>
  <c r="AK50" i="5"/>
  <c r="AJ50" i="5"/>
  <c r="AI50" i="5"/>
  <c r="AH50" i="5"/>
  <c r="AD50" i="5"/>
  <c r="AC50" i="5"/>
  <c r="AB50" i="5"/>
  <c r="AA50" i="5"/>
  <c r="Z50" i="5"/>
  <c r="Y50" i="5"/>
  <c r="Y58" i="5" s="1"/>
  <c r="Y59" i="5" s="1"/>
  <c r="X50" i="5"/>
  <c r="W50" i="5"/>
  <c r="V50" i="5"/>
  <c r="U50" i="5"/>
  <c r="T50" i="5"/>
  <c r="S50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B50" i="5"/>
  <c r="EH49" i="5"/>
  <c r="EG49" i="5"/>
  <c r="EF49" i="5"/>
  <c r="EE49" i="5"/>
  <c r="EE58" i="5" s="1"/>
  <c r="EE59" i="5" s="1"/>
  <c r="ED49" i="5"/>
  <c r="EC49" i="5"/>
  <c r="EB49" i="5"/>
  <c r="EA49" i="5"/>
  <c r="DZ49" i="5"/>
  <c r="DY49" i="5"/>
  <c r="DX49" i="5"/>
  <c r="DW49" i="5"/>
  <c r="DW58" i="5" s="1"/>
  <c r="DS49" i="5"/>
  <c r="DR49" i="5"/>
  <c r="DQ49" i="5"/>
  <c r="DP49" i="5"/>
  <c r="DO49" i="5"/>
  <c r="DN49" i="5"/>
  <c r="DM49" i="5"/>
  <c r="DL49" i="5"/>
  <c r="DL58" i="5" s="1"/>
  <c r="DL59" i="5" s="1"/>
  <c r="DK49" i="5"/>
  <c r="DJ49" i="5"/>
  <c r="DI49" i="5"/>
  <c r="DH49" i="5"/>
  <c r="DD49" i="5"/>
  <c r="DC49" i="5"/>
  <c r="DB49" i="5"/>
  <c r="DA49" i="5"/>
  <c r="CZ49" i="5"/>
  <c r="CY49" i="5"/>
  <c r="CX49" i="5"/>
  <c r="CW49" i="5"/>
  <c r="CV49" i="5"/>
  <c r="CU49" i="5"/>
  <c r="CT49" i="5"/>
  <c r="CS49" i="5"/>
  <c r="CR49" i="5"/>
  <c r="CN49" i="5"/>
  <c r="CM49" i="5"/>
  <c r="CL49" i="5"/>
  <c r="CK49" i="5"/>
  <c r="CJ49" i="5"/>
  <c r="CI49" i="5"/>
  <c r="CH49" i="5"/>
  <c r="CH58" i="5" s="1"/>
  <c r="CH59" i="5" s="1"/>
  <c r="CG49" i="5"/>
  <c r="CF49" i="5"/>
  <c r="CE49" i="5"/>
  <c r="CD49" i="5"/>
  <c r="CC49" i="5"/>
  <c r="BY49" i="5"/>
  <c r="BX49" i="5"/>
  <c r="BW49" i="5"/>
  <c r="BW58" i="5" s="1"/>
  <c r="BW59" i="5" s="1"/>
  <c r="BV49" i="5"/>
  <c r="BU49" i="5"/>
  <c r="BT49" i="5"/>
  <c r="BS49" i="5"/>
  <c r="BR49" i="5"/>
  <c r="BQ49" i="5"/>
  <c r="BP49" i="5"/>
  <c r="BO49" i="5"/>
  <c r="BO58" i="5" s="1"/>
  <c r="BO59" i="5" s="1"/>
  <c r="BN49" i="5"/>
  <c r="BJ49" i="5"/>
  <c r="BI49" i="5"/>
  <c r="BH49" i="5"/>
  <c r="BG49" i="5"/>
  <c r="BF49" i="5"/>
  <c r="BE49" i="5"/>
  <c r="BD49" i="5"/>
  <c r="BD58" i="5" s="1"/>
  <c r="BD59" i="5" s="1"/>
  <c r="BC49" i="5"/>
  <c r="BB49" i="5"/>
  <c r="BA49" i="5"/>
  <c r="AZ49" i="5"/>
  <c r="AY49" i="5"/>
  <c r="AX49" i="5"/>
  <c r="AW49" i="5"/>
  <c r="AS49" i="5"/>
  <c r="AR49" i="5"/>
  <c r="AQ49" i="5"/>
  <c r="AP49" i="5"/>
  <c r="AO49" i="5"/>
  <c r="AN49" i="5"/>
  <c r="AM49" i="5"/>
  <c r="AL49" i="5"/>
  <c r="AK49" i="5"/>
  <c r="AJ49" i="5"/>
  <c r="AI49" i="5"/>
  <c r="AH49" i="5"/>
  <c r="AD49" i="5"/>
  <c r="AC49" i="5"/>
  <c r="AB49" i="5"/>
  <c r="AA49" i="5"/>
  <c r="Z49" i="5"/>
  <c r="Z58" i="5" s="1"/>
  <c r="Z59" i="5" s="1"/>
  <c r="Y49" i="5"/>
  <c r="X49" i="5"/>
  <c r="W49" i="5"/>
  <c r="V49" i="5"/>
  <c r="U49" i="5"/>
  <c r="T49" i="5"/>
  <c r="S49" i="5"/>
  <c r="O49" i="5"/>
  <c r="O58" i="5" s="1"/>
  <c r="O59" i="5" s="1"/>
  <c r="N49" i="5"/>
  <c r="M49" i="5"/>
  <c r="L49" i="5"/>
  <c r="K49" i="5"/>
  <c r="J49" i="5"/>
  <c r="I49" i="5"/>
  <c r="H49" i="5"/>
  <c r="G49" i="5"/>
  <c r="G58" i="5" s="1"/>
  <c r="G59" i="5" s="1"/>
  <c r="F49" i="5"/>
  <c r="E49" i="5"/>
  <c r="D49" i="5"/>
  <c r="C49" i="5"/>
  <c r="B49" i="5"/>
  <c r="EH48" i="5"/>
  <c r="EG48" i="5"/>
  <c r="EF48" i="5"/>
  <c r="EF58" i="5" s="1"/>
  <c r="EF59" i="5" s="1"/>
  <c r="EE48" i="5"/>
  <c r="ED48" i="5"/>
  <c r="EC48" i="5"/>
  <c r="EB48" i="5"/>
  <c r="EA48" i="5"/>
  <c r="DZ48" i="5"/>
  <c r="DY48" i="5"/>
  <c r="DX48" i="5"/>
  <c r="DX58" i="5" s="1"/>
  <c r="DX59" i="5" s="1"/>
  <c r="DW48" i="5"/>
  <c r="DS48" i="5"/>
  <c r="DR48" i="5"/>
  <c r="DQ48" i="5"/>
  <c r="DP48" i="5"/>
  <c r="DO48" i="5"/>
  <c r="DN48" i="5"/>
  <c r="DM48" i="5"/>
  <c r="DM58" i="5" s="1"/>
  <c r="DM59" i="5" s="1"/>
  <c r="DL48" i="5"/>
  <c r="DK48" i="5"/>
  <c r="DJ48" i="5"/>
  <c r="DI48" i="5"/>
  <c r="DH48" i="5"/>
  <c r="DD48" i="5"/>
  <c r="DC48" i="5"/>
  <c r="DB48" i="5"/>
  <c r="DB58" i="5" s="1"/>
  <c r="DB59" i="5" s="1"/>
  <c r="DA48" i="5"/>
  <c r="DA58" i="5" s="1"/>
  <c r="DA59" i="5" s="1"/>
  <c r="CZ48" i="5"/>
  <c r="CY48" i="5"/>
  <c r="CX48" i="5"/>
  <c r="CW48" i="5"/>
  <c r="CV48" i="5"/>
  <c r="CU48" i="5"/>
  <c r="CT48" i="5"/>
  <c r="CT58" i="5" s="1"/>
  <c r="CT59" i="5" s="1"/>
  <c r="CS48" i="5"/>
  <c r="CS58" i="5" s="1"/>
  <c r="CS59" i="5" s="1"/>
  <c r="CR48" i="5"/>
  <c r="CN48" i="5"/>
  <c r="CM48" i="5"/>
  <c r="CL48" i="5"/>
  <c r="CK48" i="5"/>
  <c r="CJ48" i="5"/>
  <c r="CI48" i="5"/>
  <c r="CI58" i="5" s="1"/>
  <c r="CI59" i="5" s="1"/>
  <c r="CH48" i="5"/>
  <c r="CG48" i="5"/>
  <c r="CF48" i="5"/>
  <c r="CE48" i="5"/>
  <c r="CD48" i="5"/>
  <c r="CC48" i="5"/>
  <c r="BY48" i="5"/>
  <c r="BX48" i="5"/>
  <c r="BX58" i="5" s="1"/>
  <c r="BX59" i="5" s="1"/>
  <c r="BW48" i="5"/>
  <c r="BV48" i="5"/>
  <c r="BU48" i="5"/>
  <c r="BT48" i="5"/>
  <c r="BS48" i="5"/>
  <c r="BR48" i="5"/>
  <c r="BQ48" i="5"/>
  <c r="BP48" i="5"/>
  <c r="BP58" i="5" s="1"/>
  <c r="BP59" i="5" s="1"/>
  <c r="BO48" i="5"/>
  <c r="BN48" i="5"/>
  <c r="BJ48" i="5"/>
  <c r="BI48" i="5"/>
  <c r="BH48" i="5"/>
  <c r="BG48" i="5"/>
  <c r="BF48" i="5"/>
  <c r="BE48" i="5"/>
  <c r="BE58" i="5" s="1"/>
  <c r="BE59" i="5" s="1"/>
  <c r="BD48" i="5"/>
  <c r="BC48" i="5"/>
  <c r="BB48" i="5"/>
  <c r="BA48" i="5"/>
  <c r="AZ48" i="5"/>
  <c r="AY48" i="5"/>
  <c r="AX48" i="5"/>
  <c r="AW48" i="5"/>
  <c r="AW58" i="5" s="1"/>
  <c r="AS48" i="5"/>
  <c r="AS58" i="5" s="1"/>
  <c r="AS59" i="5" s="1"/>
  <c r="AR48" i="5"/>
  <c r="AQ48" i="5"/>
  <c r="AP48" i="5"/>
  <c r="AO48" i="5"/>
  <c r="AN48" i="5"/>
  <c r="AM48" i="5"/>
  <c r="AL48" i="5"/>
  <c r="AL58" i="5" s="1"/>
  <c r="AL59" i="5" s="1"/>
  <c r="AK48" i="5"/>
  <c r="AK58" i="5" s="1"/>
  <c r="AK59" i="5" s="1"/>
  <c r="AJ48" i="5"/>
  <c r="AI48" i="5"/>
  <c r="AH48" i="5"/>
  <c r="AD48" i="5"/>
  <c r="AC48" i="5"/>
  <c r="AB48" i="5"/>
  <c r="AA48" i="5"/>
  <c r="AA58" i="5" s="1"/>
  <c r="AA59" i="5" s="1"/>
  <c r="Z48" i="5"/>
  <c r="Y48" i="5"/>
  <c r="X48" i="5"/>
  <c r="W48" i="5"/>
  <c r="V48" i="5"/>
  <c r="U48" i="5"/>
  <c r="T48" i="5"/>
  <c r="S48" i="5"/>
  <c r="S58" i="5" s="1"/>
  <c r="O48" i="5"/>
  <c r="N48" i="5"/>
  <c r="M48" i="5"/>
  <c r="L48" i="5"/>
  <c r="K48" i="5"/>
  <c r="J48" i="5"/>
  <c r="I48" i="5"/>
  <c r="H48" i="5"/>
  <c r="H58" i="5" s="1"/>
  <c r="H59" i="5" s="1"/>
  <c r="G48" i="5"/>
  <c r="F48" i="5"/>
  <c r="E48" i="5"/>
  <c r="D48" i="5"/>
  <c r="C48" i="5"/>
  <c r="B48" i="5"/>
  <c r="DW59" i="5" l="1"/>
  <c r="I58" i="5"/>
  <c r="I59" i="5" s="1"/>
  <c r="AM58" i="5"/>
  <c r="AM59" i="5" s="1"/>
  <c r="CJ58" i="5"/>
  <c r="CJ59" i="5" s="1"/>
  <c r="DY58" i="5"/>
  <c r="DY59" i="5" s="1"/>
  <c r="J58" i="5"/>
  <c r="J59" i="5" s="1"/>
  <c r="AN58" i="5"/>
  <c r="AN59" i="5" s="1"/>
  <c r="CV58" i="5"/>
  <c r="CV59" i="5" s="1"/>
  <c r="EH58" i="5"/>
  <c r="EH59" i="5" s="1"/>
  <c r="K58" i="5"/>
  <c r="K59" i="5" s="1"/>
  <c r="AD58" i="5"/>
  <c r="AD59" i="5" s="1"/>
  <c r="CL58" i="5"/>
  <c r="CL59" i="5" s="1"/>
  <c r="D58" i="5"/>
  <c r="D59" i="5" s="1"/>
  <c r="W58" i="5"/>
  <c r="W59" i="5" s="1"/>
  <c r="CE58" i="5"/>
  <c r="CE59" i="5" s="1"/>
  <c r="EB58" i="5"/>
  <c r="EB59" i="5" s="1"/>
  <c r="AB58" i="5"/>
  <c r="AB59" i="5" s="1"/>
  <c r="BY58" i="5"/>
  <c r="BY59" i="5" s="1"/>
  <c r="DC58" i="5"/>
  <c r="DC59" i="5" s="1"/>
  <c r="B58" i="5"/>
  <c r="AC58" i="5"/>
  <c r="AC59" i="5" s="1"/>
  <c r="CC58" i="5"/>
  <c r="DD58" i="5"/>
  <c r="DD59" i="5" s="1"/>
  <c r="V58" i="5"/>
  <c r="V59" i="5" s="1"/>
  <c r="BS58" i="5"/>
  <c r="BS59" i="5" s="1"/>
  <c r="EA58" i="5"/>
  <c r="EA59" i="5" s="1"/>
  <c r="L58" i="5"/>
  <c r="L59" i="5" s="1"/>
  <c r="BT58" i="5"/>
  <c r="BT59" i="5" s="1"/>
  <c r="CM58" i="5"/>
  <c r="CM59" i="5" s="1"/>
  <c r="BB58" i="5"/>
  <c r="BB59" i="5" s="1"/>
  <c r="BJ58" i="5"/>
  <c r="BJ59" i="5" s="1"/>
  <c r="DJ58" i="5"/>
  <c r="DJ59" i="5" s="1"/>
  <c r="DR58" i="5"/>
  <c r="DR59" i="5" s="1"/>
  <c r="S59" i="5"/>
  <c r="AW59" i="5"/>
  <c r="AH59" i="5"/>
  <c r="DH59" i="5"/>
  <c r="T58" i="5"/>
  <c r="T59" i="5" s="1"/>
  <c r="BQ58" i="5"/>
  <c r="BQ59" i="5" s="1"/>
  <c r="CU58" i="5"/>
  <c r="CU59" i="5" s="1"/>
  <c r="EG58" i="5"/>
  <c r="EG59" i="5" s="1"/>
  <c r="U58" i="5"/>
  <c r="U59" i="5" s="1"/>
  <c r="BR58" i="5"/>
  <c r="BR59" i="5" s="1"/>
  <c r="CK58" i="5"/>
  <c r="CK59" i="5" s="1"/>
  <c r="DZ58" i="5"/>
  <c r="DZ59" i="5" s="1"/>
  <c r="C58" i="5"/>
  <c r="C59" i="5" s="1"/>
  <c r="CD58" i="5"/>
  <c r="CD59" i="5" s="1"/>
  <c r="F58" i="5"/>
  <c r="F59" i="5" s="1"/>
  <c r="N58" i="5"/>
  <c r="N59" i="5" s="1"/>
  <c r="AJ58" i="5"/>
  <c r="AJ59" i="5" s="1"/>
  <c r="AR58" i="5"/>
  <c r="AR59" i="5" s="1"/>
  <c r="BC58" i="5"/>
  <c r="BC59" i="5" s="1"/>
  <c r="BN58" i="5"/>
  <c r="BV58" i="5"/>
  <c r="BV59" i="5" s="1"/>
  <c r="CR58" i="5"/>
  <c r="CZ58" i="5"/>
  <c r="CZ59" i="5" s="1"/>
  <c r="DK58" i="5"/>
  <c r="DK59" i="5" s="1"/>
  <c r="DS58" i="5"/>
  <c r="DS59" i="5" s="1"/>
  <c r="ED58" i="5"/>
  <c r="ED59" i="5" s="1"/>
  <c r="E58" i="5"/>
  <c r="E59" i="5" s="1"/>
  <c r="M58" i="5"/>
  <c r="M59" i="5" s="1"/>
  <c r="AI58" i="5"/>
  <c r="AI59" i="5" s="1"/>
  <c r="AQ58" i="5"/>
  <c r="AQ59" i="5" s="1"/>
  <c r="BU58" i="5"/>
  <c r="BU59" i="5" s="1"/>
  <c r="CY58" i="5"/>
  <c r="CY59" i="5" s="1"/>
  <c r="EC58" i="5"/>
  <c r="EC59" i="5" s="1"/>
  <c r="BA58" i="5"/>
  <c r="BA59" i="5" s="1"/>
  <c r="BI58" i="5"/>
  <c r="BI59" i="5" s="1"/>
  <c r="DI58" i="5"/>
  <c r="DI59" i="5" s="1"/>
  <c r="DQ58" i="5"/>
  <c r="DQ59" i="5" s="1"/>
  <c r="AF58" i="5"/>
  <c r="BK58" i="5" l="1"/>
  <c r="DT59" i="5"/>
  <c r="DU59" i="5"/>
  <c r="BL58" i="5"/>
  <c r="DU58" i="5"/>
  <c r="AE58" i="5"/>
  <c r="AU59" i="5"/>
  <c r="AT59" i="5"/>
  <c r="EJ59" i="5"/>
  <c r="EI59" i="5"/>
  <c r="DF58" i="5"/>
  <c r="DE58" i="5"/>
  <c r="CR59" i="5"/>
  <c r="CO58" i="5"/>
  <c r="CP58" i="5"/>
  <c r="CC59" i="5"/>
  <c r="BZ58" i="5"/>
  <c r="CA58" i="5"/>
  <c r="BN59" i="5"/>
  <c r="B59" i="5"/>
  <c r="Q58" i="5"/>
  <c r="P58" i="5"/>
  <c r="AT58" i="5"/>
  <c r="EI58" i="5"/>
  <c r="BL59" i="5"/>
  <c r="BK59" i="5"/>
  <c r="DT58" i="5"/>
  <c r="AE59" i="5"/>
  <c r="AF59" i="5"/>
  <c r="AU58" i="5"/>
  <c r="EJ58" i="5"/>
  <c r="Q59" i="5" l="1"/>
  <c r="P59" i="5"/>
  <c r="CP59" i="5"/>
  <c r="CO59" i="5"/>
  <c r="CA59" i="5"/>
  <c r="BZ59" i="5"/>
  <c r="DE59" i="5"/>
  <c r="DF59" i="5"/>
  <c r="P115" i="4"/>
  <c r="Q115" i="4" s="1"/>
  <c r="R115" i="4" s="1"/>
  <c r="P114" i="4"/>
  <c r="Q114" i="4" s="1"/>
  <c r="R114" i="4" s="1"/>
  <c r="Q113" i="4"/>
  <c r="R113" i="4" s="1"/>
  <c r="P113" i="4"/>
  <c r="P112" i="4"/>
  <c r="Q112" i="4" s="1"/>
  <c r="R112" i="4" s="1"/>
  <c r="P111" i="4"/>
  <c r="Q111" i="4" s="1"/>
  <c r="R111" i="4" s="1"/>
  <c r="P110" i="4"/>
  <c r="Q110" i="4" s="1"/>
  <c r="R110" i="4" s="1"/>
  <c r="P109" i="4"/>
  <c r="Q109" i="4" s="1"/>
  <c r="R109" i="4" s="1"/>
  <c r="P108" i="4"/>
  <c r="Q108" i="4" s="1"/>
  <c r="R108" i="4" s="1"/>
  <c r="P107" i="4"/>
  <c r="Q107" i="4" s="1"/>
  <c r="R107" i="4" s="1"/>
  <c r="P106" i="4"/>
  <c r="Q106" i="4" s="1"/>
  <c r="R106" i="4" s="1"/>
  <c r="Q105" i="4"/>
  <c r="R105" i="4" s="1"/>
  <c r="P105" i="4"/>
  <c r="P104" i="4"/>
  <c r="Q104" i="4" s="1"/>
  <c r="R104" i="4" s="1"/>
  <c r="P103" i="4"/>
  <c r="Q103" i="4" s="1"/>
  <c r="R103" i="4" s="1"/>
  <c r="P102" i="4"/>
  <c r="Q102" i="4" s="1"/>
  <c r="R102" i="4" s="1"/>
  <c r="Q101" i="4"/>
  <c r="R101" i="4" s="1"/>
  <c r="P101" i="4"/>
  <c r="P100" i="4"/>
  <c r="Q100" i="4" s="1"/>
  <c r="R100" i="4" s="1"/>
  <c r="P99" i="4"/>
  <c r="Q99" i="4" s="1"/>
  <c r="R99" i="4" s="1"/>
  <c r="P98" i="4"/>
  <c r="Q98" i="4" s="1"/>
  <c r="R98" i="4" s="1"/>
  <c r="Q97" i="4"/>
  <c r="R97" i="4" s="1"/>
  <c r="P97" i="4"/>
  <c r="P96" i="4"/>
  <c r="Q96" i="4" s="1"/>
  <c r="R96" i="4" s="1"/>
  <c r="P95" i="4"/>
  <c r="Q95" i="4" s="1"/>
  <c r="R95" i="4" s="1"/>
  <c r="R94" i="4"/>
  <c r="P94" i="4"/>
  <c r="Q94" i="4" s="1"/>
  <c r="P93" i="4"/>
  <c r="Q93" i="4" s="1"/>
  <c r="R93" i="4" s="1"/>
  <c r="P92" i="4"/>
  <c r="Q92" i="4" s="1"/>
  <c r="R92" i="4" s="1"/>
  <c r="P91" i="4"/>
  <c r="Q91" i="4" s="1"/>
  <c r="R91" i="4" s="1"/>
  <c r="P90" i="4"/>
  <c r="Q90" i="4" s="1"/>
  <c r="R90" i="4" s="1"/>
  <c r="Q89" i="4"/>
  <c r="R89" i="4" s="1"/>
  <c r="P89" i="4"/>
  <c r="P88" i="4"/>
  <c r="Q88" i="4" s="1"/>
  <c r="R88" i="4" s="1"/>
  <c r="Q87" i="4"/>
  <c r="R87" i="4" s="1"/>
  <c r="P87" i="4"/>
  <c r="P86" i="4"/>
  <c r="Q86" i="4" s="1"/>
  <c r="R86" i="4" s="1"/>
  <c r="P85" i="4"/>
  <c r="Q85" i="4" s="1"/>
  <c r="R85" i="4" s="1"/>
  <c r="P84" i="4"/>
  <c r="Q84" i="4" s="1"/>
  <c r="R84" i="4" s="1"/>
  <c r="P83" i="4"/>
  <c r="Q83" i="4" s="1"/>
  <c r="R83" i="4" s="1"/>
  <c r="P82" i="4"/>
  <c r="Q82" i="4" s="1"/>
  <c r="R82" i="4" s="1"/>
  <c r="Q81" i="4"/>
  <c r="R81" i="4" s="1"/>
  <c r="P81" i="4"/>
  <c r="P80" i="4"/>
  <c r="Q80" i="4" s="1"/>
  <c r="R80" i="4" s="1"/>
  <c r="P79" i="4"/>
  <c r="Q79" i="4" s="1"/>
  <c r="R79" i="4" s="1"/>
  <c r="P78" i="4"/>
  <c r="Q78" i="4" s="1"/>
  <c r="R78" i="4" s="1"/>
  <c r="P77" i="4"/>
  <c r="Q77" i="4" s="1"/>
  <c r="R77" i="4" s="1"/>
  <c r="P76" i="4"/>
  <c r="Q76" i="4" s="1"/>
  <c r="R76" i="4" s="1"/>
  <c r="P75" i="4"/>
  <c r="Q75" i="4" s="1"/>
  <c r="R75" i="4" s="1"/>
  <c r="P74" i="4"/>
  <c r="Q74" i="4" s="1"/>
  <c r="R74" i="4" s="1"/>
  <c r="Q73" i="4"/>
  <c r="R73" i="4" s="1"/>
  <c r="P73" i="4"/>
  <c r="P72" i="4"/>
  <c r="Q72" i="4" s="1"/>
  <c r="R72" i="4" s="1"/>
  <c r="P71" i="4"/>
  <c r="Q71" i="4" s="1"/>
  <c r="R71" i="4" s="1"/>
  <c r="P70" i="4"/>
  <c r="Q70" i="4" s="1"/>
  <c r="R70" i="4" s="1"/>
  <c r="Q69" i="4"/>
  <c r="R69" i="4" s="1"/>
  <c r="P69" i="4"/>
  <c r="P68" i="4"/>
  <c r="Q68" i="4" s="1"/>
  <c r="R68" i="4" s="1"/>
  <c r="P67" i="4"/>
  <c r="Q67" i="4" s="1"/>
  <c r="R67" i="4" s="1"/>
  <c r="P66" i="4"/>
  <c r="Q66" i="4" s="1"/>
  <c r="R66" i="4" s="1"/>
  <c r="Q65" i="4"/>
  <c r="R65" i="4" s="1"/>
  <c r="P65" i="4"/>
  <c r="P64" i="4"/>
  <c r="Q64" i="4" s="1"/>
  <c r="R64" i="4" s="1"/>
  <c r="P63" i="4"/>
  <c r="Q63" i="4" s="1"/>
  <c r="R63" i="4" s="1"/>
  <c r="R62" i="4"/>
  <c r="P62" i="4"/>
  <c r="Q62" i="4" s="1"/>
  <c r="P61" i="4"/>
  <c r="Q61" i="4" s="1"/>
  <c r="R61" i="4" s="1"/>
  <c r="P60" i="4"/>
  <c r="Q60" i="4" s="1"/>
  <c r="R60" i="4" s="1"/>
  <c r="P59" i="4"/>
  <c r="Q59" i="4" s="1"/>
  <c r="R59" i="4" s="1"/>
  <c r="P58" i="4"/>
  <c r="Q58" i="4" s="1"/>
  <c r="R58" i="4" s="1"/>
  <c r="Q57" i="4"/>
  <c r="R57" i="4" s="1"/>
  <c r="P57" i="4"/>
  <c r="P56" i="4"/>
  <c r="Q56" i="4" s="1"/>
  <c r="R56" i="4" s="1"/>
  <c r="Q55" i="4"/>
  <c r="R55" i="4" s="1"/>
  <c r="P55" i="4"/>
  <c r="P54" i="4"/>
  <c r="Q54" i="4" s="1"/>
  <c r="R54" i="4" s="1"/>
  <c r="P53" i="4"/>
  <c r="Q53" i="4" s="1"/>
  <c r="R53" i="4" s="1"/>
  <c r="P52" i="4"/>
  <c r="Q52" i="4" s="1"/>
  <c r="R52" i="4" s="1"/>
  <c r="P51" i="4"/>
  <c r="Q51" i="4" s="1"/>
  <c r="R51" i="4" s="1"/>
  <c r="P50" i="4"/>
  <c r="Q50" i="4" s="1"/>
  <c r="R50" i="4" s="1"/>
  <c r="Q49" i="4"/>
  <c r="R49" i="4" s="1"/>
  <c r="P49" i="4"/>
  <c r="P48" i="4"/>
  <c r="Q48" i="4" s="1"/>
  <c r="R48" i="4" s="1"/>
  <c r="P47" i="4"/>
  <c r="Q47" i="4" s="1"/>
  <c r="R47" i="4" s="1"/>
  <c r="P46" i="4"/>
  <c r="Q46" i="4" s="1"/>
  <c r="R46" i="4" s="1"/>
  <c r="P45" i="4"/>
  <c r="Q45" i="4" s="1"/>
  <c r="R45" i="4" s="1"/>
  <c r="P44" i="4"/>
  <c r="Q44" i="4" s="1"/>
  <c r="R44" i="4" s="1"/>
  <c r="P43" i="4"/>
  <c r="Q43" i="4" s="1"/>
  <c r="R43" i="4" s="1"/>
  <c r="P42" i="4"/>
  <c r="Q42" i="4" s="1"/>
  <c r="R42" i="4" s="1"/>
  <c r="Q41" i="4"/>
  <c r="R41" i="4" s="1"/>
  <c r="P41" i="4"/>
  <c r="P40" i="4"/>
  <c r="Q40" i="4" s="1"/>
  <c r="R40" i="4" s="1"/>
  <c r="P39" i="4"/>
  <c r="Q39" i="4" s="1"/>
  <c r="R39" i="4" s="1"/>
  <c r="P38" i="4"/>
  <c r="Q38" i="4" s="1"/>
  <c r="R38" i="4" s="1"/>
  <c r="Q37" i="4"/>
  <c r="R37" i="4" s="1"/>
  <c r="P37" i="4"/>
  <c r="P36" i="4"/>
  <c r="Q36" i="4" s="1"/>
  <c r="R36" i="4" s="1"/>
  <c r="P35" i="4"/>
  <c r="Q35" i="4" s="1"/>
  <c r="R35" i="4" s="1"/>
  <c r="P34" i="4"/>
  <c r="Q34" i="4" s="1"/>
  <c r="R34" i="4" s="1"/>
  <c r="Q33" i="4"/>
  <c r="R33" i="4" s="1"/>
  <c r="P33" i="4"/>
  <c r="P32" i="4"/>
  <c r="Q32" i="4" s="1"/>
  <c r="R32" i="4" s="1"/>
  <c r="P31" i="4"/>
  <c r="Q31" i="4" s="1"/>
  <c r="R31" i="4" s="1"/>
  <c r="R30" i="4"/>
  <c r="P30" i="4"/>
  <c r="Q30" i="4" s="1"/>
  <c r="P29" i="4"/>
  <c r="Q29" i="4" s="1"/>
  <c r="R29" i="4" s="1"/>
  <c r="P28" i="4"/>
  <c r="Q28" i="4" s="1"/>
  <c r="R28" i="4" s="1"/>
  <c r="P27" i="4"/>
  <c r="Q27" i="4" s="1"/>
  <c r="R27" i="4" s="1"/>
  <c r="P26" i="4"/>
  <c r="Q26" i="4" s="1"/>
  <c r="R26" i="4" s="1"/>
  <c r="Q25" i="4"/>
  <c r="R25" i="4" s="1"/>
  <c r="P25" i="4"/>
  <c r="P24" i="4"/>
  <c r="Q24" i="4" s="1"/>
  <c r="R24" i="4" s="1"/>
  <c r="Q23" i="4"/>
  <c r="R23" i="4" s="1"/>
  <c r="P23" i="4"/>
  <c r="P22" i="4"/>
  <c r="Q22" i="4" s="1"/>
  <c r="R22" i="4" s="1"/>
  <c r="P21" i="4"/>
  <c r="Q21" i="4" s="1"/>
  <c r="R21" i="4" s="1"/>
  <c r="P20" i="4"/>
  <c r="Q20" i="4" s="1"/>
  <c r="R20" i="4" s="1"/>
  <c r="P19" i="4"/>
  <c r="Q19" i="4" s="1"/>
  <c r="R19" i="4" s="1"/>
  <c r="P18" i="4"/>
  <c r="Q18" i="4" s="1"/>
  <c r="R18" i="4" s="1"/>
  <c r="Q17" i="4"/>
  <c r="R17" i="4" s="1"/>
  <c r="P17" i="4"/>
  <c r="P16" i="4"/>
  <c r="Q16" i="4" s="1"/>
  <c r="R16" i="4" s="1"/>
  <c r="P15" i="4"/>
  <c r="Q15" i="4" s="1"/>
  <c r="R15" i="4" s="1"/>
  <c r="P14" i="4"/>
  <c r="Q14" i="4" s="1"/>
  <c r="R14" i="4" s="1"/>
  <c r="P13" i="4"/>
  <c r="Q13" i="4" s="1"/>
  <c r="R13" i="4" s="1"/>
  <c r="P12" i="4"/>
  <c r="Q12" i="4" s="1"/>
  <c r="R12" i="4" s="1"/>
  <c r="P11" i="4"/>
  <c r="Q11" i="4" s="1"/>
  <c r="R11" i="4" s="1"/>
  <c r="P10" i="4"/>
  <c r="Q10" i="4" s="1"/>
  <c r="R10" i="4" s="1"/>
  <c r="Q9" i="4"/>
  <c r="R9" i="4" s="1"/>
  <c r="P9" i="4"/>
  <c r="P8" i="4"/>
  <c r="Q8" i="4" s="1"/>
  <c r="R8" i="4" s="1"/>
  <c r="P7" i="4"/>
  <c r="Q7" i="4" s="1"/>
  <c r="R7" i="4" s="1"/>
  <c r="P6" i="4"/>
  <c r="Q6" i="4" s="1"/>
  <c r="R6" i="4" s="1"/>
  <c r="P5" i="4"/>
  <c r="Q5" i="4" s="1"/>
  <c r="R5" i="4" s="1"/>
  <c r="P4" i="4"/>
  <c r="Q4" i="4" s="1"/>
  <c r="R4" i="4" s="1"/>
  <c r="P3" i="4"/>
  <c r="Q3" i="4" s="1"/>
  <c r="R3" i="4" s="1"/>
  <c r="Q2" i="4"/>
  <c r="R2" i="4" s="1"/>
  <c r="P2" i="4"/>
  <c r="O3" i="3" l="1"/>
  <c r="O4" i="3"/>
  <c r="O5" i="3"/>
  <c r="O6" i="3"/>
  <c r="O7" i="3"/>
  <c r="O8" i="3"/>
  <c r="O9" i="3"/>
  <c r="O10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2" i="3"/>
  <c r="O63" i="3"/>
  <c r="O64" i="3"/>
  <c r="O65" i="3"/>
  <c r="O66" i="3"/>
  <c r="O67" i="3"/>
  <c r="O68" i="3"/>
  <c r="O69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2" i="3"/>
  <c r="N3" i="3"/>
  <c r="N4" i="3"/>
  <c r="N5" i="3"/>
  <c r="N6" i="3"/>
  <c r="N7" i="3"/>
  <c r="N8" i="3"/>
  <c r="N9" i="3"/>
  <c r="N10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2" i="3"/>
  <c r="N63" i="3"/>
  <c r="N64" i="3"/>
  <c r="N66" i="3"/>
  <c r="N67" i="3"/>
  <c r="N68" i="3"/>
  <c r="N69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2" i="3"/>
</calcChain>
</file>

<file path=xl/sharedStrings.xml><?xml version="1.0" encoding="utf-8"?>
<sst xmlns="http://schemas.openxmlformats.org/spreadsheetml/2006/main" count="837" uniqueCount="662">
  <si>
    <t>code/jar</t>
  </si>
  <si>
    <t>weight</t>
  </si>
  <si>
    <t>time</t>
  </si>
  <si>
    <t>filename</t>
  </si>
  <si>
    <t>comments</t>
  </si>
  <si>
    <t>Pet 080.001</t>
  </si>
  <si>
    <t>Pet 080.002</t>
  </si>
  <si>
    <t>Pet 080.004</t>
  </si>
  <si>
    <t>Pet 080.003</t>
  </si>
  <si>
    <t>12B-073.042</t>
  </si>
  <si>
    <t>12B-082.001</t>
  </si>
  <si>
    <t>Rus 102.025</t>
  </si>
  <si>
    <t>12B-120.011</t>
  </si>
  <si>
    <t>14D</t>
  </si>
  <si>
    <t>15C</t>
  </si>
  <si>
    <t>10A</t>
  </si>
  <si>
    <t>10B</t>
  </si>
  <si>
    <t>10-15-2012-001.exp</t>
  </si>
  <si>
    <t>12B-015.018</t>
  </si>
  <si>
    <t>12B-094.026</t>
  </si>
  <si>
    <t>12B-055.059</t>
  </si>
  <si>
    <t>12A-019.002</t>
  </si>
  <si>
    <t>12B-082.007</t>
  </si>
  <si>
    <t>12B-069.048</t>
  </si>
  <si>
    <t>12B</t>
  </si>
  <si>
    <t>12B-010.055</t>
  </si>
  <si>
    <t>12A-013.053</t>
  </si>
  <si>
    <t>12B-109.001</t>
  </si>
  <si>
    <t>10D</t>
  </si>
  <si>
    <t>6.3B</t>
  </si>
  <si>
    <t>12B-094.34</t>
  </si>
  <si>
    <t>Running number</t>
  </si>
  <si>
    <t>Same tube as 16</t>
  </si>
  <si>
    <t>08-28-2012-001.exp</t>
  </si>
  <si>
    <t>08-30-2012-001.exp</t>
  </si>
  <si>
    <t>08-30-2012-002.exp</t>
  </si>
  <si>
    <t>08-30-2012-003.exp</t>
  </si>
  <si>
    <t>08-31-2012-001.exp</t>
  </si>
  <si>
    <t>08-31-2012-002.exp</t>
  </si>
  <si>
    <t>08-31-2012-003m.exp</t>
  </si>
  <si>
    <t>09-03-2012-001.exp</t>
  </si>
  <si>
    <t>09-03-2012-002.exp</t>
  </si>
  <si>
    <t>09-04-2012-001.exp</t>
  </si>
  <si>
    <t>09-05-2012-001.exp</t>
  </si>
  <si>
    <t>09-07-2012-001m.exp</t>
  </si>
  <si>
    <t>09-07-2012-001a.exp</t>
  </si>
  <si>
    <t>09-07-2012-002a.exp</t>
  </si>
  <si>
    <t>09-08-2012-001a.exp</t>
  </si>
  <si>
    <t>09-08-2012-002a.exp</t>
  </si>
  <si>
    <t>7.6A</t>
  </si>
  <si>
    <t>2A</t>
  </si>
  <si>
    <t>12B-066.011</t>
  </si>
  <si>
    <t>12B-066.013</t>
  </si>
  <si>
    <t>14C</t>
  </si>
  <si>
    <t>14F</t>
  </si>
  <si>
    <t>6B</t>
  </si>
  <si>
    <t>9A</t>
  </si>
  <si>
    <t>14A</t>
  </si>
  <si>
    <t>15D</t>
  </si>
  <si>
    <t>12B-044.019</t>
  </si>
  <si>
    <t>12B-118.009</t>
  </si>
  <si>
    <t>12B-066.005</t>
  </si>
  <si>
    <t>12B-028.038</t>
  </si>
  <si>
    <t>Same tube as 17</t>
  </si>
  <si>
    <t>Same tube as 19</t>
  </si>
  <si>
    <t>Same tube as 18</t>
  </si>
  <si>
    <t>Same tube as 21</t>
  </si>
  <si>
    <t>Same tube as 20</t>
  </si>
  <si>
    <t>Same tube as 23</t>
  </si>
  <si>
    <t>Same tube as 22</t>
  </si>
  <si>
    <t>Same tube as 33</t>
  </si>
  <si>
    <t>Same tube as 32</t>
  </si>
  <si>
    <t>Same tube as 47</t>
  </si>
  <si>
    <t>Same tube as 46</t>
  </si>
  <si>
    <t>09-09-2012-001a.exp</t>
  </si>
  <si>
    <t>09-09-2012-002a.exp</t>
  </si>
  <si>
    <t>09-09-2012-003a.exp</t>
  </si>
  <si>
    <t>09-09-2012-001m.exp</t>
  </si>
  <si>
    <t>09-09-2012-002m.exp</t>
  </si>
  <si>
    <t>09-10-2012-001.exp</t>
  </si>
  <si>
    <t>09-10-2012-002.exp</t>
  </si>
  <si>
    <t>09-10-2012-001m.exp</t>
  </si>
  <si>
    <t>09-11-2012-001m.exp</t>
  </si>
  <si>
    <t>09-11-2012-002m.exp</t>
  </si>
  <si>
    <t>09-11-2012-003m.exp</t>
  </si>
  <si>
    <t>09-11-2012-001a.exp</t>
  </si>
  <si>
    <t>09-12-2012-001m.exp</t>
  </si>
  <si>
    <t>09-12-2012-002m.exp</t>
  </si>
  <si>
    <t>09-12-2012-003m.exp</t>
  </si>
  <si>
    <t>09-12-2012-004m.exp</t>
  </si>
  <si>
    <t>09-13-2012-001m.exp</t>
  </si>
  <si>
    <t>09-13-2012-002m.exp</t>
  </si>
  <si>
    <t>09-13-2012-003m.exp</t>
  </si>
  <si>
    <t>09-17-2012-001.exp</t>
  </si>
  <si>
    <t>09-17-2012-002.exp</t>
  </si>
  <si>
    <t>09-17-2012-003.exp</t>
  </si>
  <si>
    <t>09-17-2012-004.exp</t>
  </si>
  <si>
    <t>09-18-2012-002a.exp</t>
  </si>
  <si>
    <t>10-16-2012-001.exp</t>
  </si>
  <si>
    <t>10-16-2012-002.exp</t>
  </si>
  <si>
    <t>10-16-2012-003.exp</t>
  </si>
  <si>
    <t>10-16-2012-004.exp</t>
  </si>
  <si>
    <t>10-17-2012-001.exp</t>
  </si>
  <si>
    <t>10-17-2012-002.exp</t>
  </si>
  <si>
    <t>10-17-2012-003.exp</t>
  </si>
  <si>
    <t>10-17-2012-004m.exp</t>
  </si>
  <si>
    <t>10-17-2012-005m.exp</t>
  </si>
  <si>
    <t>10-18-2012-001a.exp</t>
  </si>
  <si>
    <t>10-18-2012-002a.exp</t>
  </si>
  <si>
    <t>Same tube as 58</t>
  </si>
  <si>
    <t>Same tube as 59</t>
  </si>
  <si>
    <t>10-18-2012-004a.exp</t>
  </si>
  <si>
    <t>Rus 102.26</t>
  </si>
  <si>
    <t>Rus 102.51</t>
  </si>
  <si>
    <t>Rus 102.49</t>
  </si>
  <si>
    <t>Rus 97.18</t>
  </si>
  <si>
    <t>Rus 97.19</t>
  </si>
  <si>
    <t>15B</t>
  </si>
  <si>
    <t>11A</t>
  </si>
  <si>
    <t>10-19-2012-001.exp</t>
  </si>
  <si>
    <t>10-19-2012-002.exp</t>
  </si>
  <si>
    <t>10-19-2012-003.exp</t>
  </si>
  <si>
    <t>10-19-2012-004m.exp</t>
  </si>
  <si>
    <t>10-19-2012-005m.exp</t>
  </si>
  <si>
    <t>10-22-2012-001.exp</t>
  </si>
  <si>
    <t>10-22-2012-002.exp</t>
  </si>
  <si>
    <t>10-22-2012-003m.exp</t>
  </si>
  <si>
    <t>10-22-2012-005a.exp</t>
  </si>
  <si>
    <t>Same tube as 71</t>
  </si>
  <si>
    <t>Same tube as 70</t>
  </si>
  <si>
    <t>10-22-2012-004m.exp</t>
  </si>
  <si>
    <t>12B-082.006</t>
  </si>
  <si>
    <t>12B-069.013</t>
  </si>
  <si>
    <t>14E</t>
  </si>
  <si>
    <t>Rus 97.03</t>
  </si>
  <si>
    <t>Rus 102.32</t>
  </si>
  <si>
    <t>12A-003.024</t>
  </si>
  <si>
    <t>12A-002.002</t>
  </si>
  <si>
    <t>12A-030.008</t>
  </si>
  <si>
    <t>12B-055.050</t>
  </si>
  <si>
    <t>12A-026.026</t>
  </si>
  <si>
    <t>F1</t>
  </si>
  <si>
    <t>F3</t>
  </si>
  <si>
    <t>Q3</t>
  </si>
  <si>
    <t>10-23-2012-001.exp</t>
  </si>
  <si>
    <t>10-23-2012-002.exp</t>
  </si>
  <si>
    <t>10-23-2012-003m.exp</t>
  </si>
  <si>
    <t>10-23-2012-004m.exp</t>
  </si>
  <si>
    <t>10-23-2012-005m.exp</t>
  </si>
  <si>
    <t>10-24-2012-001.exp</t>
  </si>
  <si>
    <t>10-24-2012-002.exp</t>
  </si>
  <si>
    <t>10-25-2012-001m.exp</t>
  </si>
  <si>
    <t>10-25-2012-002a.exp</t>
  </si>
  <si>
    <t>10-25-2012-003a.exp</t>
  </si>
  <si>
    <t>10-25-2012-004.exp</t>
  </si>
  <si>
    <t>10-25-2012-005.exp</t>
  </si>
  <si>
    <t>10-26-2012-001.exp</t>
  </si>
  <si>
    <t>10-26-2012-002.exp</t>
  </si>
  <si>
    <t>10-26-2012-003.exp</t>
  </si>
  <si>
    <t>Same tube as 82</t>
  </si>
  <si>
    <t>Same tube as 81</t>
  </si>
  <si>
    <t>Same tube as 80</t>
  </si>
  <si>
    <t>Same tube as 83</t>
  </si>
  <si>
    <t>12-12-2012-001m.exp</t>
  </si>
  <si>
    <t>12-12-2012-002m.exp</t>
  </si>
  <si>
    <t>12-12-2012-003m.exp</t>
  </si>
  <si>
    <t>12-12-2012-004m.exp</t>
  </si>
  <si>
    <t>12-12-2012-001a.exp</t>
  </si>
  <si>
    <t>12-12-2012-002a.exp</t>
  </si>
  <si>
    <t>Same tube as 94</t>
  </si>
  <si>
    <t>Same tube as 93</t>
  </si>
  <si>
    <t>Same tube as 96</t>
  </si>
  <si>
    <t>Same tube as 95</t>
  </si>
  <si>
    <t>5A</t>
  </si>
  <si>
    <t>12A-005.039</t>
  </si>
  <si>
    <t>12A-004.024</t>
  </si>
  <si>
    <t>12A-020.023</t>
  </si>
  <si>
    <t>12A-014.019</t>
  </si>
  <si>
    <t>12B-010.015</t>
  </si>
  <si>
    <t>12A-014.032</t>
  </si>
  <si>
    <t>12A-005.018</t>
  </si>
  <si>
    <t>12A-015.005</t>
  </si>
  <si>
    <t>12A-018.031</t>
  </si>
  <si>
    <t>12A-001.011</t>
  </si>
  <si>
    <t>12A-030.007</t>
  </si>
  <si>
    <t>11-20-2012-001m.exp</t>
  </si>
  <si>
    <t>11-20-2012-002m.exp</t>
  </si>
  <si>
    <t>11-20-2012-003a.exp</t>
  </si>
  <si>
    <t>11-20-2012-004a.exp</t>
  </si>
  <si>
    <t>Same tube as 100</t>
  </si>
  <si>
    <t>Same tube as 99</t>
  </si>
  <si>
    <t>Same tube as 102</t>
  </si>
  <si>
    <t>Same tube as 101</t>
  </si>
  <si>
    <t>11-21-2012-001.exp</t>
  </si>
  <si>
    <t>11-21-2012-002.exp</t>
  </si>
  <si>
    <t>11-21-2012-003.exp</t>
  </si>
  <si>
    <t>11-21-2012-004.exp</t>
  </si>
  <si>
    <t>11-22-2012-001.exp</t>
  </si>
  <si>
    <t>11-22-2012-002.exp</t>
  </si>
  <si>
    <t>11-22-2012-003.exp</t>
  </si>
  <si>
    <t>11-22-2012-004.exp</t>
  </si>
  <si>
    <t>11-22-2012-005.exp</t>
  </si>
  <si>
    <t>11-23-2012-001.exp</t>
  </si>
  <si>
    <t>11-23-2012-002.exp</t>
  </si>
  <si>
    <t>11-23-2012-003m.exp</t>
  </si>
  <si>
    <t>1 = cont, 2 = cyclic, 3 = discont</t>
  </si>
  <si>
    <t>5.1B</t>
  </si>
  <si>
    <t>12B-128.012</t>
  </si>
  <si>
    <t>12B-128.010</t>
  </si>
  <si>
    <t>12B-200.019</t>
  </si>
  <si>
    <t>12B-067.009</t>
  </si>
  <si>
    <t>1B</t>
  </si>
  <si>
    <t>7A</t>
  </si>
  <si>
    <t>7B</t>
  </si>
  <si>
    <t>11B</t>
  </si>
  <si>
    <t>11-26-2012-001a.exp</t>
  </si>
  <si>
    <t>11-26-2012-002a.exp</t>
  </si>
  <si>
    <t>11-26-2012-003a.exp</t>
  </si>
  <si>
    <t>Same tube as 116</t>
  </si>
  <si>
    <t>Same tube as 115</t>
  </si>
  <si>
    <t>Same tube as 118</t>
  </si>
  <si>
    <t>Same tube as 117</t>
  </si>
  <si>
    <t>Same tube as 120</t>
  </si>
  <si>
    <t>Same tube as 119</t>
  </si>
  <si>
    <t>11-27-2012-001.exp</t>
  </si>
  <si>
    <t>11-27-2012-002.exp</t>
  </si>
  <si>
    <t>11-27-2012-003.exp</t>
  </si>
  <si>
    <t>11-27-2012-004.exp</t>
  </si>
  <si>
    <t>11-28-2012-001m.exp</t>
  </si>
  <si>
    <t>11-28-2012-002m.exp</t>
  </si>
  <si>
    <t>11-28-2012-003m.exp</t>
  </si>
  <si>
    <t>11-29-2012-001m.exp</t>
  </si>
  <si>
    <t>11-29-2012-002m.exp</t>
  </si>
  <si>
    <t>11-29-2012-003m.exp</t>
  </si>
  <si>
    <t>11-29-2012-004m.exp</t>
  </si>
  <si>
    <t>13A</t>
  </si>
  <si>
    <t>12B-098.017</t>
  </si>
  <si>
    <t>12-04-2012-001m.exp</t>
  </si>
  <si>
    <t>12-04-2012-002m.exp</t>
  </si>
  <si>
    <t>12-04-2012-003m.exp</t>
  </si>
  <si>
    <t>12-05-2012-001m.exp</t>
  </si>
  <si>
    <t>12-05-2012-002m.exp</t>
  </si>
  <si>
    <t>12-05-2012-003m.exp</t>
  </si>
  <si>
    <t>12-11-2012-001a.exp</t>
  </si>
  <si>
    <t>12-11-2012-002a.exp</t>
  </si>
  <si>
    <t>12-11-2012-003a.exp</t>
  </si>
  <si>
    <t>12-11-2012-004.exp</t>
  </si>
  <si>
    <t>12-11-2012-004m.exp</t>
  </si>
  <si>
    <t>Same tube as 139</t>
  </si>
  <si>
    <t>Same tube as 140</t>
  </si>
  <si>
    <t>Same tube as 141</t>
  </si>
  <si>
    <t>Same tube as 143</t>
  </si>
  <si>
    <t>Same tube as 142</t>
  </si>
  <si>
    <t>diapause state (1 = initiation, 2 = maintenance, 3 = termination)</t>
  </si>
  <si>
    <t>dead? Removed</t>
  </si>
  <si>
    <t>quality filter</t>
  </si>
  <si>
    <t>CO2 ml/h/g</t>
  </si>
  <si>
    <t>CO2 ml/h</t>
  </si>
  <si>
    <t>activity slope</t>
  </si>
  <si>
    <t>log10 CO2 ml/h</t>
  </si>
  <si>
    <t>species (1 = AB, 2 = MB, 3 = CPB)</t>
  </si>
  <si>
    <t>sex (1 = female, 2 = male)</t>
  </si>
  <si>
    <t>species (1 = AB, 2 = CPB, 3 = MB)</t>
  </si>
  <si>
    <t>diapause state (0 = ini, 1 = main, 2 = term)</t>
  </si>
  <si>
    <t>species + number</t>
  </si>
  <si>
    <t>sex (1 = male, 2 = female)</t>
  </si>
  <si>
    <t>mass</t>
  </si>
  <si>
    <t>SM</t>
  </si>
  <si>
    <t>PC</t>
  </si>
  <si>
    <t>Acidic PL</t>
  </si>
  <si>
    <t>PE</t>
  </si>
  <si>
    <t>Chol</t>
  </si>
  <si>
    <t>DAG</t>
  </si>
  <si>
    <t>TAG</t>
  </si>
  <si>
    <t>CholE</t>
  </si>
  <si>
    <t>structural lipid sum (pmol)</t>
  </si>
  <si>
    <t>storage lipid sum (pmol)</t>
  </si>
  <si>
    <t>storage lipid corrected for dilution factor (i.e. CPB increased to 20 µl by adding 20/15)</t>
  </si>
  <si>
    <t>storage lipid / mass</t>
  </si>
  <si>
    <t>storage lipid (in µmol / g)</t>
  </si>
  <si>
    <t>A1</t>
  </si>
  <si>
    <t>A2</t>
  </si>
  <si>
    <t>A3</t>
  </si>
  <si>
    <t>A4</t>
  </si>
  <si>
    <t>A19</t>
  </si>
  <si>
    <t>A20</t>
  </si>
  <si>
    <t>A21</t>
  </si>
  <si>
    <t>A91</t>
  </si>
  <si>
    <t>A92</t>
  </si>
  <si>
    <t>A93</t>
  </si>
  <si>
    <t>A94</t>
  </si>
  <si>
    <t>A95</t>
  </si>
  <si>
    <t>A96</t>
  </si>
  <si>
    <t>A127</t>
  </si>
  <si>
    <t>A128</t>
  </si>
  <si>
    <t>A129</t>
  </si>
  <si>
    <t>A130</t>
  </si>
  <si>
    <t>A131</t>
  </si>
  <si>
    <t>A132</t>
  </si>
  <si>
    <t>A5</t>
  </si>
  <si>
    <t>A6</t>
  </si>
  <si>
    <t>A7</t>
  </si>
  <si>
    <t>A8</t>
  </si>
  <si>
    <t>A25</t>
  </si>
  <si>
    <t>A26</t>
  </si>
  <si>
    <t>A27</t>
  </si>
  <si>
    <t>A79</t>
  </si>
  <si>
    <t>A80</t>
  </si>
  <si>
    <t>A81</t>
  </si>
  <si>
    <t>A82</t>
  </si>
  <si>
    <t>A83</t>
  </si>
  <si>
    <t>A84</t>
  </si>
  <si>
    <t>A115</t>
  </si>
  <si>
    <t>A116</t>
  </si>
  <si>
    <t>A117</t>
  </si>
  <si>
    <t>A118</t>
  </si>
  <si>
    <t>A119</t>
  </si>
  <si>
    <t>A120</t>
  </si>
  <si>
    <t>C1</t>
  </si>
  <si>
    <t>C2</t>
  </si>
  <si>
    <t>C4</t>
  </si>
  <si>
    <t>C6</t>
  </si>
  <si>
    <t>C7</t>
  </si>
  <si>
    <t>C8</t>
  </si>
  <si>
    <t>C14</t>
  </si>
  <si>
    <t>C49</t>
  </si>
  <si>
    <t>C50</t>
  </si>
  <si>
    <t>C63</t>
  </si>
  <si>
    <t>C64</t>
  </si>
  <si>
    <t>C65</t>
  </si>
  <si>
    <t>C66</t>
  </si>
  <si>
    <t>C123</t>
  </si>
  <si>
    <t>C124</t>
  </si>
  <si>
    <t>C125</t>
  </si>
  <si>
    <t>C126</t>
  </si>
  <si>
    <t>C127</t>
  </si>
  <si>
    <t>C128</t>
  </si>
  <si>
    <t>C3</t>
  </si>
  <si>
    <t>C5</t>
  </si>
  <si>
    <t>C9</t>
  </si>
  <si>
    <t>C15</t>
  </si>
  <si>
    <t>C16</t>
  </si>
  <si>
    <t>C17</t>
  </si>
  <si>
    <t>C18</t>
  </si>
  <si>
    <t>C47</t>
  </si>
  <si>
    <t>C48</t>
  </si>
  <si>
    <t>C51</t>
  </si>
  <si>
    <t>C52</t>
  </si>
  <si>
    <t>C53</t>
  </si>
  <si>
    <t>C54</t>
  </si>
  <si>
    <t>C111</t>
  </si>
  <si>
    <t>C112</t>
  </si>
  <si>
    <t>C113</t>
  </si>
  <si>
    <t>C114</t>
  </si>
  <si>
    <t>C115</t>
  </si>
  <si>
    <t>C116</t>
  </si>
  <si>
    <t>M4</t>
  </si>
  <si>
    <t>M3</t>
  </si>
  <si>
    <t>M2</t>
  </si>
  <si>
    <t>M1</t>
  </si>
  <si>
    <t>M21</t>
  </si>
  <si>
    <t>M22</t>
  </si>
  <si>
    <t>M23</t>
  </si>
  <si>
    <t>M92</t>
  </si>
  <si>
    <t>M93</t>
  </si>
  <si>
    <t>M94</t>
  </si>
  <si>
    <t>M95</t>
  </si>
  <si>
    <t>M96</t>
  </si>
  <si>
    <t>M97</t>
  </si>
  <si>
    <t>M128</t>
  </si>
  <si>
    <t>M129</t>
  </si>
  <si>
    <t>M130</t>
  </si>
  <si>
    <t>M131</t>
  </si>
  <si>
    <t>M132</t>
  </si>
  <si>
    <t>M133</t>
  </si>
  <si>
    <t>M8</t>
  </si>
  <si>
    <t>M7</t>
  </si>
  <si>
    <t>M6</t>
  </si>
  <si>
    <t>M5</t>
  </si>
  <si>
    <t>M9</t>
  </si>
  <si>
    <t>M26</t>
  </si>
  <si>
    <t>M27</t>
  </si>
  <si>
    <t>M80</t>
  </si>
  <si>
    <t>M81</t>
  </si>
  <si>
    <t>M82</t>
  </si>
  <si>
    <t>M83</t>
  </si>
  <si>
    <t>M84</t>
  </si>
  <si>
    <t>M85</t>
  </si>
  <si>
    <t>M116</t>
  </si>
  <si>
    <t>M117</t>
  </si>
  <si>
    <t>M118</t>
  </si>
  <si>
    <t>M119</t>
  </si>
  <si>
    <t>M120</t>
  </si>
  <si>
    <t>M121</t>
  </si>
  <si>
    <t>A = alder</t>
  </si>
  <si>
    <t>C = colorado</t>
  </si>
  <si>
    <t>M = mint</t>
  </si>
  <si>
    <t>m = Male</t>
  </si>
  <si>
    <t>f = Female</t>
  </si>
  <si>
    <t>Values are molar % of total TAG</t>
  </si>
  <si>
    <t>0= prediapaus</t>
  </si>
  <si>
    <t>2 = 2months</t>
  </si>
  <si>
    <t>4 = 4 months</t>
  </si>
  <si>
    <t>Cm0</t>
  </si>
  <si>
    <t>Cf0</t>
  </si>
  <si>
    <t>Cm2</t>
  </si>
  <si>
    <t>Cf2</t>
  </si>
  <si>
    <t>Cm4</t>
  </si>
  <si>
    <t>Cf4</t>
  </si>
  <si>
    <t>Mm0</t>
  </si>
  <si>
    <t>Mf0</t>
  </si>
  <si>
    <t>Mm2</t>
  </si>
  <si>
    <t>Mf2</t>
  </si>
  <si>
    <t>Mm4</t>
  </si>
  <si>
    <t>Mf4</t>
  </si>
  <si>
    <t>Am0</t>
  </si>
  <si>
    <t>Af0</t>
  </si>
  <si>
    <t>Am2</t>
  </si>
  <si>
    <t>Af2</t>
  </si>
  <si>
    <t>Am4</t>
  </si>
  <si>
    <t>Af4</t>
  </si>
  <si>
    <t>48:1</t>
  </si>
  <si>
    <t>48:2</t>
  </si>
  <si>
    <t>48:3</t>
  </si>
  <si>
    <t>48:4</t>
  </si>
  <si>
    <t>49:4</t>
  </si>
  <si>
    <t>49:5</t>
  </si>
  <si>
    <t>50:0</t>
  </si>
  <si>
    <t>50:1</t>
  </si>
  <si>
    <t>50:2</t>
  </si>
  <si>
    <t>50:3</t>
  </si>
  <si>
    <t>50:4</t>
  </si>
  <si>
    <t>50:5</t>
  </si>
  <si>
    <t>51:4</t>
  </si>
  <si>
    <t>51:5</t>
  </si>
  <si>
    <t>51:6</t>
  </si>
  <si>
    <t>52:0</t>
  </si>
  <si>
    <t>52:1</t>
  </si>
  <si>
    <t>52:2</t>
  </si>
  <si>
    <t>52:3</t>
  </si>
  <si>
    <t>52:4</t>
  </si>
  <si>
    <t>52:5</t>
  </si>
  <si>
    <t>52:6</t>
  </si>
  <si>
    <t>52:7</t>
  </si>
  <si>
    <t>53:3</t>
  </si>
  <si>
    <t>53:4</t>
  </si>
  <si>
    <t>53:5</t>
  </si>
  <si>
    <t>53:6</t>
  </si>
  <si>
    <t>54:0</t>
  </si>
  <si>
    <t>54:1</t>
  </si>
  <si>
    <t>54:2</t>
  </si>
  <si>
    <t>54:3</t>
  </si>
  <si>
    <t>54:4</t>
  </si>
  <si>
    <t>54:5</t>
  </si>
  <si>
    <t>54:6</t>
  </si>
  <si>
    <t>54:7</t>
  </si>
  <si>
    <t>54:8</t>
  </si>
  <si>
    <t>54:9</t>
  </si>
  <si>
    <t>55:2</t>
  </si>
  <si>
    <t>55:3</t>
  </si>
  <si>
    <t>55:4</t>
  </si>
  <si>
    <t>55:5</t>
  </si>
  <si>
    <t>55:6</t>
  </si>
  <si>
    <t>:1</t>
  </si>
  <si>
    <t>:2</t>
  </si>
  <si>
    <t>:3</t>
  </si>
  <si>
    <t>:4</t>
  </si>
  <si>
    <t>:5</t>
  </si>
  <si>
    <t>:6</t>
  </si>
  <si>
    <t>:7</t>
  </si>
  <si>
    <t>:8</t>
  </si>
  <si>
    <t>:9</t>
  </si>
  <si>
    <t>UI</t>
  </si>
  <si>
    <t>UI/acyl</t>
  </si>
  <si>
    <t>Means</t>
  </si>
  <si>
    <t>CPB-0</t>
  </si>
  <si>
    <t>CPB-2</t>
  </si>
  <si>
    <t>CPB-4</t>
  </si>
  <si>
    <t>MB-0</t>
  </si>
  <si>
    <t>MB-2</t>
  </si>
  <si>
    <t>MB-4</t>
  </si>
  <si>
    <t>AB-0</t>
  </si>
  <si>
    <t>AB-2</t>
  </si>
  <si>
    <t>AB-4</t>
  </si>
  <si>
    <t xml:space="preserve"> TAG DBI/acyl</t>
  </si>
  <si>
    <t>SDs</t>
  </si>
  <si>
    <t>id</t>
  </si>
  <si>
    <t>PC32:00</t>
  </si>
  <si>
    <t>PC32:01</t>
  </si>
  <si>
    <t>PC32:02</t>
  </si>
  <si>
    <t>PC34:00</t>
  </si>
  <si>
    <t>PC34:01</t>
  </si>
  <si>
    <t>PC34:02</t>
  </si>
  <si>
    <t>PC34:04</t>
  </si>
  <si>
    <t>PC34:05</t>
  </si>
  <si>
    <t>PC36:01</t>
  </si>
  <si>
    <t>PC36:02</t>
  </si>
  <si>
    <t>PC36:03</t>
  </si>
  <si>
    <t>PC36:04</t>
  </si>
  <si>
    <t>PC36:05</t>
  </si>
  <si>
    <t>PC36:06</t>
  </si>
  <si>
    <t>PC38:01</t>
  </si>
  <si>
    <t>PC38:02</t>
  </si>
  <si>
    <t>PC38:03</t>
  </si>
  <si>
    <t>PC38:04</t>
  </si>
  <si>
    <t>PC38:05</t>
  </si>
  <si>
    <t>PC38:06</t>
  </si>
  <si>
    <t>SM14:00</t>
  </si>
  <si>
    <t>SM15:01</t>
  </si>
  <si>
    <t>SM16:00</t>
  </si>
  <si>
    <t>SM16:01</t>
  </si>
  <si>
    <t>SM17:00</t>
  </si>
  <si>
    <t>SM17:01</t>
  </si>
  <si>
    <t>SM18:00</t>
  </si>
  <si>
    <t>SM18:01</t>
  </si>
  <si>
    <t>SM19:00</t>
  </si>
  <si>
    <t>SM19:01</t>
  </si>
  <si>
    <t>PI34:01</t>
  </si>
  <si>
    <t>PI34:03</t>
  </si>
  <si>
    <t>PI36:01</t>
  </si>
  <si>
    <t>PI36:02</t>
  </si>
  <si>
    <t>PI36:03</t>
  </si>
  <si>
    <t>PI36:04</t>
  </si>
  <si>
    <t>PI38:03</t>
  </si>
  <si>
    <t>PS36:01</t>
  </si>
  <si>
    <t>PS36:02</t>
  </si>
  <si>
    <t>PS36:03</t>
  </si>
  <si>
    <t>PS36:04</t>
  </si>
  <si>
    <t>PE34:01</t>
  </si>
  <si>
    <t>PE34:02</t>
  </si>
  <si>
    <t>PE34:03</t>
  </si>
  <si>
    <t>PE34:04</t>
  </si>
  <si>
    <t>PE36:01</t>
  </si>
  <si>
    <t>PE36:02</t>
  </si>
  <si>
    <t>PE36:03</t>
  </si>
  <si>
    <t>PE36:04</t>
  </si>
  <si>
    <t>PE36:05</t>
  </si>
  <si>
    <t>PE36:06</t>
  </si>
  <si>
    <t>PE38:01</t>
  </si>
  <si>
    <t>PE38:02</t>
  </si>
  <si>
    <t>PE38:03</t>
  </si>
  <si>
    <t>PE38:04</t>
  </si>
  <si>
    <t>PE38:05</t>
  </si>
  <si>
    <t>PE38:06</t>
  </si>
  <si>
    <t>PE38:07</t>
  </si>
  <si>
    <t>PI</t>
  </si>
  <si>
    <t>PS</t>
  </si>
  <si>
    <t>PE/PC</t>
  </si>
  <si>
    <t>A1KP</t>
  </si>
  <si>
    <t>A2KP</t>
  </si>
  <si>
    <t>A3KP</t>
  </si>
  <si>
    <t>A4KP</t>
  </si>
  <si>
    <t>A5KP</t>
  </si>
  <si>
    <t>A6KP</t>
  </si>
  <si>
    <t>A7KP</t>
  </si>
  <si>
    <t>A1NP</t>
  </si>
  <si>
    <t>A2NP</t>
  </si>
  <si>
    <t>A3NP</t>
  </si>
  <si>
    <t>A4NP</t>
  </si>
  <si>
    <t>A5NP</t>
  </si>
  <si>
    <t>A6NP</t>
  </si>
  <si>
    <t>A7NP</t>
  </si>
  <si>
    <t>A1KD2</t>
  </si>
  <si>
    <t>A2KD2</t>
  </si>
  <si>
    <t>A3KD2</t>
  </si>
  <si>
    <t>A4KD2</t>
  </si>
  <si>
    <t>A5KD2</t>
  </si>
  <si>
    <t>A6KD2</t>
  </si>
  <si>
    <t>A1ND2</t>
  </si>
  <si>
    <t>A2ND2</t>
  </si>
  <si>
    <t>A3ND2</t>
  </si>
  <si>
    <t>A4ND2</t>
  </si>
  <si>
    <t>A5ND2</t>
  </si>
  <si>
    <t>A6ND2</t>
  </si>
  <si>
    <t>A1KD4</t>
  </si>
  <si>
    <t>A2KD4</t>
  </si>
  <si>
    <t>A3KD4</t>
  </si>
  <si>
    <t>A4KD4</t>
  </si>
  <si>
    <t>A5KD4</t>
  </si>
  <si>
    <t>A6KD4</t>
  </si>
  <si>
    <t>A1ND4</t>
  </si>
  <si>
    <t>A2ND4</t>
  </si>
  <si>
    <t>A3ND4</t>
  </si>
  <si>
    <t>A4ND4</t>
  </si>
  <si>
    <t>A5ND4</t>
  </si>
  <si>
    <t>A6ND4</t>
  </si>
  <si>
    <t>L1KP</t>
  </si>
  <si>
    <t>L2KP</t>
  </si>
  <si>
    <t>L3KP</t>
  </si>
  <si>
    <t>L4KP</t>
  </si>
  <si>
    <t>L5KP</t>
  </si>
  <si>
    <t>L6KP</t>
  </si>
  <si>
    <t>L7KP</t>
  </si>
  <si>
    <t>L1NP</t>
  </si>
  <si>
    <t>L2NP</t>
  </si>
  <si>
    <t>L3NP</t>
  </si>
  <si>
    <t>L4NP</t>
  </si>
  <si>
    <t>L5NP</t>
  </si>
  <si>
    <t>L6NP</t>
  </si>
  <si>
    <t>L7NP</t>
  </si>
  <si>
    <t>L1KD2</t>
  </si>
  <si>
    <t>L2KD2</t>
  </si>
  <si>
    <t>L3KD2</t>
  </si>
  <si>
    <t>L4KD2</t>
  </si>
  <si>
    <t>L5KD2</t>
  </si>
  <si>
    <t>L6KD2</t>
  </si>
  <si>
    <t>L1ND2</t>
  </si>
  <si>
    <t>L2ND2</t>
  </si>
  <si>
    <t>L3ND2</t>
  </si>
  <si>
    <t>L4ND2</t>
  </si>
  <si>
    <t>L5ND2</t>
  </si>
  <si>
    <t>L6ND2</t>
  </si>
  <si>
    <t>L1KD4</t>
  </si>
  <si>
    <t>L2KD4</t>
  </si>
  <si>
    <t>L3KD4</t>
  </si>
  <si>
    <t>L4KD4</t>
  </si>
  <si>
    <t>L5KD4</t>
  </si>
  <si>
    <t>L6KD4</t>
  </si>
  <si>
    <t>L1ND4</t>
  </si>
  <si>
    <t>L2ND4</t>
  </si>
  <si>
    <t>L3ND4</t>
  </si>
  <si>
    <t>L4ND4</t>
  </si>
  <si>
    <t>L5ND4</t>
  </si>
  <si>
    <t>L6ND4</t>
  </si>
  <si>
    <t>C4KP</t>
  </si>
  <si>
    <t>C3KP</t>
  </si>
  <si>
    <t>C2KP</t>
  </si>
  <si>
    <t>C1KP</t>
  </si>
  <si>
    <t>C5KP</t>
  </si>
  <si>
    <t>C6KP</t>
  </si>
  <si>
    <t>C7KP</t>
  </si>
  <si>
    <t>C4NP</t>
  </si>
  <si>
    <t>C3NP</t>
  </si>
  <si>
    <t>C2NP</t>
  </si>
  <si>
    <t>C1NP</t>
  </si>
  <si>
    <t>C5NP</t>
  </si>
  <si>
    <t>C6NP</t>
  </si>
  <si>
    <t>C7NP</t>
  </si>
  <si>
    <t>C1KD2</t>
  </si>
  <si>
    <t>C2KD2</t>
  </si>
  <si>
    <t>C3KD2</t>
  </si>
  <si>
    <t>C4KD2</t>
  </si>
  <si>
    <t>C5KD2</t>
  </si>
  <si>
    <t>C6KD2</t>
  </si>
  <si>
    <t>C1ND2</t>
  </si>
  <si>
    <t>C2ND2</t>
  </si>
  <si>
    <t>C3ND2</t>
  </si>
  <si>
    <t>C4ND2</t>
  </si>
  <si>
    <t>C5ND2</t>
  </si>
  <si>
    <t>C6ND2</t>
  </si>
  <si>
    <t>C1KD4</t>
  </si>
  <si>
    <t>C2KD4</t>
  </si>
  <si>
    <t>C3KD4</t>
  </si>
  <si>
    <t>C4KD4</t>
  </si>
  <si>
    <t>C5KD4</t>
  </si>
  <si>
    <t>C6KD4</t>
  </si>
  <si>
    <t>C1ND4</t>
  </si>
  <si>
    <t>C2ND4</t>
  </si>
  <si>
    <t>C3ND4</t>
  </si>
  <si>
    <t>C4ND4</t>
  </si>
  <si>
    <t>C5ND4</t>
  </si>
  <si>
    <t>C6N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0" fontId="0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5" borderId="0" xfId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2" fillId="0" borderId="0" xfId="2"/>
    <xf numFmtId="0" fontId="2" fillId="0" borderId="0" xfId="2" applyFont="1"/>
    <xf numFmtId="49" fontId="2" fillId="0" borderId="0" xfId="2" applyNumberFormat="1" applyFont="1"/>
    <xf numFmtId="49" fontId="4" fillId="0" borderId="0" xfId="2" applyNumberFormat="1" applyFont="1"/>
    <xf numFmtId="0" fontId="4" fillId="0" borderId="0" xfId="2" applyFont="1"/>
    <xf numFmtId="0" fontId="4" fillId="5" borderId="0" xfId="2" applyFont="1" applyFill="1"/>
    <xf numFmtId="0" fontId="2" fillId="6" borderId="0" xfId="2" applyFont="1" applyFill="1"/>
    <xf numFmtId="0" fontId="2" fillId="6" borderId="0" xfId="2" applyFill="1"/>
    <xf numFmtId="0" fontId="2" fillId="4" borderId="0" xfId="2" applyFont="1" applyFill="1"/>
    <xf numFmtId="0" fontId="2" fillId="4" borderId="0" xfId="2" applyFill="1"/>
    <xf numFmtId="0" fontId="4" fillId="6" borderId="0" xfId="2" applyFont="1" applyFill="1"/>
    <xf numFmtId="0" fontId="4" fillId="4" borderId="0" xfId="2" applyFont="1" applyFill="1"/>
    <xf numFmtId="49" fontId="4" fillId="6" borderId="0" xfId="2" applyNumberFormat="1" applyFont="1" applyFill="1"/>
    <xf numFmtId="49" fontId="4" fillId="4" borderId="0" xfId="2" applyNumberFormat="1" applyFont="1" applyFill="1"/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6" fontId="5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/>
  </cellXfs>
  <cellStyles count="3">
    <cellStyle name="Normaali 2" xfId="2"/>
    <cellStyle name="Normaali_Taul1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"/>
  <sheetViews>
    <sheetView zoomScale="55" zoomScaleNormal="55" workbookViewId="0">
      <selection activeCell="G42" sqref="G42"/>
    </sheetView>
  </sheetViews>
  <sheetFormatPr defaultRowHeight="15" x14ac:dyDescent="0.25"/>
  <cols>
    <col min="1" max="1" width="20.85546875" style="2" customWidth="1"/>
    <col min="2" max="2" width="15.85546875" style="2" customWidth="1"/>
    <col min="3" max="3" width="15.140625" style="2" customWidth="1"/>
    <col min="4" max="4" width="24.85546875" style="2" bestFit="1" customWidth="1"/>
    <col min="5" max="5" width="12" style="2" customWidth="1"/>
    <col min="6" max="6" width="11.140625" style="2" customWidth="1"/>
    <col min="7" max="7" width="29.140625" style="2" customWidth="1"/>
    <col min="8" max="8" width="61.85546875" style="2" bestFit="1" customWidth="1"/>
    <col min="9" max="9" width="34.5703125" style="2" bestFit="1" customWidth="1"/>
    <col min="10" max="10" width="28.140625" style="2" bestFit="1" customWidth="1"/>
    <col min="11" max="11" width="28.140625" style="2" customWidth="1"/>
    <col min="12" max="12" width="15.140625" style="2" customWidth="1"/>
    <col min="13" max="13" width="21.7109375" style="2" customWidth="1"/>
    <col min="14" max="14" width="15.5703125" customWidth="1"/>
    <col min="15" max="15" width="12.28515625" customWidth="1"/>
  </cols>
  <sheetData>
    <row r="1" spans="1:15" x14ac:dyDescent="0.25">
      <c r="A1" s="2" t="s">
        <v>31</v>
      </c>
      <c r="B1" s="2" t="s">
        <v>260</v>
      </c>
      <c r="C1" s="2" t="s">
        <v>0</v>
      </c>
      <c r="D1" s="2" t="s">
        <v>261</v>
      </c>
      <c r="E1" s="2" t="s">
        <v>1</v>
      </c>
      <c r="F1" s="2" t="s">
        <v>2</v>
      </c>
      <c r="G1" s="2" t="s">
        <v>3</v>
      </c>
      <c r="H1" s="2" t="s">
        <v>253</v>
      </c>
      <c r="I1" s="2" t="s">
        <v>4</v>
      </c>
      <c r="J1" s="2" t="s">
        <v>205</v>
      </c>
      <c r="K1" s="2" t="s">
        <v>255</v>
      </c>
      <c r="L1" s="2" t="s">
        <v>257</v>
      </c>
      <c r="M1" s="2" t="s">
        <v>258</v>
      </c>
      <c r="N1" s="2" t="s">
        <v>259</v>
      </c>
      <c r="O1" s="2" t="s">
        <v>256</v>
      </c>
    </row>
    <row r="2" spans="1:15" x14ac:dyDescent="0.25">
      <c r="A2" s="2">
        <v>1</v>
      </c>
      <c r="B2" s="2">
        <v>3</v>
      </c>
      <c r="C2" s="2" t="s">
        <v>18</v>
      </c>
      <c r="D2" s="2">
        <v>1</v>
      </c>
      <c r="E2" s="2">
        <v>134.5</v>
      </c>
      <c r="F2" s="3">
        <v>0.5625</v>
      </c>
      <c r="G2" s="2" t="s">
        <v>33</v>
      </c>
      <c r="H2" s="2">
        <v>1</v>
      </c>
      <c r="J2" s="2">
        <v>3</v>
      </c>
      <c r="K2" s="2">
        <v>1</v>
      </c>
      <c r="L2" s="4">
        <v>1.4E-2</v>
      </c>
      <c r="M2" s="4">
        <v>3.0300000000000001E-3</v>
      </c>
      <c r="N2">
        <f>LOG10(L2)</f>
        <v>-1.853871964321762</v>
      </c>
      <c r="O2" s="6">
        <f>L2/(E2/1000)</f>
        <v>0.10408921933085502</v>
      </c>
    </row>
    <row r="3" spans="1:15" x14ac:dyDescent="0.25">
      <c r="A3" s="2">
        <v>2</v>
      </c>
      <c r="B3" s="2">
        <v>3</v>
      </c>
      <c r="C3" s="2" t="s">
        <v>19</v>
      </c>
      <c r="D3" s="2">
        <v>2</v>
      </c>
      <c r="E3" s="2">
        <v>124.8</v>
      </c>
      <c r="F3" s="3">
        <v>0.42708333333333331</v>
      </c>
      <c r="G3" s="2" t="s">
        <v>34</v>
      </c>
      <c r="H3" s="2">
        <v>1</v>
      </c>
      <c r="J3" s="2">
        <v>3</v>
      </c>
      <c r="K3" s="2">
        <v>1</v>
      </c>
      <c r="L3" s="4">
        <v>1.47E-2</v>
      </c>
      <c r="M3" s="4">
        <v>4.0000000000000001E-3</v>
      </c>
      <c r="N3" s="1">
        <f t="shared" ref="N3:N66" si="0">LOG10(L3)</f>
        <v>-1.832682665251824</v>
      </c>
      <c r="O3" s="6">
        <f t="shared" ref="O3:O66" si="1">L3/(E3/1000)</f>
        <v>0.11778846153846154</v>
      </c>
    </row>
    <row r="4" spans="1:15" x14ac:dyDescent="0.25">
      <c r="A4" s="2">
        <v>3</v>
      </c>
      <c r="B4" s="2">
        <v>3</v>
      </c>
      <c r="C4" s="2" t="s">
        <v>20</v>
      </c>
      <c r="D4" s="2">
        <v>2</v>
      </c>
      <c r="E4" s="2">
        <v>114.5</v>
      </c>
      <c r="F4" s="3">
        <v>0.4826388888888889</v>
      </c>
      <c r="G4" s="2" t="s">
        <v>35</v>
      </c>
      <c r="H4" s="2">
        <v>1</v>
      </c>
      <c r="J4" s="2">
        <v>3</v>
      </c>
      <c r="K4" s="2">
        <v>1</v>
      </c>
      <c r="L4" s="4">
        <v>1.6500000000000001E-2</v>
      </c>
      <c r="M4" s="4">
        <v>3.47E-3</v>
      </c>
      <c r="N4" s="1">
        <f t="shared" si="0"/>
        <v>-1.7825160557860937</v>
      </c>
      <c r="O4" s="6">
        <f t="shared" si="1"/>
        <v>0.14410480349344978</v>
      </c>
    </row>
    <row r="5" spans="1:15" x14ac:dyDescent="0.25">
      <c r="A5" s="2">
        <v>4</v>
      </c>
      <c r="B5" s="2">
        <v>3</v>
      </c>
      <c r="C5" s="2" t="s">
        <v>21</v>
      </c>
      <c r="D5" s="2">
        <v>2</v>
      </c>
      <c r="E5" s="2">
        <v>115.3</v>
      </c>
      <c r="F5" s="3">
        <v>0.52986111111111112</v>
      </c>
      <c r="G5" s="2" t="s">
        <v>36</v>
      </c>
      <c r="H5" s="2">
        <v>1</v>
      </c>
      <c r="J5" s="2">
        <v>3</v>
      </c>
      <c r="K5" s="2">
        <v>1</v>
      </c>
      <c r="L5" s="4">
        <v>1.24E-2</v>
      </c>
      <c r="M5" s="4">
        <v>3.5599999999999998E-3</v>
      </c>
      <c r="N5" s="1">
        <f t="shared" si="0"/>
        <v>-1.9065783148377649</v>
      </c>
      <c r="O5" s="6">
        <f t="shared" si="1"/>
        <v>0.10754553339115351</v>
      </c>
    </row>
    <row r="6" spans="1:15" x14ac:dyDescent="0.25">
      <c r="A6" s="2">
        <v>5</v>
      </c>
      <c r="B6" s="2">
        <v>3</v>
      </c>
      <c r="C6" s="2" t="s">
        <v>22</v>
      </c>
      <c r="D6" s="2">
        <v>2</v>
      </c>
      <c r="E6" s="2">
        <v>66.3</v>
      </c>
      <c r="F6" s="3">
        <v>0.4236111111111111</v>
      </c>
      <c r="G6" s="2" t="s">
        <v>37</v>
      </c>
      <c r="H6" s="2">
        <v>1</v>
      </c>
      <c r="J6" s="2">
        <v>3</v>
      </c>
      <c r="K6" s="2">
        <v>1</v>
      </c>
      <c r="L6" s="4">
        <v>5.94E-3</v>
      </c>
      <c r="M6" s="4">
        <v>3.15E-3</v>
      </c>
      <c r="N6" s="1">
        <f t="shared" si="0"/>
        <v>-2.2262135550188065</v>
      </c>
      <c r="O6" s="6">
        <f t="shared" si="1"/>
        <v>8.9592760180995476E-2</v>
      </c>
    </row>
    <row r="7" spans="1:15" x14ac:dyDescent="0.25">
      <c r="A7" s="2">
        <v>6</v>
      </c>
      <c r="B7" s="2">
        <v>3</v>
      </c>
      <c r="C7" s="2" t="s">
        <v>23</v>
      </c>
      <c r="D7" s="2">
        <v>1</v>
      </c>
      <c r="E7" s="2">
        <v>127.7</v>
      </c>
      <c r="F7" s="3">
        <v>0.47638888888888892</v>
      </c>
      <c r="G7" s="2" t="s">
        <v>38</v>
      </c>
      <c r="H7" s="2">
        <v>1</v>
      </c>
      <c r="J7" s="2">
        <v>3</v>
      </c>
      <c r="K7" s="2">
        <v>1</v>
      </c>
      <c r="L7" s="4">
        <v>8.1200000000000005E-3</v>
      </c>
      <c r="M7" s="4">
        <v>3.3700000000000002E-3</v>
      </c>
      <c r="N7" s="1">
        <f t="shared" si="0"/>
        <v>-2.0904439707588245</v>
      </c>
      <c r="O7" s="6">
        <f t="shared" si="1"/>
        <v>6.3586530931871568E-2</v>
      </c>
    </row>
    <row r="8" spans="1:15" x14ac:dyDescent="0.25">
      <c r="A8" s="2">
        <v>7</v>
      </c>
      <c r="B8" s="2">
        <v>2</v>
      </c>
      <c r="C8" s="2" t="s">
        <v>24</v>
      </c>
      <c r="D8" s="2">
        <v>1</v>
      </c>
      <c r="E8" s="2">
        <v>72.599999999999994</v>
      </c>
      <c r="F8" s="3">
        <v>0.52777777777777779</v>
      </c>
      <c r="G8" s="2" t="s">
        <v>39</v>
      </c>
      <c r="H8" s="2">
        <v>1</v>
      </c>
      <c r="J8" s="2">
        <v>2</v>
      </c>
      <c r="K8" s="2">
        <v>1</v>
      </c>
      <c r="L8" s="4">
        <v>2.5600000000000001E-2</v>
      </c>
      <c r="M8" s="4">
        <v>3.2799999999999999E-3</v>
      </c>
      <c r="N8" s="1">
        <f t="shared" si="0"/>
        <v>-1.5917600346881504</v>
      </c>
      <c r="O8" s="6">
        <f t="shared" si="1"/>
        <v>0.35261707988980717</v>
      </c>
    </row>
    <row r="9" spans="1:15" x14ac:dyDescent="0.25">
      <c r="A9" s="2">
        <v>8</v>
      </c>
      <c r="B9" s="2">
        <v>3</v>
      </c>
      <c r="C9" s="2" t="s">
        <v>25</v>
      </c>
      <c r="D9" s="2">
        <v>1</v>
      </c>
      <c r="E9" s="2">
        <v>153.69999999999999</v>
      </c>
      <c r="F9" s="3">
        <v>0.46180555555555558</v>
      </c>
      <c r="G9" s="2" t="s">
        <v>40</v>
      </c>
      <c r="H9" s="2">
        <v>1</v>
      </c>
      <c r="J9" s="2">
        <v>3</v>
      </c>
      <c r="K9" s="2">
        <v>1</v>
      </c>
      <c r="L9" s="4">
        <v>1.61E-2</v>
      </c>
      <c r="M9" s="4">
        <v>3.4499999999999999E-3</v>
      </c>
      <c r="N9" s="1">
        <f t="shared" si="0"/>
        <v>-1.7931741239681502</v>
      </c>
      <c r="O9" s="6">
        <f t="shared" si="1"/>
        <v>0.10474951203643462</v>
      </c>
    </row>
    <row r="10" spans="1:15" x14ac:dyDescent="0.25">
      <c r="A10" s="2">
        <v>9</v>
      </c>
      <c r="B10" s="2">
        <v>3</v>
      </c>
      <c r="C10" s="2" t="s">
        <v>30</v>
      </c>
      <c r="D10" s="2">
        <v>1</v>
      </c>
      <c r="E10" s="2">
        <v>163.5</v>
      </c>
      <c r="F10" s="3">
        <v>0.51388888888888895</v>
      </c>
      <c r="G10" s="2" t="s">
        <v>41</v>
      </c>
      <c r="H10" s="2">
        <v>1</v>
      </c>
      <c r="J10" s="2">
        <v>3</v>
      </c>
      <c r="K10" s="2">
        <v>1</v>
      </c>
      <c r="L10" s="4">
        <v>1.6500000000000001E-2</v>
      </c>
      <c r="M10" s="4">
        <v>2.99E-3</v>
      </c>
      <c r="N10" s="1">
        <f t="shared" si="0"/>
        <v>-1.7825160557860937</v>
      </c>
      <c r="O10" s="6">
        <f t="shared" si="1"/>
        <v>0.10091743119266056</v>
      </c>
    </row>
    <row r="11" spans="1:15" x14ac:dyDescent="0.25">
      <c r="A11" s="2">
        <v>10</v>
      </c>
      <c r="B11" s="2">
        <v>3</v>
      </c>
      <c r="C11" s="2" t="s">
        <v>26</v>
      </c>
      <c r="D11" s="2">
        <v>2</v>
      </c>
      <c r="E11" s="2">
        <v>11.4</v>
      </c>
      <c r="F11" s="3">
        <v>0.51458333333333328</v>
      </c>
      <c r="G11" s="2" t="s">
        <v>42</v>
      </c>
      <c r="H11" s="2">
        <v>1</v>
      </c>
      <c r="I11" s="4" t="s">
        <v>254</v>
      </c>
      <c r="J11" s="2">
        <v>3</v>
      </c>
      <c r="K11" s="2">
        <v>0</v>
      </c>
      <c r="L11" s="4"/>
      <c r="M11" s="4"/>
      <c r="N11" s="1"/>
      <c r="O11" s="6"/>
    </row>
    <row r="12" spans="1:15" x14ac:dyDescent="0.25">
      <c r="A12" s="2">
        <v>11</v>
      </c>
      <c r="B12" s="2">
        <v>2</v>
      </c>
      <c r="C12" s="2" t="s">
        <v>27</v>
      </c>
      <c r="D12" s="2">
        <v>1</v>
      </c>
      <c r="E12" s="2">
        <v>150.30000000000001</v>
      </c>
      <c r="F12" s="3">
        <v>0.50694444444444442</v>
      </c>
      <c r="G12" s="2" t="s">
        <v>43</v>
      </c>
      <c r="H12" s="2">
        <v>1</v>
      </c>
      <c r="J12" s="2">
        <v>3</v>
      </c>
      <c r="K12" s="2">
        <v>1</v>
      </c>
      <c r="L12" s="4">
        <v>7.11E-3</v>
      </c>
      <c r="M12" s="4">
        <v>3.0899999999999999E-3</v>
      </c>
      <c r="N12" s="1">
        <f t="shared" si="0"/>
        <v>-2.1481303992702339</v>
      </c>
      <c r="O12" s="6">
        <f t="shared" si="1"/>
        <v>4.730538922155688E-2</v>
      </c>
    </row>
    <row r="13" spans="1:15" x14ac:dyDescent="0.25">
      <c r="A13" s="2">
        <v>12</v>
      </c>
      <c r="B13" s="2">
        <v>2</v>
      </c>
      <c r="C13" s="2" t="s">
        <v>28</v>
      </c>
      <c r="D13" s="2">
        <v>2</v>
      </c>
      <c r="E13" s="2">
        <v>67</v>
      </c>
      <c r="F13" s="3">
        <v>0.44027777777777777</v>
      </c>
      <c r="G13" s="2" t="s">
        <v>44</v>
      </c>
      <c r="H13" s="2">
        <v>1</v>
      </c>
      <c r="J13" s="2">
        <v>1</v>
      </c>
      <c r="K13" s="2">
        <v>1</v>
      </c>
      <c r="L13" s="4">
        <v>3.0499999999999999E-2</v>
      </c>
      <c r="M13" s="4">
        <v>3.0400000000000002E-3</v>
      </c>
      <c r="N13" s="1">
        <f t="shared" si="0"/>
        <v>-1.5157001606532141</v>
      </c>
      <c r="O13" s="6">
        <f t="shared" si="1"/>
        <v>0.45522388059701491</v>
      </c>
    </row>
    <row r="14" spans="1:15" x14ac:dyDescent="0.25">
      <c r="A14" s="2">
        <v>13</v>
      </c>
      <c r="B14" s="2">
        <v>1</v>
      </c>
      <c r="C14" s="2" t="s">
        <v>29</v>
      </c>
      <c r="D14" s="2">
        <v>1</v>
      </c>
      <c r="E14" s="2">
        <v>31.1</v>
      </c>
      <c r="F14" s="3">
        <v>0.5</v>
      </c>
      <c r="G14" s="2" t="s">
        <v>45</v>
      </c>
      <c r="H14" s="2">
        <v>1</v>
      </c>
      <c r="J14" s="2">
        <v>1</v>
      </c>
      <c r="K14" s="2">
        <v>1</v>
      </c>
      <c r="L14" s="4">
        <v>2.7299999999999998E-3</v>
      </c>
      <c r="M14" s="4">
        <v>3.0000000000000001E-3</v>
      </c>
      <c r="N14" s="1">
        <f t="shared" si="0"/>
        <v>-2.563837352959244</v>
      </c>
      <c r="O14" s="6">
        <f t="shared" si="1"/>
        <v>8.7781350482315099E-2</v>
      </c>
    </row>
    <row r="15" spans="1:15" x14ac:dyDescent="0.25">
      <c r="A15" s="2">
        <v>14</v>
      </c>
      <c r="B15" s="2">
        <v>1</v>
      </c>
      <c r="C15" s="2" t="s">
        <v>29</v>
      </c>
      <c r="D15" s="2">
        <v>1</v>
      </c>
      <c r="E15" s="2">
        <v>31.1</v>
      </c>
      <c r="F15" s="3">
        <v>0.56944444444444442</v>
      </c>
      <c r="G15" s="2" t="s">
        <v>46</v>
      </c>
      <c r="H15" s="2">
        <v>1</v>
      </c>
      <c r="J15" s="2">
        <v>1</v>
      </c>
      <c r="K15" s="2">
        <v>1</v>
      </c>
      <c r="L15" s="4">
        <v>1.3677240000000001E-3</v>
      </c>
      <c r="M15" s="4">
        <v>3.0462060000000001E-3</v>
      </c>
      <c r="N15" s="1">
        <f t="shared" si="0"/>
        <v>-2.864001532272558</v>
      </c>
      <c r="O15" s="6">
        <f t="shared" si="1"/>
        <v>4.3978263665594854E-2</v>
      </c>
    </row>
    <row r="16" spans="1:15" x14ac:dyDescent="0.25">
      <c r="A16" s="2">
        <v>15</v>
      </c>
      <c r="B16" s="2">
        <v>1</v>
      </c>
      <c r="C16" s="2">
        <v>15</v>
      </c>
      <c r="D16" s="2">
        <v>1</v>
      </c>
      <c r="E16" s="2">
        <v>34.9</v>
      </c>
      <c r="F16" s="3">
        <v>0.43333333333333335</v>
      </c>
      <c r="G16" s="2" t="s">
        <v>47</v>
      </c>
      <c r="H16" s="2">
        <v>1</v>
      </c>
      <c r="J16" s="2">
        <v>2</v>
      </c>
      <c r="K16" s="2">
        <v>1</v>
      </c>
      <c r="L16" s="4">
        <v>7.8943700000000004E-4</v>
      </c>
      <c r="M16" s="4">
        <v>2.85572E-3</v>
      </c>
      <c r="N16" s="1">
        <f t="shared" si="0"/>
        <v>-3.1026825225829415</v>
      </c>
      <c r="O16" s="6">
        <f t="shared" si="1"/>
        <v>2.2619971346704872E-2</v>
      </c>
    </row>
    <row r="17" spans="1:15" x14ac:dyDescent="0.25">
      <c r="A17" s="2">
        <v>16</v>
      </c>
      <c r="B17" s="2">
        <v>1</v>
      </c>
      <c r="C17" s="2">
        <v>15</v>
      </c>
      <c r="D17" s="2">
        <v>2</v>
      </c>
      <c r="E17" s="2">
        <v>29.4</v>
      </c>
      <c r="F17" s="3">
        <v>0.49305555555555558</v>
      </c>
      <c r="G17" s="2" t="s">
        <v>48</v>
      </c>
      <c r="H17" s="2">
        <v>1</v>
      </c>
      <c r="I17" s="2" t="s">
        <v>63</v>
      </c>
      <c r="J17" s="2">
        <v>1</v>
      </c>
      <c r="K17" s="2">
        <v>1</v>
      </c>
      <c r="L17" s="4">
        <v>3.6161514999999999E-3</v>
      </c>
      <c r="M17" s="4">
        <v>2.7745040000000001E-3</v>
      </c>
      <c r="N17" s="1">
        <f t="shared" si="0"/>
        <v>-2.4417533828881224</v>
      </c>
      <c r="O17" s="6">
        <f t="shared" si="1"/>
        <v>0.12299835034013605</v>
      </c>
    </row>
    <row r="18" spans="1:15" x14ac:dyDescent="0.25">
      <c r="A18" s="2">
        <v>17</v>
      </c>
      <c r="B18" s="2">
        <v>1</v>
      </c>
      <c r="C18" s="2">
        <v>15</v>
      </c>
      <c r="D18" s="2">
        <v>2</v>
      </c>
      <c r="E18" s="2">
        <v>30</v>
      </c>
      <c r="F18" s="3">
        <v>0.49305555555555558</v>
      </c>
      <c r="G18" s="2" t="s">
        <v>48</v>
      </c>
      <c r="H18" s="2">
        <v>1</v>
      </c>
      <c r="I18" s="2" t="s">
        <v>32</v>
      </c>
      <c r="J18" s="2">
        <v>1</v>
      </c>
      <c r="K18" s="2">
        <v>1</v>
      </c>
      <c r="L18" s="4">
        <v>3.6161514999999999E-3</v>
      </c>
      <c r="M18" s="4">
        <v>2.7745040000000001E-3</v>
      </c>
      <c r="N18" s="1">
        <f t="shared" si="0"/>
        <v>-2.4417533828881224</v>
      </c>
      <c r="O18" s="6">
        <f t="shared" si="1"/>
        <v>0.12053838333333333</v>
      </c>
    </row>
    <row r="19" spans="1:15" x14ac:dyDescent="0.25">
      <c r="A19" s="2">
        <v>18</v>
      </c>
      <c r="B19" s="2">
        <v>1</v>
      </c>
      <c r="C19" s="2" t="s">
        <v>49</v>
      </c>
      <c r="D19" s="2">
        <v>1</v>
      </c>
      <c r="E19" s="2">
        <v>36.299999999999997</v>
      </c>
      <c r="F19" s="3">
        <v>0.40625</v>
      </c>
      <c r="G19" s="2" t="s">
        <v>74</v>
      </c>
      <c r="H19" s="2">
        <v>1</v>
      </c>
      <c r="I19" s="2" t="s">
        <v>64</v>
      </c>
      <c r="J19" s="2">
        <v>1</v>
      </c>
      <c r="K19" s="2">
        <v>1</v>
      </c>
      <c r="L19" s="4">
        <v>1.8232630000000001E-3</v>
      </c>
      <c r="M19" s="4">
        <v>3.0326799999999998E-3</v>
      </c>
      <c r="N19" s="1">
        <f t="shared" si="0"/>
        <v>-2.7391506812021578</v>
      </c>
      <c r="O19" s="6">
        <f t="shared" si="1"/>
        <v>5.0227630853994495E-2</v>
      </c>
    </row>
    <row r="20" spans="1:15" x14ac:dyDescent="0.25">
      <c r="A20" s="2">
        <v>19</v>
      </c>
      <c r="B20" s="2">
        <v>1</v>
      </c>
      <c r="C20" s="2" t="s">
        <v>49</v>
      </c>
      <c r="D20" s="2">
        <v>1</v>
      </c>
      <c r="E20" s="2">
        <v>29.7</v>
      </c>
      <c r="F20" s="3">
        <v>0.40625</v>
      </c>
      <c r="G20" s="2" t="s">
        <v>74</v>
      </c>
      <c r="H20" s="2">
        <v>1</v>
      </c>
      <c r="I20" s="2" t="s">
        <v>65</v>
      </c>
      <c r="J20" s="2">
        <v>1</v>
      </c>
      <c r="K20" s="2">
        <v>1</v>
      </c>
      <c r="L20" s="4">
        <v>1.8232630000000001E-3</v>
      </c>
      <c r="M20" s="4">
        <v>3.0326799999999998E-3</v>
      </c>
      <c r="N20" s="1">
        <f t="shared" si="0"/>
        <v>-2.7391506812021578</v>
      </c>
      <c r="O20" s="6">
        <f t="shared" si="1"/>
        <v>6.1389326599326603E-2</v>
      </c>
    </row>
    <row r="21" spans="1:15" x14ac:dyDescent="0.25">
      <c r="A21" s="2">
        <v>20</v>
      </c>
      <c r="B21" s="2">
        <v>1</v>
      </c>
      <c r="C21" s="2">
        <v>18</v>
      </c>
      <c r="D21" s="2">
        <v>2</v>
      </c>
      <c r="E21" s="2">
        <v>26.9</v>
      </c>
      <c r="F21" s="3">
        <v>0.45833333333333331</v>
      </c>
      <c r="G21" s="2" t="s">
        <v>75</v>
      </c>
      <c r="H21" s="2">
        <v>1</v>
      </c>
      <c r="I21" s="2" t="s">
        <v>66</v>
      </c>
      <c r="J21" s="2">
        <v>1</v>
      </c>
      <c r="K21" s="2">
        <v>1</v>
      </c>
      <c r="L21" s="4">
        <v>2.0408294999999998E-3</v>
      </c>
      <c r="M21" s="4">
        <v>3.0679029999999999E-3</v>
      </c>
      <c r="N21" s="1">
        <f t="shared" si="0"/>
        <v>-2.690193276666681</v>
      </c>
      <c r="O21" s="6">
        <f t="shared" si="1"/>
        <v>7.5867267657992551E-2</v>
      </c>
    </row>
    <row r="22" spans="1:15" x14ac:dyDescent="0.25">
      <c r="A22" s="2">
        <v>21</v>
      </c>
      <c r="B22" s="2">
        <v>1</v>
      </c>
      <c r="C22" s="2">
        <v>18</v>
      </c>
      <c r="D22" s="2">
        <v>2</v>
      </c>
      <c r="E22" s="2">
        <v>28.5</v>
      </c>
      <c r="F22" s="3">
        <v>0.45833333333333331</v>
      </c>
      <c r="G22" s="2" t="s">
        <v>75</v>
      </c>
      <c r="H22" s="2">
        <v>1</v>
      </c>
      <c r="I22" s="2" t="s">
        <v>67</v>
      </c>
      <c r="J22" s="2">
        <v>1</v>
      </c>
      <c r="K22" s="2">
        <v>1</v>
      </c>
      <c r="L22" s="4">
        <v>2.0408294999999998E-3</v>
      </c>
      <c r="M22" s="4">
        <v>3.0679029999999999E-3</v>
      </c>
      <c r="N22" s="1">
        <f t="shared" si="0"/>
        <v>-2.690193276666681</v>
      </c>
      <c r="O22" s="6">
        <f t="shared" si="1"/>
        <v>7.1608052631578933E-2</v>
      </c>
    </row>
    <row r="23" spans="1:15" x14ac:dyDescent="0.25">
      <c r="A23" s="2">
        <v>22</v>
      </c>
      <c r="B23" s="2">
        <v>1</v>
      </c>
      <c r="C23" s="2">
        <v>1.9</v>
      </c>
      <c r="D23" s="2">
        <v>2</v>
      </c>
      <c r="E23" s="2">
        <v>32.4</v>
      </c>
      <c r="F23" s="3">
        <v>0.54097222222222219</v>
      </c>
      <c r="G23" s="2" t="s">
        <v>76</v>
      </c>
      <c r="H23" s="2">
        <v>1</v>
      </c>
      <c r="I23" s="2" t="s">
        <v>68</v>
      </c>
      <c r="J23" s="2">
        <v>1</v>
      </c>
      <c r="K23" s="2">
        <v>1</v>
      </c>
      <c r="L23" s="4">
        <v>2.6012090000000002E-3</v>
      </c>
      <c r="M23" s="4">
        <v>3.0851559999999999E-3</v>
      </c>
      <c r="N23" s="1">
        <f t="shared" si="0"/>
        <v>-2.5848247520332088</v>
      </c>
      <c r="O23" s="6">
        <f t="shared" si="1"/>
        <v>8.0284228395061732E-2</v>
      </c>
    </row>
    <row r="24" spans="1:15" x14ac:dyDescent="0.25">
      <c r="A24" s="2">
        <v>23</v>
      </c>
      <c r="B24" s="2">
        <v>1</v>
      </c>
      <c r="C24" s="2">
        <v>1.9</v>
      </c>
      <c r="D24" s="2">
        <v>2</v>
      </c>
      <c r="E24" s="2">
        <v>23.1</v>
      </c>
      <c r="F24" s="3">
        <v>0.54097222222222219</v>
      </c>
      <c r="G24" s="2" t="s">
        <v>76</v>
      </c>
      <c r="H24" s="2">
        <v>1</v>
      </c>
      <c r="I24" s="2" t="s">
        <v>69</v>
      </c>
      <c r="J24" s="2">
        <v>2</v>
      </c>
      <c r="K24" s="2">
        <v>1</v>
      </c>
      <c r="L24" s="4">
        <v>2.6012090000000002E-3</v>
      </c>
      <c r="M24" s="4">
        <v>3.0851559999999999E-3</v>
      </c>
      <c r="N24" s="1">
        <f t="shared" si="0"/>
        <v>-2.5848247520332088</v>
      </c>
      <c r="O24" s="6">
        <f t="shared" si="1"/>
        <v>0.11260645021645022</v>
      </c>
    </row>
    <row r="25" spans="1:15" x14ac:dyDescent="0.25">
      <c r="A25" s="2">
        <v>24</v>
      </c>
      <c r="B25" s="2">
        <v>2</v>
      </c>
      <c r="C25" s="2">
        <v>24.8</v>
      </c>
      <c r="D25" s="2">
        <v>2</v>
      </c>
      <c r="E25" s="2">
        <v>49.2</v>
      </c>
      <c r="F25" s="3">
        <v>0.59722222222222221</v>
      </c>
      <c r="G25" s="2" t="s">
        <v>77</v>
      </c>
      <c r="H25" s="2">
        <v>1</v>
      </c>
      <c r="J25" s="2">
        <v>2</v>
      </c>
      <c r="K25" s="2">
        <v>1</v>
      </c>
      <c r="L25" s="4">
        <v>2.0574499999999999E-2</v>
      </c>
      <c r="M25" s="4">
        <v>3.15E-3</v>
      </c>
      <c r="N25" s="1">
        <f t="shared" si="0"/>
        <v>-1.6866707101803087</v>
      </c>
      <c r="O25" s="6">
        <f t="shared" si="1"/>
        <v>0.41818089430894306</v>
      </c>
    </row>
    <row r="26" spans="1:15" x14ac:dyDescent="0.25">
      <c r="A26" s="2">
        <v>25</v>
      </c>
      <c r="B26" s="2">
        <v>2</v>
      </c>
      <c r="C26" s="2" t="s">
        <v>50</v>
      </c>
      <c r="D26" s="2">
        <v>1</v>
      </c>
      <c r="E26" s="2">
        <v>81.599999999999994</v>
      </c>
      <c r="F26" s="3">
        <v>0.64027777777777783</v>
      </c>
      <c r="G26" s="2" t="s">
        <v>78</v>
      </c>
      <c r="H26" s="2">
        <v>1</v>
      </c>
      <c r="J26" s="2">
        <v>2</v>
      </c>
      <c r="K26" s="2">
        <v>1</v>
      </c>
      <c r="L26" s="4">
        <v>8.8028399999999993E-3</v>
      </c>
      <c r="M26" s="4">
        <v>3.0554079999999999E-3</v>
      </c>
      <c r="N26" s="1">
        <f t="shared" si="0"/>
        <v>-2.0553771917877746</v>
      </c>
      <c r="O26" s="6">
        <f t="shared" si="1"/>
        <v>0.10787794117647059</v>
      </c>
    </row>
    <row r="27" spans="1:15" x14ac:dyDescent="0.25">
      <c r="A27" s="2">
        <v>26</v>
      </c>
      <c r="B27" s="2">
        <v>3</v>
      </c>
      <c r="C27" s="2" t="s">
        <v>51</v>
      </c>
      <c r="D27" s="2">
        <v>2</v>
      </c>
      <c r="E27" s="2">
        <v>116.1</v>
      </c>
      <c r="F27" s="3">
        <v>0.44791666666666669</v>
      </c>
      <c r="G27" s="2" t="s">
        <v>79</v>
      </c>
      <c r="H27" s="2">
        <v>1</v>
      </c>
      <c r="J27" s="2">
        <v>3</v>
      </c>
      <c r="K27" s="2">
        <v>1</v>
      </c>
      <c r="L27" s="4">
        <v>6.2500000000000003E-3</v>
      </c>
      <c r="M27" s="4">
        <v>3.0899999999999999E-3</v>
      </c>
      <c r="N27" s="1">
        <f t="shared" si="0"/>
        <v>-2.2041199826559246</v>
      </c>
      <c r="O27" s="6">
        <f t="shared" si="1"/>
        <v>5.3832902670111975E-2</v>
      </c>
    </row>
    <row r="28" spans="1:15" x14ac:dyDescent="0.25">
      <c r="A28" s="2">
        <v>27</v>
      </c>
      <c r="B28" s="2">
        <v>3</v>
      </c>
      <c r="C28" s="2" t="s">
        <v>52</v>
      </c>
      <c r="D28" s="2">
        <v>1</v>
      </c>
      <c r="E28" s="2">
        <v>164.5</v>
      </c>
      <c r="F28" s="3">
        <v>0.49444444444444446</v>
      </c>
      <c r="G28" s="2" t="s">
        <v>80</v>
      </c>
      <c r="H28" s="2">
        <v>1</v>
      </c>
      <c r="J28" s="2">
        <v>3</v>
      </c>
      <c r="K28" s="2">
        <v>1</v>
      </c>
      <c r="L28" s="4">
        <v>1.7000000000000001E-2</v>
      </c>
      <c r="M28" s="4">
        <v>3.15E-3</v>
      </c>
      <c r="N28" s="1">
        <f t="shared" si="0"/>
        <v>-1.7695510786217261</v>
      </c>
      <c r="O28" s="6">
        <f t="shared" si="1"/>
        <v>0.10334346504559271</v>
      </c>
    </row>
    <row r="29" spans="1:15" x14ac:dyDescent="0.25">
      <c r="A29" s="2">
        <v>28</v>
      </c>
      <c r="B29" s="2">
        <v>2</v>
      </c>
      <c r="C29" s="2" t="s">
        <v>53</v>
      </c>
      <c r="D29" s="2">
        <v>2</v>
      </c>
      <c r="E29" s="2">
        <v>53.2</v>
      </c>
      <c r="F29" s="3">
        <v>0.55555555555555558</v>
      </c>
      <c r="G29" s="2" t="s">
        <v>81</v>
      </c>
      <c r="H29" s="2">
        <v>1</v>
      </c>
      <c r="J29" s="2">
        <v>2</v>
      </c>
      <c r="K29" s="2">
        <v>1</v>
      </c>
      <c r="L29" s="4">
        <v>1.3071670000000001E-2</v>
      </c>
      <c r="M29" s="4">
        <v>2.957632E-3</v>
      </c>
      <c r="N29" s="1">
        <f t="shared" si="0"/>
        <v>-1.8836689246265361</v>
      </c>
      <c r="O29" s="6">
        <f t="shared" si="1"/>
        <v>0.24570808270676692</v>
      </c>
    </row>
    <row r="30" spans="1:15" x14ac:dyDescent="0.25">
      <c r="A30" s="2">
        <v>29</v>
      </c>
      <c r="B30" s="2">
        <v>2</v>
      </c>
      <c r="C30" s="2" t="s">
        <v>54</v>
      </c>
      <c r="D30" s="2">
        <v>1</v>
      </c>
      <c r="E30" s="2">
        <v>79.900000000000006</v>
      </c>
      <c r="F30" s="3">
        <v>0.41041666666666665</v>
      </c>
      <c r="G30" s="2" t="s">
        <v>82</v>
      </c>
      <c r="H30" s="2">
        <v>1</v>
      </c>
      <c r="J30" s="2">
        <v>2</v>
      </c>
      <c r="K30" s="2">
        <v>1</v>
      </c>
      <c r="L30" s="4">
        <v>6.2300000000000003E-3</v>
      </c>
      <c r="M30" s="4">
        <v>3.0899999999999999E-3</v>
      </c>
      <c r="N30" s="1">
        <f t="shared" si="0"/>
        <v>-2.2055119533408303</v>
      </c>
      <c r="O30" s="6">
        <f t="shared" si="1"/>
        <v>7.7972465581977471E-2</v>
      </c>
    </row>
    <row r="31" spans="1:15" x14ac:dyDescent="0.25">
      <c r="A31" s="2">
        <v>30</v>
      </c>
      <c r="B31" s="2">
        <v>2</v>
      </c>
      <c r="C31" s="2" t="s">
        <v>54</v>
      </c>
      <c r="D31" s="2">
        <v>1</v>
      </c>
      <c r="E31" s="2">
        <v>77.3</v>
      </c>
      <c r="F31" s="3">
        <v>0.45833333333333331</v>
      </c>
      <c r="G31" s="2" t="s">
        <v>83</v>
      </c>
      <c r="H31" s="2">
        <v>1</v>
      </c>
      <c r="J31" s="2">
        <v>2</v>
      </c>
      <c r="K31" s="2">
        <v>1</v>
      </c>
      <c r="L31" s="4">
        <v>9.5499999999999995E-3</v>
      </c>
      <c r="M31" s="4">
        <v>3.2000000000000002E-3</v>
      </c>
      <c r="N31" s="1">
        <f t="shared" si="0"/>
        <v>-2.0199966284162536</v>
      </c>
      <c r="O31" s="6">
        <f t="shared" si="1"/>
        <v>0.12354463130659768</v>
      </c>
    </row>
    <row r="32" spans="1:15" x14ac:dyDescent="0.25">
      <c r="A32" s="2">
        <v>31</v>
      </c>
      <c r="B32" s="2">
        <v>2</v>
      </c>
      <c r="C32" s="2" t="s">
        <v>55</v>
      </c>
      <c r="D32" s="2">
        <v>2</v>
      </c>
      <c r="E32" s="2">
        <v>50.2</v>
      </c>
      <c r="F32" s="3">
        <v>0.50555555555555554</v>
      </c>
      <c r="G32" s="2" t="s">
        <v>84</v>
      </c>
      <c r="H32" s="2">
        <v>1</v>
      </c>
      <c r="J32" s="2">
        <v>2</v>
      </c>
      <c r="K32" s="2">
        <v>1</v>
      </c>
      <c r="L32" s="4">
        <v>1.2669939999999999E-2</v>
      </c>
      <c r="M32" s="4">
        <v>3.1414770000000002E-3</v>
      </c>
      <c r="N32" s="1">
        <f t="shared" si="0"/>
        <v>-1.8972254417645944</v>
      </c>
      <c r="O32" s="6">
        <f t="shared" si="1"/>
        <v>0.2523892430278884</v>
      </c>
    </row>
    <row r="33" spans="1:15" x14ac:dyDescent="0.25">
      <c r="A33" s="2">
        <v>32</v>
      </c>
      <c r="B33" s="2">
        <v>1</v>
      </c>
      <c r="C33" s="2" t="s">
        <v>56</v>
      </c>
      <c r="D33" s="2">
        <v>1</v>
      </c>
      <c r="E33" s="2">
        <v>38</v>
      </c>
      <c r="F33" s="3">
        <v>0.55347222222222225</v>
      </c>
      <c r="G33" s="2" t="s">
        <v>85</v>
      </c>
      <c r="H33" s="2">
        <v>1</v>
      </c>
      <c r="I33" s="2" t="s">
        <v>70</v>
      </c>
      <c r="J33" s="2">
        <v>1</v>
      </c>
      <c r="K33" s="2">
        <v>1</v>
      </c>
      <c r="L33" s="4">
        <v>3.1700000000000001E-3</v>
      </c>
      <c r="M33" s="4">
        <v>3.2399999999999998E-3</v>
      </c>
      <c r="N33" s="1">
        <f t="shared" si="0"/>
        <v>-2.4989407377822483</v>
      </c>
      <c r="O33" s="6">
        <f t="shared" si="1"/>
        <v>8.3421052631578951E-2</v>
      </c>
    </row>
    <row r="34" spans="1:15" x14ac:dyDescent="0.25">
      <c r="A34" s="2">
        <v>33</v>
      </c>
      <c r="B34" s="2">
        <v>1</v>
      </c>
      <c r="C34" s="2" t="s">
        <v>56</v>
      </c>
      <c r="D34" s="2">
        <v>1</v>
      </c>
      <c r="E34" s="2">
        <v>38.6</v>
      </c>
      <c r="F34" s="3">
        <v>0.55347222222222225</v>
      </c>
      <c r="G34" s="2" t="s">
        <v>85</v>
      </c>
      <c r="H34" s="2">
        <v>1</v>
      </c>
      <c r="I34" s="2" t="s">
        <v>71</v>
      </c>
      <c r="J34" s="2">
        <v>1</v>
      </c>
      <c r="K34" s="2">
        <v>1</v>
      </c>
      <c r="L34" s="4">
        <v>3.1700000000000001E-3</v>
      </c>
      <c r="M34" s="4">
        <v>3.2399999999999998E-3</v>
      </c>
      <c r="N34" s="1">
        <f t="shared" si="0"/>
        <v>-2.4989407377822483</v>
      </c>
      <c r="O34" s="6">
        <f t="shared" si="1"/>
        <v>8.2124352331606212E-2</v>
      </c>
    </row>
    <row r="35" spans="1:15" x14ac:dyDescent="0.25">
      <c r="A35" s="2">
        <v>34</v>
      </c>
      <c r="B35" s="2">
        <v>2</v>
      </c>
      <c r="C35" s="2" t="s">
        <v>57</v>
      </c>
      <c r="D35" s="2">
        <v>1</v>
      </c>
      <c r="E35" s="2">
        <v>71.400000000000006</v>
      </c>
      <c r="F35" s="3">
        <v>0.44375000000000003</v>
      </c>
      <c r="G35" s="2" t="s">
        <v>86</v>
      </c>
      <c r="H35" s="2">
        <v>1</v>
      </c>
      <c r="J35" s="2">
        <v>3</v>
      </c>
      <c r="K35" s="2">
        <v>1</v>
      </c>
      <c r="L35" s="4">
        <v>4.5399999999999998E-3</v>
      </c>
      <c r="M35" s="4">
        <v>3.15E-3</v>
      </c>
      <c r="N35" s="1">
        <f t="shared" si="0"/>
        <v>-2.3429441471428962</v>
      </c>
      <c r="O35" s="6">
        <f t="shared" si="1"/>
        <v>6.3585434173669464E-2</v>
      </c>
    </row>
    <row r="36" spans="1:15" x14ac:dyDescent="0.25">
      <c r="A36" s="2">
        <v>35</v>
      </c>
      <c r="B36" s="2">
        <v>2</v>
      </c>
      <c r="C36" s="2" t="s">
        <v>57</v>
      </c>
      <c r="D36" s="2">
        <v>1</v>
      </c>
      <c r="E36" s="2">
        <v>76.8</v>
      </c>
      <c r="F36" s="3">
        <v>0.4909722222222222</v>
      </c>
      <c r="G36" s="2" t="s">
        <v>87</v>
      </c>
      <c r="H36" s="2">
        <v>1</v>
      </c>
      <c r="J36" s="2">
        <v>3</v>
      </c>
      <c r="K36" s="2">
        <v>1</v>
      </c>
      <c r="L36" s="4">
        <v>7.0000000000000001E-3</v>
      </c>
      <c r="M36" s="4">
        <v>3.0699999999999998E-3</v>
      </c>
      <c r="N36" s="1">
        <f t="shared" si="0"/>
        <v>-2.1549019599857431</v>
      </c>
      <c r="O36" s="6">
        <f t="shared" si="1"/>
        <v>9.1145833333333343E-2</v>
      </c>
    </row>
    <row r="37" spans="1:15" x14ac:dyDescent="0.25">
      <c r="A37" s="2">
        <v>36</v>
      </c>
      <c r="B37" s="2">
        <v>2</v>
      </c>
      <c r="C37" s="2" t="s">
        <v>58</v>
      </c>
      <c r="D37" s="2">
        <v>2</v>
      </c>
      <c r="E37" s="2">
        <v>44.4</v>
      </c>
      <c r="F37" s="3">
        <v>0.5395833333333333</v>
      </c>
      <c r="G37" s="2" t="s">
        <v>88</v>
      </c>
      <c r="H37" s="2">
        <v>1</v>
      </c>
      <c r="J37" s="2">
        <v>2</v>
      </c>
      <c r="K37" s="2">
        <v>1</v>
      </c>
      <c r="L37" s="4">
        <v>6.8991579999999999E-3</v>
      </c>
      <c r="M37" s="4">
        <v>4.1748159999999996E-3</v>
      </c>
      <c r="N37" s="1">
        <f t="shared" si="0"/>
        <v>-2.1612039090116011</v>
      </c>
      <c r="O37" s="6">
        <f t="shared" si="1"/>
        <v>0.15538644144144143</v>
      </c>
    </row>
    <row r="38" spans="1:15" x14ac:dyDescent="0.25">
      <c r="A38" s="2">
        <v>37</v>
      </c>
      <c r="B38" s="2">
        <v>2</v>
      </c>
      <c r="C38" s="2" t="s">
        <v>58</v>
      </c>
      <c r="D38" s="2">
        <v>2</v>
      </c>
      <c r="E38" s="2">
        <v>45.3</v>
      </c>
      <c r="F38" s="3">
        <v>0.59097222222222223</v>
      </c>
      <c r="G38" s="2" t="s">
        <v>89</v>
      </c>
      <c r="H38" s="2">
        <v>1</v>
      </c>
      <c r="J38" s="2">
        <v>2</v>
      </c>
      <c r="K38" s="2">
        <v>1</v>
      </c>
      <c r="L38" s="4">
        <v>6.3899999999999998E-3</v>
      </c>
      <c r="M38" s="4">
        <v>3.0899999999999999E-3</v>
      </c>
      <c r="N38" s="1">
        <f t="shared" si="0"/>
        <v>-2.1944991418415998</v>
      </c>
      <c r="O38" s="6">
        <f t="shared" si="1"/>
        <v>0.14105960264900663</v>
      </c>
    </row>
    <row r="39" spans="1:15" x14ac:dyDescent="0.25">
      <c r="A39" s="2">
        <v>38</v>
      </c>
      <c r="B39" s="2">
        <v>2</v>
      </c>
      <c r="C39" s="2" t="s">
        <v>54</v>
      </c>
      <c r="D39" s="2">
        <v>2</v>
      </c>
      <c r="E39" s="2">
        <v>60.1</v>
      </c>
      <c r="F39" s="3">
        <v>0.42638888888888887</v>
      </c>
      <c r="G39" s="2" t="s">
        <v>90</v>
      </c>
      <c r="H39" s="2">
        <v>1</v>
      </c>
      <c r="J39" s="2">
        <v>3</v>
      </c>
      <c r="K39" s="2">
        <v>1</v>
      </c>
      <c r="L39" s="4">
        <v>2.31E-3</v>
      </c>
      <c r="M39" s="4">
        <v>3.0699999999999998E-3</v>
      </c>
      <c r="N39" s="1">
        <f t="shared" si="0"/>
        <v>-2.6363880201078556</v>
      </c>
      <c r="O39" s="6">
        <f t="shared" si="1"/>
        <v>3.8435940099833608E-2</v>
      </c>
    </row>
    <row r="40" spans="1:15" x14ac:dyDescent="0.25">
      <c r="A40" s="2">
        <v>39</v>
      </c>
      <c r="B40" s="2">
        <v>2</v>
      </c>
      <c r="C40" s="2" t="s">
        <v>54</v>
      </c>
      <c r="D40" s="2">
        <v>1</v>
      </c>
      <c r="E40" s="2">
        <v>76.2</v>
      </c>
      <c r="F40" s="3">
        <v>0.47569444444444442</v>
      </c>
      <c r="G40" s="2" t="s">
        <v>91</v>
      </c>
      <c r="H40" s="2">
        <v>1</v>
      </c>
      <c r="J40" s="2">
        <v>1</v>
      </c>
      <c r="K40" s="2">
        <v>1</v>
      </c>
      <c r="L40" s="4">
        <v>4.3827029999999999E-3</v>
      </c>
      <c r="M40" s="4">
        <v>3.189337E-3</v>
      </c>
      <c r="N40" s="1">
        <f t="shared" si="0"/>
        <v>-2.3582579589220085</v>
      </c>
      <c r="O40" s="6">
        <f t="shared" si="1"/>
        <v>5.75157874015748E-2</v>
      </c>
    </row>
    <row r="41" spans="1:15" x14ac:dyDescent="0.25">
      <c r="A41" s="2">
        <v>40</v>
      </c>
      <c r="B41" s="2">
        <v>2</v>
      </c>
      <c r="C41" s="2" t="s">
        <v>53</v>
      </c>
      <c r="D41" s="2">
        <v>2</v>
      </c>
      <c r="E41" s="2">
        <v>43.8</v>
      </c>
      <c r="F41" s="3">
        <v>0.52986111111111112</v>
      </c>
      <c r="G41" s="2" t="s">
        <v>92</v>
      </c>
      <c r="H41" s="2">
        <v>1</v>
      </c>
      <c r="J41" s="2">
        <v>1</v>
      </c>
      <c r="K41" s="2">
        <v>1</v>
      </c>
      <c r="L41" s="4">
        <v>6.951596E-3</v>
      </c>
      <c r="M41" s="4">
        <v>3.1904680000000001E-3</v>
      </c>
      <c r="N41" s="1">
        <f t="shared" si="0"/>
        <v>-2.1579154753495184</v>
      </c>
      <c r="O41" s="6">
        <f t="shared" si="1"/>
        <v>0.15871223744292237</v>
      </c>
    </row>
    <row r="42" spans="1:15" x14ac:dyDescent="0.25">
      <c r="A42" s="2">
        <v>41</v>
      </c>
      <c r="B42" s="2">
        <v>3</v>
      </c>
      <c r="C42" s="2" t="s">
        <v>59</v>
      </c>
      <c r="D42" s="2">
        <v>1</v>
      </c>
      <c r="E42" s="2">
        <v>140.69999999999999</v>
      </c>
      <c r="F42" s="3">
        <v>0.4236111111111111</v>
      </c>
      <c r="G42" s="2" t="s">
        <v>93</v>
      </c>
      <c r="H42" s="2">
        <v>1</v>
      </c>
      <c r="J42" s="2">
        <v>3</v>
      </c>
      <c r="K42" s="2">
        <v>1</v>
      </c>
      <c r="L42" s="4">
        <v>1.0699999999999999E-2</v>
      </c>
      <c r="M42" s="4">
        <v>3.2000000000000002E-3</v>
      </c>
      <c r="N42" s="1">
        <f t="shared" si="0"/>
        <v>-1.9706162223147903</v>
      </c>
      <c r="O42" s="6">
        <f t="shared" si="1"/>
        <v>7.604832977967306E-2</v>
      </c>
    </row>
    <row r="43" spans="1:15" x14ac:dyDescent="0.25">
      <c r="A43" s="2">
        <v>42</v>
      </c>
      <c r="B43" s="2">
        <v>3</v>
      </c>
      <c r="C43" s="2" t="s">
        <v>60</v>
      </c>
      <c r="D43" s="2">
        <v>1</v>
      </c>
      <c r="E43" s="2">
        <v>172.1</v>
      </c>
      <c r="F43" s="3">
        <v>0.53333333333333333</v>
      </c>
      <c r="G43" s="2" t="s">
        <v>94</v>
      </c>
      <c r="H43" s="2">
        <v>1</v>
      </c>
      <c r="J43" s="2">
        <v>2</v>
      </c>
      <c r="K43" s="2">
        <v>1</v>
      </c>
      <c r="L43" s="2">
        <v>1.2463999999999999E-2</v>
      </c>
      <c r="M43" s="4">
        <v>3.1700000000000001E-3</v>
      </c>
      <c r="N43" s="1">
        <f t="shared" si="0"/>
        <v>-1.9043425596715109</v>
      </c>
      <c r="O43" s="6">
        <f t="shared" si="1"/>
        <v>7.2423009877977909E-2</v>
      </c>
    </row>
    <row r="44" spans="1:15" x14ac:dyDescent="0.25">
      <c r="A44" s="2">
        <v>43</v>
      </c>
      <c r="B44" s="2">
        <v>3</v>
      </c>
      <c r="C44" s="2" t="s">
        <v>61</v>
      </c>
      <c r="D44" s="2">
        <v>1</v>
      </c>
      <c r="E44" s="2">
        <v>122.7</v>
      </c>
      <c r="F44" s="3">
        <v>0.59236111111111112</v>
      </c>
      <c r="G44" s="2" t="s">
        <v>95</v>
      </c>
      <c r="H44" s="2">
        <v>1</v>
      </c>
      <c r="J44" s="2">
        <v>3</v>
      </c>
      <c r="K44" s="2">
        <v>1</v>
      </c>
      <c r="L44" s="4">
        <v>1.158205E-2</v>
      </c>
      <c r="M44" s="4">
        <v>3.1487379999999999E-3</v>
      </c>
      <c r="N44" s="1">
        <f t="shared" si="0"/>
        <v>-1.9362145645384397</v>
      </c>
      <c r="O44" s="6">
        <f t="shared" si="1"/>
        <v>9.4393235533822326E-2</v>
      </c>
    </row>
    <row r="45" spans="1:15" x14ac:dyDescent="0.25">
      <c r="A45" s="2">
        <v>44</v>
      </c>
      <c r="B45" s="2">
        <v>3</v>
      </c>
      <c r="C45" s="2" t="s">
        <v>62</v>
      </c>
      <c r="D45" s="2">
        <v>2</v>
      </c>
      <c r="E45" s="2">
        <v>119.1</v>
      </c>
      <c r="F45" s="3">
        <v>0.6430555555555556</v>
      </c>
      <c r="G45" s="2" t="s">
        <v>96</v>
      </c>
      <c r="H45" s="2">
        <v>1</v>
      </c>
      <c r="J45" s="2">
        <v>3</v>
      </c>
      <c r="K45" s="2">
        <v>1</v>
      </c>
      <c r="L45" s="4">
        <v>1.414063E-2</v>
      </c>
      <c r="M45" s="4">
        <v>3.154446E-3</v>
      </c>
      <c r="N45" s="1">
        <f t="shared" si="0"/>
        <v>-1.8495312412160212</v>
      </c>
      <c r="O45" s="6">
        <f t="shared" si="1"/>
        <v>0.11872905121746431</v>
      </c>
    </row>
    <row r="46" spans="1:15" x14ac:dyDescent="0.25">
      <c r="A46" s="2">
        <v>45</v>
      </c>
      <c r="B46" s="2">
        <v>1</v>
      </c>
      <c r="C46" s="2">
        <v>7.6</v>
      </c>
      <c r="D46" s="2">
        <v>1</v>
      </c>
      <c r="E46" s="2">
        <v>33.299999999999997</v>
      </c>
      <c r="F46" s="3">
        <v>0.50277777777777777</v>
      </c>
      <c r="G46" s="2" t="s">
        <v>97</v>
      </c>
      <c r="H46" s="2">
        <v>1</v>
      </c>
      <c r="I46" s="2" t="s">
        <v>72</v>
      </c>
      <c r="J46" s="2">
        <v>1</v>
      </c>
      <c r="K46" s="2">
        <v>1</v>
      </c>
      <c r="L46" s="4">
        <v>2.6871920000000001E-3</v>
      </c>
      <c r="M46" s="4">
        <v>4.0790870000000003E-3</v>
      </c>
      <c r="N46" s="1">
        <f t="shared" si="0"/>
        <v>-2.5707013020962175</v>
      </c>
      <c r="O46" s="6">
        <f t="shared" si="1"/>
        <v>8.069645645645647E-2</v>
      </c>
    </row>
    <row r="47" spans="1:15" x14ac:dyDescent="0.25">
      <c r="A47" s="2">
        <v>46</v>
      </c>
      <c r="B47" s="2">
        <v>1</v>
      </c>
      <c r="C47" s="2">
        <v>7.6</v>
      </c>
      <c r="D47" s="2">
        <v>1</v>
      </c>
      <c r="E47" s="2">
        <v>23.9</v>
      </c>
      <c r="F47" s="3">
        <v>0.50277777777777777</v>
      </c>
      <c r="G47" s="2" t="s">
        <v>97</v>
      </c>
      <c r="H47" s="2">
        <v>1</v>
      </c>
      <c r="I47" s="2" t="s">
        <v>73</v>
      </c>
      <c r="J47" s="2">
        <v>2</v>
      </c>
      <c r="K47" s="2">
        <v>1</v>
      </c>
      <c r="L47" s="4">
        <v>2.6871920000000001E-3</v>
      </c>
      <c r="M47" s="4">
        <v>4.0790870000000003E-3</v>
      </c>
      <c r="N47" s="1">
        <f t="shared" si="0"/>
        <v>-2.5707013020962175</v>
      </c>
      <c r="O47" s="6">
        <f t="shared" si="1"/>
        <v>0.11243481171548118</v>
      </c>
    </row>
    <row r="48" spans="1:15" x14ac:dyDescent="0.25">
      <c r="A48" s="2">
        <v>47</v>
      </c>
      <c r="B48" s="2">
        <v>3</v>
      </c>
      <c r="C48" s="2" t="s">
        <v>5</v>
      </c>
      <c r="D48" s="2">
        <v>2</v>
      </c>
      <c r="E48" s="2">
        <v>152</v>
      </c>
      <c r="F48" s="3">
        <v>0.66666666666666663</v>
      </c>
      <c r="G48" s="2" t="s">
        <v>17</v>
      </c>
      <c r="H48" s="2">
        <v>2</v>
      </c>
      <c r="J48" s="2">
        <v>3</v>
      </c>
      <c r="K48" s="2">
        <v>1</v>
      </c>
      <c r="L48" s="4">
        <v>7.1096240000000002E-3</v>
      </c>
      <c r="M48" s="4">
        <v>2.93304E-3</v>
      </c>
      <c r="N48" s="1">
        <f t="shared" si="0"/>
        <v>-2.1481533667868478</v>
      </c>
      <c r="O48" s="6">
        <f t="shared" si="1"/>
        <v>4.6773842105263162E-2</v>
      </c>
    </row>
    <row r="49" spans="1:15" x14ac:dyDescent="0.25">
      <c r="A49" s="2">
        <v>48</v>
      </c>
      <c r="B49" s="2">
        <v>3</v>
      </c>
      <c r="C49" s="2" t="s">
        <v>6</v>
      </c>
      <c r="D49" s="2">
        <v>2</v>
      </c>
      <c r="E49" s="2">
        <v>143.19999999999999</v>
      </c>
      <c r="F49" s="3">
        <v>0.51041666666666663</v>
      </c>
      <c r="G49" s="2" t="s">
        <v>98</v>
      </c>
      <c r="H49" s="2">
        <v>2</v>
      </c>
      <c r="J49" s="2">
        <v>3</v>
      </c>
      <c r="K49" s="2">
        <v>1</v>
      </c>
      <c r="L49" s="4">
        <v>8.94E-3</v>
      </c>
      <c r="M49" s="4">
        <v>3.1099999999999999E-3</v>
      </c>
      <c r="N49" s="1">
        <f t="shared" si="0"/>
        <v>-2.0486624812040821</v>
      </c>
      <c r="O49" s="6">
        <f t="shared" si="1"/>
        <v>6.2430167597765367E-2</v>
      </c>
    </row>
    <row r="50" spans="1:15" x14ac:dyDescent="0.25">
      <c r="A50" s="2">
        <v>49</v>
      </c>
      <c r="B50" s="2">
        <v>3</v>
      </c>
      <c r="C50" s="2" t="s">
        <v>7</v>
      </c>
      <c r="D50" s="2">
        <v>2</v>
      </c>
      <c r="E50" s="2">
        <v>140.5</v>
      </c>
      <c r="F50" s="3">
        <v>0.59375</v>
      </c>
      <c r="G50" s="2" t="s">
        <v>99</v>
      </c>
      <c r="H50" s="2">
        <v>2</v>
      </c>
      <c r="J50" s="2">
        <v>3</v>
      </c>
      <c r="K50" s="2">
        <v>1</v>
      </c>
      <c r="L50" s="4">
        <v>9.9399999999999992E-3</v>
      </c>
      <c r="M50" s="4">
        <v>3.0200000000000001E-3</v>
      </c>
      <c r="N50" s="1">
        <f t="shared" si="0"/>
        <v>-2.0026136156026868</v>
      </c>
      <c r="O50" s="6">
        <f t="shared" si="1"/>
        <v>7.0747330960854074E-2</v>
      </c>
    </row>
    <row r="51" spans="1:15" x14ac:dyDescent="0.25">
      <c r="A51" s="2">
        <v>50</v>
      </c>
      <c r="B51" s="2">
        <v>3</v>
      </c>
      <c r="C51" s="2" t="s">
        <v>8</v>
      </c>
      <c r="D51" s="2">
        <v>1</v>
      </c>
      <c r="E51" s="2">
        <v>154.80000000000001</v>
      </c>
      <c r="F51" s="3">
        <v>0.68680555555555556</v>
      </c>
      <c r="G51" s="2" t="s">
        <v>100</v>
      </c>
      <c r="H51" s="2">
        <v>2</v>
      </c>
      <c r="J51" s="2">
        <v>3</v>
      </c>
      <c r="K51" s="2">
        <v>1</v>
      </c>
      <c r="L51" s="4">
        <v>9.2800000000000001E-3</v>
      </c>
      <c r="M51" s="4">
        <v>3.0500000000000002E-3</v>
      </c>
      <c r="N51" s="1">
        <f t="shared" si="0"/>
        <v>-2.0324520237811381</v>
      </c>
      <c r="O51" s="6">
        <f t="shared" si="1"/>
        <v>5.9948320413436687E-2</v>
      </c>
    </row>
    <row r="52" spans="1:15" x14ac:dyDescent="0.25">
      <c r="A52" s="2">
        <v>51</v>
      </c>
      <c r="B52" s="2">
        <v>3</v>
      </c>
      <c r="C52" s="2" t="s">
        <v>9</v>
      </c>
      <c r="D52" s="2">
        <v>1</v>
      </c>
      <c r="E52" s="2">
        <v>154.6</v>
      </c>
      <c r="F52" s="3">
        <v>0.74097222222222225</v>
      </c>
      <c r="G52" s="2" t="s">
        <v>101</v>
      </c>
      <c r="H52" s="2">
        <v>2</v>
      </c>
      <c r="J52" s="2">
        <v>2</v>
      </c>
      <c r="K52" s="2">
        <v>1</v>
      </c>
      <c r="L52" s="4">
        <v>2.4199999999999999E-2</v>
      </c>
      <c r="M52" s="4">
        <v>3.0200000000000001E-3</v>
      </c>
      <c r="N52" s="1">
        <f t="shared" si="0"/>
        <v>-1.6161846340195687</v>
      </c>
      <c r="O52" s="6">
        <f t="shared" si="1"/>
        <v>0.15653298835705046</v>
      </c>
    </row>
    <row r="53" spans="1:15" x14ac:dyDescent="0.25">
      <c r="A53" s="2">
        <v>52</v>
      </c>
      <c r="B53" s="2">
        <v>3</v>
      </c>
      <c r="C53" s="2" t="s">
        <v>10</v>
      </c>
      <c r="D53" s="2">
        <v>2</v>
      </c>
      <c r="E53" s="2">
        <v>133.69999999999999</v>
      </c>
      <c r="F53" s="3">
        <v>0.46319444444444446</v>
      </c>
      <c r="G53" s="2" t="s">
        <v>102</v>
      </c>
      <c r="H53" s="2">
        <v>2</v>
      </c>
      <c r="J53" s="2">
        <v>2</v>
      </c>
      <c r="K53" s="2">
        <v>1</v>
      </c>
      <c r="L53" s="4">
        <v>1.4999999999999999E-2</v>
      </c>
      <c r="M53" s="4">
        <v>3.0400000000000002E-3</v>
      </c>
      <c r="N53" s="1">
        <f t="shared" si="0"/>
        <v>-1.8239087409443189</v>
      </c>
      <c r="O53" s="6">
        <f t="shared" si="1"/>
        <v>0.11219147344801796</v>
      </c>
    </row>
    <row r="54" spans="1:15" x14ac:dyDescent="0.25">
      <c r="A54" s="2">
        <v>53</v>
      </c>
      <c r="B54" s="2">
        <v>3</v>
      </c>
      <c r="C54" s="2" t="s">
        <v>11</v>
      </c>
      <c r="D54" s="2">
        <v>2</v>
      </c>
      <c r="E54" s="2">
        <v>154.1</v>
      </c>
      <c r="F54" s="3">
        <v>0.71458333333333324</v>
      </c>
      <c r="G54" s="2" t="s">
        <v>103</v>
      </c>
      <c r="H54" s="2">
        <v>2</v>
      </c>
      <c r="J54" s="2">
        <v>3</v>
      </c>
      <c r="K54" s="2">
        <v>1</v>
      </c>
      <c r="L54" s="4">
        <v>3.6700000000000003E-2</v>
      </c>
      <c r="M54" s="4">
        <v>3.0400000000000002E-3</v>
      </c>
      <c r="N54" s="1">
        <f t="shared" si="0"/>
        <v>-1.4353339357479107</v>
      </c>
      <c r="O54" s="6">
        <f t="shared" si="1"/>
        <v>0.23815704088254386</v>
      </c>
    </row>
    <row r="55" spans="1:15" x14ac:dyDescent="0.25">
      <c r="A55" s="2">
        <v>54</v>
      </c>
      <c r="B55" s="2">
        <v>3</v>
      </c>
      <c r="C55" s="2" t="s">
        <v>12</v>
      </c>
      <c r="D55" s="2">
        <v>1</v>
      </c>
      <c r="E55" s="2">
        <v>146.30000000000001</v>
      </c>
      <c r="F55" s="3">
        <v>0.58263888888888882</v>
      </c>
      <c r="G55" s="2" t="s">
        <v>104</v>
      </c>
      <c r="H55" s="2">
        <v>2</v>
      </c>
      <c r="J55" s="2">
        <v>3</v>
      </c>
      <c r="K55" s="2">
        <v>1</v>
      </c>
      <c r="L55" s="4">
        <v>1.72E-2</v>
      </c>
      <c r="M55" s="4">
        <v>2.9399999999999999E-3</v>
      </c>
      <c r="N55" s="1">
        <f t="shared" si="0"/>
        <v>-1.7644715530924511</v>
      </c>
      <c r="O55" s="6">
        <f t="shared" si="1"/>
        <v>0.11756664388243335</v>
      </c>
    </row>
    <row r="56" spans="1:15" x14ac:dyDescent="0.25">
      <c r="A56" s="2">
        <v>55</v>
      </c>
      <c r="B56" s="2">
        <v>2</v>
      </c>
      <c r="C56" s="2" t="s">
        <v>13</v>
      </c>
      <c r="D56" s="2">
        <v>2</v>
      </c>
      <c r="E56" s="2">
        <v>45.4</v>
      </c>
      <c r="F56" s="3">
        <v>0.66388888888888886</v>
      </c>
      <c r="G56" s="2" t="s">
        <v>105</v>
      </c>
      <c r="H56" s="2">
        <v>2</v>
      </c>
      <c r="J56" s="2">
        <v>3</v>
      </c>
      <c r="K56" s="2">
        <v>1</v>
      </c>
      <c r="L56" s="4">
        <v>7.4999999999999997E-3</v>
      </c>
      <c r="M56" s="4">
        <v>2.9299999999999999E-3</v>
      </c>
      <c r="N56" s="1">
        <f t="shared" si="0"/>
        <v>-2.1249387366082999</v>
      </c>
      <c r="O56" s="6">
        <f t="shared" si="1"/>
        <v>0.16519823788546256</v>
      </c>
    </row>
    <row r="57" spans="1:15" x14ac:dyDescent="0.25">
      <c r="A57" s="2">
        <v>56</v>
      </c>
      <c r="B57" s="2">
        <v>2</v>
      </c>
      <c r="C57" s="2" t="s">
        <v>14</v>
      </c>
      <c r="D57" s="2">
        <v>1</v>
      </c>
      <c r="E57" s="2">
        <v>66.3</v>
      </c>
      <c r="F57" s="3">
        <v>0.71111111111111114</v>
      </c>
      <c r="G57" s="2" t="s">
        <v>106</v>
      </c>
      <c r="H57" s="2">
        <v>2</v>
      </c>
      <c r="J57" s="2">
        <v>3</v>
      </c>
      <c r="K57" s="2">
        <v>1</v>
      </c>
      <c r="L57" s="4">
        <v>4.8199999999999996E-3</v>
      </c>
      <c r="M57" s="4">
        <v>3.0000000000000001E-3</v>
      </c>
      <c r="N57" s="1">
        <f t="shared" si="0"/>
        <v>-2.3169529617611504</v>
      </c>
      <c r="O57" s="6">
        <f t="shared" si="1"/>
        <v>7.2699849170437397E-2</v>
      </c>
    </row>
    <row r="58" spans="1:15" x14ac:dyDescent="0.25">
      <c r="A58" s="2">
        <v>57</v>
      </c>
      <c r="B58" s="2">
        <v>1</v>
      </c>
      <c r="C58" s="2" t="s">
        <v>15</v>
      </c>
      <c r="D58" s="2">
        <v>1</v>
      </c>
      <c r="E58" s="2">
        <v>30.6</v>
      </c>
      <c r="F58" s="3">
        <v>0.41805555555555557</v>
      </c>
      <c r="G58" s="2" t="s">
        <v>107</v>
      </c>
      <c r="H58" s="2">
        <v>2</v>
      </c>
      <c r="J58" s="2">
        <v>2</v>
      </c>
      <c r="K58" s="2">
        <v>1</v>
      </c>
      <c r="L58" s="4">
        <v>2.4499999999999999E-3</v>
      </c>
      <c r="M58" s="4">
        <v>2.9399999999999999E-3</v>
      </c>
      <c r="N58" s="1">
        <f t="shared" si="0"/>
        <v>-2.6108339156354674</v>
      </c>
      <c r="O58" s="6">
        <f t="shared" si="1"/>
        <v>8.0065359477124176E-2</v>
      </c>
    </row>
    <row r="59" spans="1:15" x14ac:dyDescent="0.25">
      <c r="A59" s="2">
        <v>58</v>
      </c>
      <c r="B59" s="2">
        <v>1</v>
      </c>
      <c r="C59" s="2" t="s">
        <v>15</v>
      </c>
      <c r="D59" s="2">
        <v>2</v>
      </c>
      <c r="E59" s="2">
        <v>25.2</v>
      </c>
      <c r="F59" s="3">
        <v>0.63611111111111118</v>
      </c>
      <c r="G59" s="2" t="s">
        <v>108</v>
      </c>
      <c r="H59" s="2">
        <v>2</v>
      </c>
      <c r="I59" s="2" t="s">
        <v>110</v>
      </c>
      <c r="J59" s="2">
        <v>1</v>
      </c>
      <c r="K59" s="2">
        <v>1</v>
      </c>
      <c r="L59" s="4">
        <v>3.3600000000000001E-3</v>
      </c>
      <c r="M59" s="4">
        <v>3.2299999999999998E-3</v>
      </c>
      <c r="N59" s="1">
        <f t="shared" si="0"/>
        <v>-2.4736607226101559</v>
      </c>
      <c r="O59" s="6">
        <f t="shared" si="1"/>
        <v>0.13333333333333333</v>
      </c>
    </row>
    <row r="60" spans="1:15" x14ac:dyDescent="0.25">
      <c r="A60" s="2">
        <v>59</v>
      </c>
      <c r="B60" s="2">
        <v>1</v>
      </c>
      <c r="C60" s="2" t="s">
        <v>15</v>
      </c>
      <c r="D60" s="2">
        <v>2</v>
      </c>
      <c r="E60" s="2">
        <v>26.1</v>
      </c>
      <c r="F60" s="3">
        <v>0.63611111111111118</v>
      </c>
      <c r="G60" s="2" t="s">
        <v>108</v>
      </c>
      <c r="H60" s="2">
        <v>2</v>
      </c>
      <c r="I60" s="2" t="s">
        <v>109</v>
      </c>
      <c r="J60" s="2">
        <v>2</v>
      </c>
      <c r="K60" s="2">
        <v>1</v>
      </c>
      <c r="L60" s="4">
        <v>3.3600000000000001E-3</v>
      </c>
      <c r="M60" s="4">
        <v>3.2299999999999998E-3</v>
      </c>
      <c r="N60" s="1">
        <f t="shared" si="0"/>
        <v>-2.4736607226101559</v>
      </c>
      <c r="O60" s="6">
        <f t="shared" si="1"/>
        <v>0.12873563218390804</v>
      </c>
    </row>
    <row r="61" spans="1:15" x14ac:dyDescent="0.25">
      <c r="A61" s="2">
        <v>60</v>
      </c>
      <c r="B61" s="2">
        <v>1</v>
      </c>
      <c r="C61" s="2" t="s">
        <v>16</v>
      </c>
      <c r="D61" s="2">
        <v>1</v>
      </c>
      <c r="E61" s="2">
        <v>36.5</v>
      </c>
      <c r="F61" s="3">
        <v>0.7368055555555556</v>
      </c>
      <c r="G61" s="2" t="s">
        <v>111</v>
      </c>
      <c r="H61" s="2">
        <v>2</v>
      </c>
      <c r="I61" s="4" t="s">
        <v>254</v>
      </c>
      <c r="K61" s="2">
        <v>0</v>
      </c>
      <c r="L61" s="4"/>
      <c r="M61" s="4"/>
      <c r="N61" s="1"/>
      <c r="O61" s="6"/>
    </row>
    <row r="62" spans="1:15" x14ac:dyDescent="0.25">
      <c r="A62" s="2">
        <v>61</v>
      </c>
      <c r="B62" s="2">
        <v>3</v>
      </c>
      <c r="C62" s="2" t="s">
        <v>112</v>
      </c>
      <c r="D62" s="2">
        <v>2</v>
      </c>
      <c r="E62" s="2">
        <v>137.1</v>
      </c>
      <c r="F62" s="3">
        <v>0.48749999999999999</v>
      </c>
      <c r="G62" s="2" t="s">
        <v>119</v>
      </c>
      <c r="H62" s="2">
        <v>2</v>
      </c>
      <c r="J62" s="2">
        <v>3</v>
      </c>
      <c r="K62" s="2">
        <v>1</v>
      </c>
      <c r="L62" s="4">
        <v>8.3400000000000002E-3</v>
      </c>
      <c r="M62" s="4">
        <v>3.6900000000000001E-3</v>
      </c>
      <c r="N62" s="1">
        <f t="shared" si="0"/>
        <v>-2.0788339493622612</v>
      </c>
      <c r="O62" s="6">
        <f t="shared" si="1"/>
        <v>6.0831509846827135E-2</v>
      </c>
    </row>
    <row r="63" spans="1:15" x14ac:dyDescent="0.25">
      <c r="A63" s="2">
        <v>62</v>
      </c>
      <c r="B63" s="2">
        <v>3</v>
      </c>
      <c r="C63" s="2" t="s">
        <v>113</v>
      </c>
      <c r="D63" s="2">
        <v>1</v>
      </c>
      <c r="E63" s="2">
        <v>151.80000000000001</v>
      </c>
      <c r="F63" s="3">
        <v>0.54375000000000007</v>
      </c>
      <c r="G63" s="2" t="s">
        <v>120</v>
      </c>
      <c r="H63" s="2">
        <v>2</v>
      </c>
      <c r="J63" s="2">
        <v>3</v>
      </c>
      <c r="K63" s="2">
        <v>1</v>
      </c>
      <c r="L63" s="4">
        <v>2.2200000000000001E-2</v>
      </c>
      <c r="M63" s="4">
        <v>3.7399999999999998E-3</v>
      </c>
      <c r="N63" s="1">
        <f t="shared" si="0"/>
        <v>-1.6536470255493614</v>
      </c>
      <c r="O63" s="6">
        <f t="shared" si="1"/>
        <v>0.14624505928853754</v>
      </c>
    </row>
    <row r="64" spans="1:15" x14ac:dyDescent="0.25">
      <c r="A64" s="2">
        <v>63</v>
      </c>
      <c r="B64" s="2">
        <v>3</v>
      </c>
      <c r="C64" s="2" t="s">
        <v>114</v>
      </c>
      <c r="D64" s="2">
        <v>2</v>
      </c>
      <c r="E64" s="2">
        <v>131.4</v>
      </c>
      <c r="F64" s="3">
        <v>0.6</v>
      </c>
      <c r="G64" s="2" t="s">
        <v>121</v>
      </c>
      <c r="H64" s="2">
        <v>2</v>
      </c>
      <c r="J64" s="2">
        <v>2</v>
      </c>
      <c r="K64" s="2">
        <v>1</v>
      </c>
      <c r="L64" s="4">
        <v>2.6100000000000002E-2</v>
      </c>
      <c r="M64" s="4">
        <v>3.98E-3</v>
      </c>
      <c r="N64" s="1">
        <f t="shared" si="0"/>
        <v>-1.5833594926617189</v>
      </c>
      <c r="O64" s="6">
        <f t="shared" si="1"/>
        <v>0.19863013698630136</v>
      </c>
    </row>
    <row r="65" spans="1:15" x14ac:dyDescent="0.25">
      <c r="A65" s="2">
        <v>64</v>
      </c>
      <c r="B65" s="2">
        <v>2</v>
      </c>
      <c r="C65" s="2" t="s">
        <v>15</v>
      </c>
      <c r="D65" s="2">
        <v>1</v>
      </c>
      <c r="E65" s="2">
        <v>69.2</v>
      </c>
      <c r="F65" s="3">
        <v>0.65833333333333333</v>
      </c>
      <c r="G65" s="2" t="s">
        <v>122</v>
      </c>
      <c r="H65" s="2">
        <v>2</v>
      </c>
      <c r="I65" s="4" t="s">
        <v>254</v>
      </c>
      <c r="K65" s="2">
        <v>0</v>
      </c>
      <c r="L65" s="4"/>
      <c r="M65" s="4"/>
      <c r="N65" s="1"/>
      <c r="O65" s="6">
        <f t="shared" si="1"/>
        <v>0</v>
      </c>
    </row>
    <row r="66" spans="1:15" x14ac:dyDescent="0.25">
      <c r="A66" s="2">
        <v>65</v>
      </c>
      <c r="B66" s="2">
        <v>2</v>
      </c>
      <c r="C66" s="2" t="s">
        <v>13</v>
      </c>
      <c r="D66" s="2">
        <v>2</v>
      </c>
      <c r="E66" s="2">
        <v>45.4</v>
      </c>
      <c r="F66" s="3">
        <v>0.70694444444444438</v>
      </c>
      <c r="G66" s="2" t="s">
        <v>123</v>
      </c>
      <c r="H66" s="2">
        <v>2</v>
      </c>
      <c r="J66" s="2">
        <v>1</v>
      </c>
      <c r="K66" s="2">
        <v>1</v>
      </c>
      <c r="L66" s="4">
        <v>1.01E-2</v>
      </c>
      <c r="M66" s="4">
        <v>4.15E-3</v>
      </c>
      <c r="N66" s="1">
        <f t="shared" si="0"/>
        <v>-1.9956786262173574</v>
      </c>
      <c r="O66" s="6">
        <f t="shared" si="1"/>
        <v>0.22246696035242292</v>
      </c>
    </row>
    <row r="67" spans="1:15" x14ac:dyDescent="0.25">
      <c r="A67" s="2">
        <v>66</v>
      </c>
      <c r="B67" s="2">
        <v>3</v>
      </c>
      <c r="C67" s="2" t="s">
        <v>115</v>
      </c>
      <c r="D67" s="2">
        <v>1</v>
      </c>
      <c r="E67" s="2">
        <v>144.6</v>
      </c>
      <c r="F67" s="3">
        <v>0.49236111111111108</v>
      </c>
      <c r="G67" s="2" t="s">
        <v>124</v>
      </c>
      <c r="H67" s="2">
        <v>2</v>
      </c>
      <c r="J67" s="2">
        <v>3</v>
      </c>
      <c r="K67" s="2">
        <v>1</v>
      </c>
      <c r="L67" s="4">
        <v>1.83E-2</v>
      </c>
      <c r="M67" s="4">
        <v>3.2599999999999999E-3</v>
      </c>
      <c r="N67" s="1">
        <f t="shared" ref="N67:N130" si="2">LOG10(L67)</f>
        <v>-1.7375489102695705</v>
      </c>
      <c r="O67" s="6">
        <f t="shared" ref="O67:O130" si="3">L67/(E67/1000)</f>
        <v>0.12655601659751037</v>
      </c>
    </row>
    <row r="68" spans="1:15" x14ac:dyDescent="0.25">
      <c r="A68" s="2">
        <v>67</v>
      </c>
      <c r="B68" s="2">
        <v>3</v>
      </c>
      <c r="C68" s="2" t="s">
        <v>116</v>
      </c>
      <c r="D68" s="2">
        <v>2</v>
      </c>
      <c r="E68" s="2">
        <v>127.7</v>
      </c>
      <c r="F68" s="3">
        <v>0.54583333333333328</v>
      </c>
      <c r="G68" s="2" t="s">
        <v>125</v>
      </c>
      <c r="H68" s="2">
        <v>2</v>
      </c>
      <c r="J68" s="2">
        <v>3</v>
      </c>
      <c r="K68" s="2">
        <v>1</v>
      </c>
      <c r="L68" s="4">
        <v>9.7800000000000005E-3</v>
      </c>
      <c r="M68" s="4">
        <v>3.16E-3</v>
      </c>
      <c r="N68" s="1">
        <f t="shared" si="2"/>
        <v>-2.0096611452123985</v>
      </c>
      <c r="O68" s="6">
        <f t="shared" si="3"/>
        <v>7.658574784651527E-2</v>
      </c>
    </row>
    <row r="69" spans="1:15" x14ac:dyDescent="0.25">
      <c r="A69" s="2">
        <v>68</v>
      </c>
      <c r="B69" s="2">
        <v>2</v>
      </c>
      <c r="C69" s="2" t="s">
        <v>14</v>
      </c>
      <c r="D69" s="2">
        <v>1</v>
      </c>
      <c r="E69" s="2">
        <v>68.099999999999994</v>
      </c>
      <c r="F69" s="3">
        <v>0.59652777777777777</v>
      </c>
      <c r="G69" s="2" t="s">
        <v>126</v>
      </c>
      <c r="H69" s="2">
        <v>2</v>
      </c>
      <c r="J69" s="2">
        <v>3</v>
      </c>
      <c r="K69" s="2">
        <v>1</v>
      </c>
      <c r="L69" s="4">
        <v>5.62E-3</v>
      </c>
      <c r="M69" s="4">
        <v>3.2299999999999998E-3</v>
      </c>
      <c r="N69" s="1">
        <f t="shared" si="2"/>
        <v>-2.2502636844309389</v>
      </c>
      <c r="O69" s="6">
        <f t="shared" si="3"/>
        <v>8.2525697503671086E-2</v>
      </c>
    </row>
    <row r="70" spans="1:15" x14ac:dyDescent="0.25">
      <c r="A70" s="2">
        <v>69</v>
      </c>
      <c r="B70" s="2">
        <v>2</v>
      </c>
      <c r="C70" s="2" t="s">
        <v>117</v>
      </c>
      <c r="D70" s="2">
        <v>2</v>
      </c>
      <c r="E70" s="2">
        <v>44.5</v>
      </c>
      <c r="F70" s="3">
        <v>0.64513888888888882</v>
      </c>
      <c r="G70" s="2" t="s">
        <v>130</v>
      </c>
      <c r="H70" s="2">
        <v>2</v>
      </c>
      <c r="I70" s="4" t="s">
        <v>254</v>
      </c>
      <c r="K70" s="2">
        <v>0</v>
      </c>
      <c r="L70" s="4"/>
      <c r="M70" s="4"/>
      <c r="N70" s="1"/>
      <c r="O70" s="6"/>
    </row>
    <row r="71" spans="1:15" x14ac:dyDescent="0.25">
      <c r="A71" s="2">
        <v>70</v>
      </c>
      <c r="B71" s="2">
        <v>1</v>
      </c>
      <c r="C71" s="2" t="s">
        <v>118</v>
      </c>
      <c r="D71" s="2">
        <v>1</v>
      </c>
      <c r="E71" s="2">
        <v>37.700000000000003</v>
      </c>
      <c r="F71" s="3">
        <v>0.7055555555555556</v>
      </c>
      <c r="G71" s="2" t="s">
        <v>127</v>
      </c>
      <c r="H71" s="2">
        <v>2</v>
      </c>
      <c r="I71" s="2" t="s">
        <v>128</v>
      </c>
      <c r="J71" s="2">
        <v>1</v>
      </c>
      <c r="K71" s="2">
        <v>1</v>
      </c>
      <c r="L71" s="4">
        <v>5.1999999999999998E-3</v>
      </c>
      <c r="M71" s="4">
        <v>3.2399999999999998E-3</v>
      </c>
      <c r="N71" s="1">
        <f t="shared" si="2"/>
        <v>-2.283996656365201</v>
      </c>
      <c r="O71" s="6">
        <f t="shared" si="3"/>
        <v>0.13793103448275859</v>
      </c>
    </row>
    <row r="72" spans="1:15" x14ac:dyDescent="0.25">
      <c r="A72" s="2">
        <v>71</v>
      </c>
      <c r="B72" s="2">
        <v>1</v>
      </c>
      <c r="C72" s="2" t="s">
        <v>118</v>
      </c>
      <c r="D72" s="2">
        <v>1</v>
      </c>
      <c r="E72" s="2">
        <v>36.6</v>
      </c>
      <c r="F72" s="3">
        <v>0.7055555555555556</v>
      </c>
      <c r="G72" s="2" t="s">
        <v>127</v>
      </c>
      <c r="H72" s="2">
        <v>2</v>
      </c>
      <c r="I72" s="2" t="s">
        <v>129</v>
      </c>
      <c r="J72" s="2">
        <v>1</v>
      </c>
      <c r="K72" s="2">
        <v>1</v>
      </c>
      <c r="L72" s="4">
        <v>5.1999999999999998E-3</v>
      </c>
      <c r="M72" s="4">
        <v>3.2399999999999998E-3</v>
      </c>
      <c r="N72" s="1">
        <f t="shared" si="2"/>
        <v>-2.283996656365201</v>
      </c>
      <c r="O72" s="6">
        <f t="shared" si="3"/>
        <v>0.14207650273224043</v>
      </c>
    </row>
    <row r="73" spans="1:15" x14ac:dyDescent="0.25">
      <c r="A73" s="2">
        <v>72</v>
      </c>
      <c r="B73" s="2">
        <v>3</v>
      </c>
      <c r="C73" s="2" t="s">
        <v>131</v>
      </c>
      <c r="D73" s="2">
        <v>2</v>
      </c>
      <c r="E73" s="2">
        <v>118.9</v>
      </c>
      <c r="F73" s="3">
        <v>0.45416666666666666</v>
      </c>
      <c r="G73" s="2" t="s">
        <v>144</v>
      </c>
      <c r="H73" s="2">
        <v>2</v>
      </c>
      <c r="J73" s="2">
        <v>2</v>
      </c>
      <c r="K73" s="2">
        <v>1</v>
      </c>
      <c r="L73" s="4">
        <v>1.23E-2</v>
      </c>
      <c r="M73" s="4">
        <v>3.9199999999999999E-3</v>
      </c>
      <c r="N73" s="1">
        <f t="shared" si="2"/>
        <v>-1.9100948885606022</v>
      </c>
      <c r="O73" s="6">
        <f t="shared" si="3"/>
        <v>0.10344827586206896</v>
      </c>
    </row>
    <row r="74" spans="1:15" x14ac:dyDescent="0.25">
      <c r="A74" s="2">
        <v>73</v>
      </c>
      <c r="B74" s="2">
        <v>3</v>
      </c>
      <c r="C74" s="2" t="s">
        <v>132</v>
      </c>
      <c r="D74" s="2">
        <v>1</v>
      </c>
      <c r="E74" s="2">
        <v>149.5</v>
      </c>
      <c r="F74" s="3">
        <v>0.50972222222222219</v>
      </c>
      <c r="G74" s="2" t="s">
        <v>145</v>
      </c>
      <c r="H74" s="2">
        <v>2</v>
      </c>
      <c r="J74" s="2">
        <v>1</v>
      </c>
      <c r="K74" s="2">
        <v>1</v>
      </c>
      <c r="L74" s="4">
        <v>1.32E-2</v>
      </c>
      <c r="M74" s="4">
        <v>3.8999999999999998E-3</v>
      </c>
      <c r="N74" s="1">
        <f t="shared" si="2"/>
        <v>-1.8794260687941502</v>
      </c>
      <c r="O74" s="6">
        <f t="shared" si="3"/>
        <v>8.8294314381270902E-2</v>
      </c>
    </row>
    <row r="75" spans="1:15" x14ac:dyDescent="0.25">
      <c r="A75" s="2">
        <v>74</v>
      </c>
      <c r="B75" s="2">
        <v>2</v>
      </c>
      <c r="C75" s="2" t="s">
        <v>14</v>
      </c>
      <c r="D75" s="2">
        <v>1</v>
      </c>
      <c r="E75" s="2">
        <v>71</v>
      </c>
      <c r="F75" s="3">
        <v>0.57777777777777783</v>
      </c>
      <c r="G75" s="2" t="s">
        <v>146</v>
      </c>
      <c r="H75" s="2">
        <v>2</v>
      </c>
      <c r="J75" s="2">
        <v>2</v>
      </c>
      <c r="K75" s="2">
        <v>1</v>
      </c>
      <c r="L75" s="4">
        <v>7.0800000000000004E-3</v>
      </c>
      <c r="M75" s="4">
        <v>3.8500000000000001E-3</v>
      </c>
      <c r="N75" s="1">
        <f t="shared" si="2"/>
        <v>-2.1499667423102311</v>
      </c>
      <c r="O75" s="6">
        <f t="shared" si="3"/>
        <v>9.9718309859154947E-2</v>
      </c>
    </row>
    <row r="76" spans="1:15" x14ac:dyDescent="0.25">
      <c r="A76" s="2">
        <v>75</v>
      </c>
      <c r="B76" s="2">
        <v>2</v>
      </c>
      <c r="C76" s="2" t="s">
        <v>133</v>
      </c>
      <c r="D76" s="2">
        <v>2</v>
      </c>
      <c r="E76" s="2">
        <v>43.1</v>
      </c>
      <c r="F76" s="3">
        <v>0.61249999999999993</v>
      </c>
      <c r="G76" s="2" t="s">
        <v>147</v>
      </c>
      <c r="H76" s="2">
        <v>2</v>
      </c>
      <c r="J76" s="2">
        <v>3</v>
      </c>
      <c r="K76" s="2">
        <v>1</v>
      </c>
      <c r="L76" s="4">
        <v>4.6299999999999996E-3</v>
      </c>
      <c r="M76" s="4">
        <v>3.8400000000000001E-3</v>
      </c>
      <c r="N76" s="1">
        <f t="shared" si="2"/>
        <v>-2.3344190089820467</v>
      </c>
      <c r="O76" s="6">
        <f t="shared" si="3"/>
        <v>0.1074245939675174</v>
      </c>
    </row>
    <row r="77" spans="1:15" x14ac:dyDescent="0.25">
      <c r="A77" s="2">
        <v>76</v>
      </c>
      <c r="B77" s="2">
        <v>2</v>
      </c>
      <c r="C77" s="2" t="s">
        <v>117</v>
      </c>
      <c r="D77" s="2">
        <v>2</v>
      </c>
      <c r="E77" s="2">
        <v>45.5</v>
      </c>
      <c r="F77" s="3">
        <v>0.70694444444444438</v>
      </c>
      <c r="G77" s="2" t="s">
        <v>148</v>
      </c>
      <c r="H77" s="2">
        <v>2</v>
      </c>
      <c r="J77" s="2">
        <v>1</v>
      </c>
      <c r="K77" s="2">
        <v>1</v>
      </c>
      <c r="L77" s="4">
        <v>7.8100000000000001E-3</v>
      </c>
      <c r="M77" s="4">
        <v>3.9300000000000003E-3</v>
      </c>
      <c r="N77" s="1">
        <f t="shared" si="2"/>
        <v>-2.1073489661226996</v>
      </c>
      <c r="O77" s="6">
        <f t="shared" si="3"/>
        <v>0.17164835164835165</v>
      </c>
    </row>
    <row r="78" spans="1:15" x14ac:dyDescent="0.25">
      <c r="A78" s="2">
        <v>77</v>
      </c>
      <c r="B78" s="2">
        <v>3</v>
      </c>
      <c r="C78" s="2" t="s">
        <v>134</v>
      </c>
      <c r="D78" s="2">
        <v>1</v>
      </c>
      <c r="E78" s="2">
        <v>147</v>
      </c>
      <c r="F78" s="3">
        <v>0.57777777777777783</v>
      </c>
      <c r="G78" s="2" t="s">
        <v>149</v>
      </c>
      <c r="H78" s="2">
        <v>2</v>
      </c>
      <c r="J78" s="2">
        <v>3</v>
      </c>
      <c r="K78" s="2">
        <v>1</v>
      </c>
      <c r="L78" s="4">
        <v>5.0600000000000003E-3</v>
      </c>
      <c r="M78" s="4">
        <v>3.5699999999999998E-3</v>
      </c>
      <c r="N78" s="1">
        <f t="shared" si="2"/>
        <v>-2.2958494831602008</v>
      </c>
      <c r="O78" s="6">
        <f t="shared" si="3"/>
        <v>3.4421768707482994E-2</v>
      </c>
    </row>
    <row r="79" spans="1:15" x14ac:dyDescent="0.25">
      <c r="A79" s="2">
        <v>78</v>
      </c>
      <c r="B79" s="2">
        <v>3</v>
      </c>
      <c r="C79" s="2" t="s">
        <v>135</v>
      </c>
      <c r="D79" s="2">
        <v>1</v>
      </c>
      <c r="E79" s="2">
        <v>168.4</v>
      </c>
      <c r="F79" s="3">
        <v>0.62430555555555556</v>
      </c>
      <c r="G79" s="2" t="s">
        <v>150</v>
      </c>
      <c r="H79" s="2">
        <v>2</v>
      </c>
      <c r="J79" s="2">
        <v>3</v>
      </c>
      <c r="K79" s="2">
        <v>1</v>
      </c>
      <c r="L79" s="4">
        <v>3.0300000000000001E-2</v>
      </c>
      <c r="M79" s="4">
        <v>3.64E-3</v>
      </c>
      <c r="N79" s="1">
        <f t="shared" si="2"/>
        <v>-1.518557371497695</v>
      </c>
      <c r="O79" s="6">
        <f t="shared" si="3"/>
        <v>0.1799287410926366</v>
      </c>
    </row>
    <row r="80" spans="1:15" x14ac:dyDescent="0.25">
      <c r="A80" s="2">
        <v>79</v>
      </c>
      <c r="B80" s="2">
        <v>2</v>
      </c>
      <c r="C80" s="2" t="s">
        <v>55</v>
      </c>
      <c r="D80" s="2">
        <v>1</v>
      </c>
      <c r="E80" s="2">
        <v>63.1</v>
      </c>
      <c r="F80" s="3">
        <v>0.42708333333333331</v>
      </c>
      <c r="G80" s="2" t="s">
        <v>151</v>
      </c>
      <c r="H80" s="2">
        <v>2</v>
      </c>
      <c r="J80" s="2">
        <v>2</v>
      </c>
      <c r="K80" s="2">
        <v>1</v>
      </c>
      <c r="L80" s="4">
        <v>4.7699999999999999E-3</v>
      </c>
      <c r="M80" s="4">
        <v>3.2299999999999998E-3</v>
      </c>
      <c r="N80" s="1">
        <f t="shared" si="2"/>
        <v>-2.3214816209598861</v>
      </c>
      <c r="O80" s="6">
        <f t="shared" si="3"/>
        <v>7.5594294770206016E-2</v>
      </c>
    </row>
    <row r="81" spans="1:15" x14ac:dyDescent="0.25">
      <c r="A81" s="2">
        <v>80</v>
      </c>
      <c r="B81" s="2">
        <v>1</v>
      </c>
      <c r="C81" s="2">
        <v>3.4</v>
      </c>
      <c r="D81" s="2">
        <v>2</v>
      </c>
      <c r="E81" s="2">
        <v>28.1</v>
      </c>
      <c r="F81" s="3">
        <v>0.48541666666666666</v>
      </c>
      <c r="G81" s="2" t="s">
        <v>152</v>
      </c>
      <c r="H81" s="2">
        <v>2</v>
      </c>
      <c r="I81" s="2" t="s">
        <v>160</v>
      </c>
      <c r="J81" s="2">
        <v>1</v>
      </c>
      <c r="K81" s="2">
        <v>1</v>
      </c>
      <c r="L81" s="4">
        <v>3.705E-3</v>
      </c>
      <c r="M81" s="4">
        <v>3.5699999999999998E-3</v>
      </c>
      <c r="N81" s="1">
        <f t="shared" si="2"/>
        <v>-2.4312117876846528</v>
      </c>
      <c r="O81" s="6">
        <f t="shared" si="3"/>
        <v>0.13185053380782918</v>
      </c>
    </row>
    <row r="82" spans="1:15" x14ac:dyDescent="0.25">
      <c r="A82" s="2">
        <v>81</v>
      </c>
      <c r="B82" s="2">
        <v>1</v>
      </c>
      <c r="C82" s="2" t="s">
        <v>56</v>
      </c>
      <c r="D82" s="2">
        <v>1</v>
      </c>
      <c r="E82" s="2">
        <v>38.4</v>
      </c>
      <c r="F82" s="5">
        <v>0.48541666666666666</v>
      </c>
      <c r="G82" s="2" t="s">
        <v>152</v>
      </c>
      <c r="H82" s="2">
        <v>2</v>
      </c>
      <c r="I82" s="2" t="s">
        <v>161</v>
      </c>
      <c r="J82" s="2">
        <v>1</v>
      </c>
      <c r="K82" s="2">
        <v>1</v>
      </c>
      <c r="L82" s="4">
        <v>3.705E-3</v>
      </c>
      <c r="M82" s="4">
        <v>3.5699999999999998E-3</v>
      </c>
      <c r="N82" s="1">
        <f t="shared" si="2"/>
        <v>-2.4312117876846528</v>
      </c>
      <c r="O82" s="6">
        <f t="shared" si="3"/>
        <v>9.6484375000000011E-2</v>
      </c>
    </row>
    <row r="83" spans="1:15" x14ac:dyDescent="0.25">
      <c r="A83" s="2">
        <v>82</v>
      </c>
      <c r="B83" s="2">
        <v>1</v>
      </c>
      <c r="C83" s="2" t="s">
        <v>56</v>
      </c>
      <c r="D83" s="2">
        <v>2</v>
      </c>
      <c r="E83" s="2">
        <v>29.7</v>
      </c>
      <c r="F83" s="3">
        <v>0.53333333333333333</v>
      </c>
      <c r="G83" s="2" t="s">
        <v>153</v>
      </c>
      <c r="H83" s="2">
        <v>2</v>
      </c>
      <c r="I83" s="2" t="s">
        <v>162</v>
      </c>
      <c r="J83" s="2">
        <v>1</v>
      </c>
      <c r="K83" s="2">
        <v>1</v>
      </c>
      <c r="L83" s="4">
        <v>4.0549999999999996E-3</v>
      </c>
      <c r="M83" s="4">
        <v>3.13E-3</v>
      </c>
      <c r="N83" s="1">
        <f t="shared" si="2"/>
        <v>-2.3920091414528253</v>
      </c>
      <c r="O83" s="6">
        <f t="shared" si="3"/>
        <v>0.1365319865319865</v>
      </c>
    </row>
    <row r="84" spans="1:15" x14ac:dyDescent="0.25">
      <c r="A84" s="2">
        <v>83</v>
      </c>
      <c r="B84" s="2">
        <v>1</v>
      </c>
      <c r="C84" s="2">
        <v>3.4</v>
      </c>
      <c r="D84" s="2">
        <v>2</v>
      </c>
      <c r="E84" s="2">
        <v>27</v>
      </c>
      <c r="F84" s="3">
        <v>0.53333333333333333</v>
      </c>
      <c r="G84" s="2" t="s">
        <v>153</v>
      </c>
      <c r="H84" s="2">
        <v>2</v>
      </c>
      <c r="I84" s="2" t="s">
        <v>159</v>
      </c>
      <c r="J84" s="2">
        <v>2</v>
      </c>
      <c r="K84" s="2">
        <v>1</v>
      </c>
      <c r="L84" s="4">
        <v>4.0549999999999996E-3</v>
      </c>
      <c r="M84" s="4">
        <v>3.13E-3</v>
      </c>
      <c r="N84" s="1">
        <f t="shared" si="2"/>
        <v>-2.3920091414528253</v>
      </c>
      <c r="O84" s="6">
        <f t="shared" si="3"/>
        <v>0.15018518518518517</v>
      </c>
    </row>
    <row r="85" spans="1:15" x14ac:dyDescent="0.25">
      <c r="A85" s="2">
        <v>84</v>
      </c>
      <c r="B85" s="2">
        <v>3</v>
      </c>
      <c r="C85" s="2" t="s">
        <v>136</v>
      </c>
      <c r="D85" s="2">
        <v>2</v>
      </c>
      <c r="E85" s="2">
        <v>107.6</v>
      </c>
      <c r="F85" s="3">
        <v>0.58263888888888882</v>
      </c>
      <c r="G85" s="2" t="s">
        <v>154</v>
      </c>
      <c r="H85" s="2">
        <v>2</v>
      </c>
      <c r="J85" s="2">
        <v>2</v>
      </c>
      <c r="K85" s="2">
        <v>1</v>
      </c>
      <c r="L85" s="2">
        <v>1.63733E-2</v>
      </c>
      <c r="M85" s="4">
        <v>3.0400000000000002E-3</v>
      </c>
      <c r="N85" s="1">
        <f t="shared" si="2"/>
        <v>-1.7858637807374551</v>
      </c>
      <c r="O85" s="6">
        <f t="shared" si="3"/>
        <v>0.1521682156133829</v>
      </c>
    </row>
    <row r="86" spans="1:15" x14ac:dyDescent="0.25">
      <c r="A86" s="2">
        <v>85</v>
      </c>
      <c r="B86" s="2">
        <v>3</v>
      </c>
      <c r="C86" s="2" t="s">
        <v>137</v>
      </c>
      <c r="D86" s="2">
        <v>1</v>
      </c>
      <c r="E86" s="2">
        <v>153.1</v>
      </c>
      <c r="F86" s="3">
        <v>0.63194444444444442</v>
      </c>
      <c r="G86" s="2" t="s">
        <v>155</v>
      </c>
      <c r="H86" s="2">
        <v>2</v>
      </c>
      <c r="J86" s="2">
        <v>2</v>
      </c>
      <c r="K86" s="2">
        <v>1</v>
      </c>
      <c r="L86" s="4">
        <v>1.18E-2</v>
      </c>
      <c r="M86" s="4">
        <v>3.0000000000000001E-3</v>
      </c>
      <c r="N86" s="1">
        <f t="shared" si="2"/>
        <v>-1.9281179926938745</v>
      </c>
      <c r="O86" s="6">
        <f t="shared" si="3"/>
        <v>7.7073807968647948E-2</v>
      </c>
    </row>
    <row r="87" spans="1:15" x14ac:dyDescent="0.25">
      <c r="A87" s="2">
        <v>86</v>
      </c>
      <c r="B87" s="2">
        <v>3</v>
      </c>
      <c r="C87" s="2" t="s">
        <v>138</v>
      </c>
      <c r="D87" s="2">
        <v>1</v>
      </c>
      <c r="E87" s="2">
        <v>124.5</v>
      </c>
      <c r="F87" s="3">
        <v>0.4916666666666667</v>
      </c>
      <c r="G87" s="2" t="s">
        <v>156</v>
      </c>
      <c r="H87" s="2">
        <v>2</v>
      </c>
      <c r="J87" s="2">
        <v>2</v>
      </c>
      <c r="K87" s="2">
        <v>1</v>
      </c>
      <c r="L87" s="2">
        <v>1.2367899999999999E-2</v>
      </c>
      <c r="M87" s="2">
        <v>3.0002000000000002E-3</v>
      </c>
      <c r="N87" s="1">
        <f t="shared" si="2"/>
        <v>-1.9077040348765721</v>
      </c>
      <c r="O87" s="6">
        <f t="shared" si="3"/>
        <v>9.9340562248995984E-2</v>
      </c>
    </row>
    <row r="88" spans="1:15" x14ac:dyDescent="0.25">
      <c r="A88" s="2">
        <v>87</v>
      </c>
      <c r="B88" s="2">
        <v>3</v>
      </c>
      <c r="C88" s="2" t="s">
        <v>139</v>
      </c>
      <c r="D88" s="2">
        <v>2</v>
      </c>
      <c r="E88" s="2">
        <v>125.6</v>
      </c>
      <c r="F88" s="3">
        <v>0.54166666666666663</v>
      </c>
      <c r="G88" s="2" t="s">
        <v>157</v>
      </c>
      <c r="H88" s="2">
        <v>2</v>
      </c>
      <c r="J88" s="2">
        <v>1</v>
      </c>
      <c r="K88" s="2">
        <v>1</v>
      </c>
      <c r="L88" s="4">
        <v>1.35E-2</v>
      </c>
      <c r="M88" s="4">
        <v>3.0200000000000001E-3</v>
      </c>
      <c r="N88" s="1">
        <f t="shared" si="2"/>
        <v>-1.8696662315049939</v>
      </c>
      <c r="O88" s="6">
        <f t="shared" si="3"/>
        <v>0.10748407643312102</v>
      </c>
    </row>
    <row r="89" spans="1:15" x14ac:dyDescent="0.25">
      <c r="A89" s="2">
        <v>88</v>
      </c>
      <c r="B89" s="2">
        <v>3</v>
      </c>
      <c r="C89" s="2" t="s">
        <v>140</v>
      </c>
      <c r="D89" s="2">
        <v>1</v>
      </c>
      <c r="E89" s="2">
        <v>108.5</v>
      </c>
      <c r="F89" s="3">
        <v>0.59375</v>
      </c>
      <c r="G89" s="2" t="s">
        <v>158</v>
      </c>
      <c r="H89" s="2">
        <v>2</v>
      </c>
      <c r="J89" s="2">
        <v>1</v>
      </c>
      <c r="K89" s="2">
        <v>1</v>
      </c>
      <c r="L89" s="4">
        <v>9.3500000000000007E-3</v>
      </c>
      <c r="M89" s="4">
        <v>2.98E-3</v>
      </c>
      <c r="N89" s="1">
        <f t="shared" si="2"/>
        <v>-2.0291883891274822</v>
      </c>
      <c r="O89" s="6">
        <f t="shared" si="3"/>
        <v>8.6175115207373282E-2</v>
      </c>
    </row>
    <row r="90" spans="1:15" x14ac:dyDescent="0.25">
      <c r="A90" s="2">
        <v>89</v>
      </c>
      <c r="B90" s="2">
        <v>2</v>
      </c>
      <c r="C90" s="2" t="s">
        <v>141</v>
      </c>
      <c r="D90" s="2">
        <v>1</v>
      </c>
      <c r="E90" s="2">
        <v>48.5</v>
      </c>
      <c r="F90" s="3">
        <v>0.66666666666666663</v>
      </c>
      <c r="G90" s="2" t="s">
        <v>163</v>
      </c>
      <c r="H90" s="2">
        <v>3</v>
      </c>
      <c r="J90" s="2">
        <v>1</v>
      </c>
      <c r="K90" s="2">
        <v>1</v>
      </c>
      <c r="L90" s="4">
        <v>2.1199999999999999E-3</v>
      </c>
      <c r="M90" s="4">
        <v>3.2399999999999998E-3</v>
      </c>
      <c r="N90" s="1">
        <f t="shared" si="2"/>
        <v>-2.6736641390712488</v>
      </c>
      <c r="O90" s="6">
        <f t="shared" si="3"/>
        <v>4.3711340206185563E-2</v>
      </c>
    </row>
    <row r="91" spans="1:15" x14ac:dyDescent="0.25">
      <c r="A91" s="2">
        <v>90</v>
      </c>
      <c r="B91" s="2">
        <v>2</v>
      </c>
      <c r="C91" s="2" t="s">
        <v>141</v>
      </c>
      <c r="D91" s="2">
        <v>2</v>
      </c>
      <c r="E91" s="2">
        <v>58.7</v>
      </c>
      <c r="F91" s="3">
        <v>0.70833333333333337</v>
      </c>
      <c r="G91" s="2" t="s">
        <v>164</v>
      </c>
      <c r="H91" s="2">
        <v>3</v>
      </c>
      <c r="J91" s="2">
        <v>1</v>
      </c>
      <c r="K91" s="2">
        <v>1</v>
      </c>
      <c r="L91" s="4">
        <v>9.1199999999999996E-3</v>
      </c>
      <c r="M91" s="4">
        <v>5.9800000000000001E-3</v>
      </c>
      <c r="N91" s="1">
        <f t="shared" si="2"/>
        <v>-2.040005161671584</v>
      </c>
      <c r="O91" s="6">
        <f t="shared" si="3"/>
        <v>0.15536626916524701</v>
      </c>
    </row>
    <row r="92" spans="1:15" x14ac:dyDescent="0.25">
      <c r="A92" s="2">
        <v>91</v>
      </c>
      <c r="B92" s="2">
        <v>2</v>
      </c>
      <c r="C92" s="2" t="s">
        <v>142</v>
      </c>
      <c r="D92" s="2">
        <v>2</v>
      </c>
      <c r="E92" s="2">
        <v>39.4</v>
      </c>
      <c r="F92" s="3">
        <v>0.72916666666666663</v>
      </c>
      <c r="G92" s="2" t="s">
        <v>165</v>
      </c>
      <c r="H92" s="2">
        <v>3</v>
      </c>
      <c r="J92" s="2">
        <v>3</v>
      </c>
      <c r="K92" s="2">
        <v>1</v>
      </c>
      <c r="L92" s="4">
        <v>4.7600000000000003E-3</v>
      </c>
      <c r="M92" s="4">
        <v>3.5999999999999999E-3</v>
      </c>
      <c r="N92" s="1">
        <f t="shared" si="2"/>
        <v>-2.3223930472795069</v>
      </c>
      <c r="O92" s="6">
        <f t="shared" si="3"/>
        <v>0.12081218274111677</v>
      </c>
    </row>
    <row r="93" spans="1:15" x14ac:dyDescent="0.25">
      <c r="A93" s="2">
        <v>92</v>
      </c>
      <c r="B93" s="2">
        <v>2</v>
      </c>
      <c r="C93" s="2" t="s">
        <v>142</v>
      </c>
      <c r="D93" s="2">
        <v>1</v>
      </c>
      <c r="E93" s="2">
        <v>42.7</v>
      </c>
      <c r="F93" s="3">
        <v>0.75</v>
      </c>
      <c r="G93" s="2" t="s">
        <v>166</v>
      </c>
      <c r="H93" s="2">
        <v>3</v>
      </c>
      <c r="J93" s="2">
        <v>3</v>
      </c>
      <c r="K93" s="2">
        <v>1</v>
      </c>
      <c r="L93" s="4">
        <v>4.2663060000000001E-3</v>
      </c>
      <c r="M93" s="4">
        <v>3.3166239999999998E-3</v>
      </c>
      <c r="N93" s="1">
        <f t="shared" si="2"/>
        <v>-2.3699479980789375</v>
      </c>
      <c r="O93" s="6">
        <f t="shared" si="3"/>
        <v>9.9913489461358307E-2</v>
      </c>
    </row>
    <row r="94" spans="1:15" x14ac:dyDescent="0.25">
      <c r="A94" s="2">
        <v>93</v>
      </c>
      <c r="B94" s="2">
        <v>1</v>
      </c>
      <c r="C94" s="2" t="s">
        <v>143</v>
      </c>
      <c r="D94" s="2">
        <v>1</v>
      </c>
      <c r="E94" s="2">
        <v>34.6</v>
      </c>
      <c r="F94" s="3">
        <v>0.45833333333333331</v>
      </c>
      <c r="G94" s="2" t="s">
        <v>167</v>
      </c>
      <c r="H94" s="2">
        <v>3</v>
      </c>
      <c r="I94" s="2" t="s">
        <v>169</v>
      </c>
      <c r="J94" s="2">
        <v>2</v>
      </c>
      <c r="K94" s="2">
        <v>1</v>
      </c>
      <c r="L94" s="4">
        <v>2.02534E-3</v>
      </c>
      <c r="M94" s="4">
        <v>4.3224329999999997E-3</v>
      </c>
      <c r="N94" s="1">
        <f t="shared" si="2"/>
        <v>-2.6935020599905095</v>
      </c>
      <c r="O94" s="6">
        <f t="shared" si="3"/>
        <v>5.8535838150289017E-2</v>
      </c>
    </row>
    <row r="95" spans="1:15" x14ac:dyDescent="0.25">
      <c r="A95" s="2">
        <v>94</v>
      </c>
      <c r="B95" s="2">
        <v>1</v>
      </c>
      <c r="C95" s="2" t="s">
        <v>143</v>
      </c>
      <c r="D95" s="2">
        <v>1</v>
      </c>
      <c r="E95" s="2">
        <v>26.6</v>
      </c>
      <c r="F95" s="3">
        <v>0.45833333333333331</v>
      </c>
      <c r="G95" s="2" t="s">
        <v>167</v>
      </c>
      <c r="H95" s="2">
        <v>3</v>
      </c>
      <c r="I95" s="2" t="s">
        <v>170</v>
      </c>
      <c r="J95" s="2">
        <v>2</v>
      </c>
      <c r="K95" s="2">
        <v>1</v>
      </c>
      <c r="L95" s="4">
        <v>2.02534E-3</v>
      </c>
      <c r="M95" s="4">
        <v>4.3224329999999997E-3</v>
      </c>
      <c r="N95" s="1">
        <f t="shared" si="2"/>
        <v>-2.6935020599905095</v>
      </c>
      <c r="O95" s="6">
        <f t="shared" si="3"/>
        <v>7.6140601503759398E-2</v>
      </c>
    </row>
    <row r="96" spans="1:15" x14ac:dyDescent="0.25">
      <c r="A96" s="2">
        <v>95</v>
      </c>
      <c r="B96" s="2">
        <v>1</v>
      </c>
      <c r="C96" s="2" t="s">
        <v>143</v>
      </c>
      <c r="D96" s="2">
        <v>2</v>
      </c>
      <c r="E96" s="2">
        <v>25</v>
      </c>
      <c r="F96" s="3">
        <v>0.52083333333333337</v>
      </c>
      <c r="G96" s="2" t="s">
        <v>168</v>
      </c>
      <c r="H96" s="2">
        <v>3</v>
      </c>
      <c r="I96" s="2" t="s">
        <v>171</v>
      </c>
      <c r="J96" s="2">
        <v>2</v>
      </c>
      <c r="K96" s="2">
        <v>1</v>
      </c>
      <c r="L96" s="4">
        <v>2.6767969999999999E-3</v>
      </c>
      <c r="M96" s="4">
        <v>4.4200530000000002E-3</v>
      </c>
      <c r="N96" s="1">
        <f t="shared" si="2"/>
        <v>-2.572384563113665</v>
      </c>
      <c r="O96" s="6">
        <f t="shared" si="3"/>
        <v>0.10707187999999999</v>
      </c>
    </row>
    <row r="97" spans="1:15" x14ac:dyDescent="0.25">
      <c r="A97" s="2">
        <v>96</v>
      </c>
      <c r="B97" s="2">
        <v>1</v>
      </c>
      <c r="C97" s="2" t="s">
        <v>143</v>
      </c>
      <c r="D97" s="2">
        <v>2</v>
      </c>
      <c r="E97" s="2">
        <v>26.5</v>
      </c>
      <c r="F97" s="3">
        <v>0.52083333333333337</v>
      </c>
      <c r="G97" s="2" t="s">
        <v>168</v>
      </c>
      <c r="H97" s="2">
        <v>3</v>
      </c>
      <c r="I97" s="2" t="s">
        <v>172</v>
      </c>
      <c r="J97" s="2">
        <v>2</v>
      </c>
      <c r="K97" s="2">
        <v>1</v>
      </c>
      <c r="L97" s="4">
        <v>2.6767969999999999E-3</v>
      </c>
      <c r="M97" s="4">
        <v>4.4200530000000002E-3</v>
      </c>
      <c r="N97" s="1">
        <f t="shared" si="2"/>
        <v>-2.572384563113665</v>
      </c>
      <c r="O97" s="6">
        <f t="shared" si="3"/>
        <v>0.10101120754716982</v>
      </c>
    </row>
    <row r="98" spans="1:15" x14ac:dyDescent="0.25">
      <c r="A98" s="2">
        <v>97</v>
      </c>
      <c r="B98" s="2">
        <v>2</v>
      </c>
      <c r="C98" s="2" t="s">
        <v>173</v>
      </c>
      <c r="D98" s="2">
        <v>2</v>
      </c>
      <c r="E98" s="2">
        <v>37.799999999999997</v>
      </c>
      <c r="F98" s="3">
        <v>0.46875</v>
      </c>
      <c r="G98" s="2" t="s">
        <v>185</v>
      </c>
      <c r="H98" s="2">
        <v>3</v>
      </c>
      <c r="J98" s="2">
        <v>2</v>
      </c>
      <c r="K98" s="2">
        <v>1</v>
      </c>
      <c r="L98" s="4">
        <v>2.0200000000000001E-3</v>
      </c>
      <c r="M98" s="4">
        <v>4.1099999999999999E-3</v>
      </c>
      <c r="N98" s="1">
        <f t="shared" si="2"/>
        <v>-2.6946486305533761</v>
      </c>
      <c r="O98" s="6">
        <f t="shared" si="3"/>
        <v>5.3439153439153439E-2</v>
      </c>
    </row>
    <row r="99" spans="1:15" x14ac:dyDescent="0.25">
      <c r="A99" s="2">
        <v>98</v>
      </c>
      <c r="B99" s="2">
        <v>2</v>
      </c>
      <c r="C99" s="2" t="s">
        <v>133</v>
      </c>
      <c r="D99" s="2">
        <v>2</v>
      </c>
      <c r="E99" s="2">
        <v>36.4</v>
      </c>
      <c r="F99" s="3">
        <v>0.52777777777777779</v>
      </c>
      <c r="G99" s="2" t="s">
        <v>186</v>
      </c>
      <c r="H99" s="2">
        <v>3</v>
      </c>
      <c r="J99" s="2">
        <v>2</v>
      </c>
      <c r="K99" s="2">
        <v>1</v>
      </c>
      <c r="L99" s="4">
        <v>5.6299999999999996E-3</v>
      </c>
      <c r="M99" s="4">
        <v>4.5700000000000003E-3</v>
      </c>
      <c r="N99" s="1">
        <f t="shared" si="2"/>
        <v>-2.2494916051486538</v>
      </c>
      <c r="O99" s="6">
        <f t="shared" si="3"/>
        <v>0.15467032967032965</v>
      </c>
    </row>
    <row r="100" spans="1:15" x14ac:dyDescent="0.25">
      <c r="A100" s="2">
        <v>99</v>
      </c>
      <c r="B100" s="2">
        <v>1</v>
      </c>
      <c r="C100" s="2">
        <v>16</v>
      </c>
      <c r="D100" s="2">
        <v>2</v>
      </c>
      <c r="E100" s="2">
        <v>19.3</v>
      </c>
      <c r="F100" s="3">
        <v>0.57638888888888895</v>
      </c>
      <c r="G100" s="2" t="s">
        <v>187</v>
      </c>
      <c r="H100" s="2">
        <v>3</v>
      </c>
      <c r="I100" s="2" t="s">
        <v>189</v>
      </c>
      <c r="J100" s="2">
        <v>2</v>
      </c>
      <c r="K100" s="2">
        <v>1</v>
      </c>
      <c r="L100" s="4">
        <v>2.6900000000000001E-3</v>
      </c>
      <c r="M100" s="4">
        <v>3.47E-3</v>
      </c>
      <c r="N100" s="1">
        <f t="shared" si="2"/>
        <v>-2.5702477199975919</v>
      </c>
      <c r="O100" s="6">
        <f t="shared" si="3"/>
        <v>0.13937823834196891</v>
      </c>
    </row>
    <row r="101" spans="1:15" x14ac:dyDescent="0.25">
      <c r="A101" s="2">
        <v>100</v>
      </c>
      <c r="B101" s="2">
        <v>1</v>
      </c>
      <c r="C101" s="2">
        <v>16</v>
      </c>
      <c r="D101" s="2">
        <v>2</v>
      </c>
      <c r="E101" s="2">
        <v>24.7</v>
      </c>
      <c r="F101" s="3">
        <v>0.57638888888888895</v>
      </c>
      <c r="G101" s="2" t="s">
        <v>187</v>
      </c>
      <c r="H101" s="2">
        <v>3</v>
      </c>
      <c r="I101" s="2" t="s">
        <v>190</v>
      </c>
      <c r="J101" s="2">
        <v>2</v>
      </c>
      <c r="K101" s="2">
        <v>1</v>
      </c>
      <c r="L101" s="4">
        <v>2.6900000000000001E-3</v>
      </c>
      <c r="M101" s="4">
        <v>3.47E-3</v>
      </c>
      <c r="N101" s="1">
        <f t="shared" si="2"/>
        <v>-2.5702477199975919</v>
      </c>
      <c r="O101" s="6">
        <f t="shared" si="3"/>
        <v>0.10890688259109313</v>
      </c>
    </row>
    <row r="102" spans="1:15" x14ac:dyDescent="0.25">
      <c r="A102" s="2">
        <v>101</v>
      </c>
      <c r="B102" s="2">
        <v>1</v>
      </c>
      <c r="C102" s="2">
        <v>14</v>
      </c>
      <c r="D102" s="2">
        <v>1</v>
      </c>
      <c r="E102" s="2">
        <v>34.4</v>
      </c>
      <c r="F102" s="3">
        <v>0.63888888888888895</v>
      </c>
      <c r="G102" s="2" t="s">
        <v>188</v>
      </c>
      <c r="H102" s="2">
        <v>3</v>
      </c>
      <c r="I102" s="2" t="s">
        <v>191</v>
      </c>
      <c r="J102" s="2">
        <v>1</v>
      </c>
      <c r="K102" s="2">
        <v>1</v>
      </c>
      <c r="L102" s="4">
        <v>2.8400000000000001E-3</v>
      </c>
      <c r="M102" s="4">
        <v>3.3800000000000002E-3</v>
      </c>
      <c r="N102" s="1">
        <f t="shared" si="2"/>
        <v>-2.5466816599529625</v>
      </c>
      <c r="O102" s="6">
        <f t="shared" si="3"/>
        <v>8.2558139534883723E-2</v>
      </c>
    </row>
    <row r="103" spans="1:15" x14ac:dyDescent="0.25">
      <c r="A103" s="2">
        <v>102</v>
      </c>
      <c r="B103" s="2">
        <v>1</v>
      </c>
      <c r="C103" s="2">
        <v>14</v>
      </c>
      <c r="D103" s="2">
        <v>1</v>
      </c>
      <c r="E103" s="2">
        <v>30</v>
      </c>
      <c r="F103" s="3">
        <v>0.63888888888888895</v>
      </c>
      <c r="G103" s="2" t="s">
        <v>188</v>
      </c>
      <c r="H103" s="2">
        <v>3</v>
      </c>
      <c r="I103" s="2" t="s">
        <v>192</v>
      </c>
      <c r="J103" s="2">
        <v>1</v>
      </c>
      <c r="K103" s="2">
        <v>1</v>
      </c>
      <c r="L103" s="4">
        <v>2.8400000000000001E-3</v>
      </c>
      <c r="M103" s="4">
        <v>3.3800000000000002E-3</v>
      </c>
      <c r="N103" s="1">
        <f t="shared" si="2"/>
        <v>-2.5466816599529625</v>
      </c>
      <c r="O103" s="6">
        <f t="shared" si="3"/>
        <v>9.4666666666666677E-2</v>
      </c>
    </row>
    <row r="104" spans="1:15" x14ac:dyDescent="0.25">
      <c r="A104" s="2">
        <v>103</v>
      </c>
      <c r="B104" s="2">
        <v>3</v>
      </c>
      <c r="C104" s="2" t="s">
        <v>174</v>
      </c>
      <c r="D104" s="2">
        <v>2</v>
      </c>
      <c r="E104" s="2">
        <v>146.9</v>
      </c>
      <c r="F104" s="3">
        <v>0.54861111111111105</v>
      </c>
      <c r="G104" s="2" t="s">
        <v>193</v>
      </c>
      <c r="H104" s="2">
        <v>3</v>
      </c>
      <c r="J104" s="2">
        <v>2</v>
      </c>
      <c r="K104" s="2">
        <v>1</v>
      </c>
      <c r="L104" s="4">
        <v>1.4596990000000001E-2</v>
      </c>
      <c r="M104" s="4">
        <v>3.070924E-3</v>
      </c>
      <c r="N104" s="1">
        <f t="shared" si="2"/>
        <v>-1.83573668950055</v>
      </c>
      <c r="O104" s="6">
        <f t="shared" si="3"/>
        <v>9.9366848196051738E-2</v>
      </c>
    </row>
    <row r="105" spans="1:15" x14ac:dyDescent="0.25">
      <c r="A105" s="2">
        <v>104</v>
      </c>
      <c r="B105" s="2">
        <v>3</v>
      </c>
      <c r="C105" s="2" t="s">
        <v>175</v>
      </c>
      <c r="D105" s="2">
        <v>1</v>
      </c>
      <c r="E105" s="2">
        <v>139</v>
      </c>
      <c r="F105" s="3">
        <v>0.61805555555555558</v>
      </c>
      <c r="G105" s="2" t="s">
        <v>194</v>
      </c>
      <c r="H105" s="2">
        <v>3</v>
      </c>
      <c r="J105" s="2">
        <v>3</v>
      </c>
      <c r="K105" s="2">
        <v>1</v>
      </c>
      <c r="L105" s="4">
        <v>5.5404069999999998E-3</v>
      </c>
      <c r="M105" s="4">
        <v>3.0115670000000002E-3</v>
      </c>
      <c r="N105" s="1">
        <f t="shared" si="2"/>
        <v>-2.2564583306936581</v>
      </c>
      <c r="O105" s="6">
        <f t="shared" si="3"/>
        <v>3.9859043165467622E-2</v>
      </c>
    </row>
    <row r="106" spans="1:15" x14ac:dyDescent="0.25">
      <c r="A106" s="2">
        <v>105</v>
      </c>
      <c r="B106" s="2">
        <v>3</v>
      </c>
      <c r="C106" s="2" t="s">
        <v>176</v>
      </c>
      <c r="D106" s="2">
        <v>1</v>
      </c>
      <c r="E106" s="2">
        <v>137</v>
      </c>
      <c r="F106" s="3">
        <v>0.67013888888888884</v>
      </c>
      <c r="G106" s="2" t="s">
        <v>195</v>
      </c>
      <c r="H106" s="2">
        <v>3</v>
      </c>
      <c r="J106" s="2">
        <v>3</v>
      </c>
      <c r="K106" s="2">
        <v>1</v>
      </c>
      <c r="L106" s="4">
        <v>1.8599999999999998E-2</v>
      </c>
      <c r="M106" s="4">
        <v>3.0500000000000002E-3</v>
      </c>
      <c r="N106" s="1">
        <f t="shared" si="2"/>
        <v>-1.7304870557820837</v>
      </c>
      <c r="O106" s="6">
        <f t="shared" si="3"/>
        <v>0.1357664233576642</v>
      </c>
    </row>
    <row r="107" spans="1:15" x14ac:dyDescent="0.25">
      <c r="A107" s="2">
        <v>106</v>
      </c>
      <c r="B107" s="2">
        <v>3</v>
      </c>
      <c r="C107" s="2" t="s">
        <v>177</v>
      </c>
      <c r="D107" s="2">
        <v>2</v>
      </c>
      <c r="E107" s="2">
        <v>95.5</v>
      </c>
      <c r="F107" s="3">
        <v>0.72222222222222221</v>
      </c>
      <c r="G107" s="2" t="s">
        <v>196</v>
      </c>
      <c r="H107" s="2">
        <v>3</v>
      </c>
      <c r="J107" s="2">
        <v>3</v>
      </c>
      <c r="K107" s="2">
        <v>1</v>
      </c>
      <c r="L107" s="4">
        <v>1.253815E-2</v>
      </c>
      <c r="M107" s="4">
        <v>3.2897220000000001E-3</v>
      </c>
      <c r="N107" s="1">
        <f t="shared" si="2"/>
        <v>-1.9017665387894025</v>
      </c>
      <c r="O107" s="6">
        <f t="shared" si="3"/>
        <v>0.13128952879581152</v>
      </c>
    </row>
    <row r="108" spans="1:15" x14ac:dyDescent="0.25">
      <c r="A108" s="2">
        <v>107</v>
      </c>
      <c r="B108" s="2">
        <v>3</v>
      </c>
      <c r="C108" s="2" t="s">
        <v>178</v>
      </c>
      <c r="D108" s="2">
        <v>2</v>
      </c>
      <c r="E108" s="2">
        <v>135.30000000000001</v>
      </c>
      <c r="F108" s="3">
        <v>0.47222222222222227</v>
      </c>
      <c r="G108" s="2" t="s">
        <v>197</v>
      </c>
      <c r="H108" s="2">
        <v>3</v>
      </c>
      <c r="J108" s="2">
        <v>3</v>
      </c>
      <c r="K108" s="2">
        <v>1</v>
      </c>
      <c r="L108" s="4">
        <v>1.708718E-2</v>
      </c>
      <c r="M108" s="4">
        <v>3.4872340000000001E-3</v>
      </c>
      <c r="N108" s="1">
        <f t="shared" si="2"/>
        <v>-1.7673296055937202</v>
      </c>
      <c r="O108" s="6">
        <f t="shared" si="3"/>
        <v>0.1262910569105691</v>
      </c>
    </row>
    <row r="109" spans="1:15" x14ac:dyDescent="0.25">
      <c r="A109" s="2">
        <v>108</v>
      </c>
      <c r="B109" s="2">
        <v>3</v>
      </c>
      <c r="C109" s="2" t="s">
        <v>179</v>
      </c>
      <c r="D109" s="2">
        <v>1</v>
      </c>
      <c r="E109" s="2">
        <v>168.9</v>
      </c>
      <c r="F109" s="3">
        <v>0.53819444444444442</v>
      </c>
      <c r="G109" s="2" t="s">
        <v>198</v>
      </c>
      <c r="H109" s="2">
        <v>3</v>
      </c>
      <c r="J109" s="2">
        <v>3</v>
      </c>
      <c r="K109" s="2">
        <v>1</v>
      </c>
      <c r="L109" s="4">
        <v>2.0500000000000001E-2</v>
      </c>
      <c r="M109" s="4">
        <v>3.4199999999999999E-3</v>
      </c>
      <c r="N109" s="1">
        <f t="shared" si="2"/>
        <v>-1.6882461389442456</v>
      </c>
      <c r="O109" s="6">
        <f t="shared" si="3"/>
        <v>0.12137359384251037</v>
      </c>
    </row>
    <row r="110" spans="1:15" x14ac:dyDescent="0.25">
      <c r="A110" s="2">
        <v>109</v>
      </c>
      <c r="B110" s="2">
        <v>3</v>
      </c>
      <c r="C110" s="2" t="s">
        <v>180</v>
      </c>
      <c r="D110" s="2">
        <v>1</v>
      </c>
      <c r="E110" s="2">
        <v>178.7</v>
      </c>
      <c r="F110" s="3">
        <v>0.57291666666666663</v>
      </c>
      <c r="G110" s="2" t="s">
        <v>199</v>
      </c>
      <c r="H110" s="2">
        <v>3</v>
      </c>
      <c r="J110" s="2">
        <v>2</v>
      </c>
      <c r="K110" s="2">
        <v>1</v>
      </c>
      <c r="L110" s="4">
        <v>2.6200000000000001E-2</v>
      </c>
      <c r="M110" s="4">
        <v>3.4399999999999999E-3</v>
      </c>
      <c r="N110" s="1">
        <f t="shared" si="2"/>
        <v>-1.5816987086802545</v>
      </c>
      <c r="O110" s="6">
        <f t="shared" si="3"/>
        <v>0.14661443760492446</v>
      </c>
    </row>
    <row r="111" spans="1:15" x14ac:dyDescent="0.25">
      <c r="A111" s="2">
        <v>110</v>
      </c>
      <c r="B111" s="2">
        <v>3</v>
      </c>
      <c r="C111" s="2" t="s">
        <v>181</v>
      </c>
      <c r="D111" s="2">
        <v>2</v>
      </c>
      <c r="E111" s="2">
        <v>123.1</v>
      </c>
      <c r="F111" s="3">
        <v>0.62847222222222221</v>
      </c>
      <c r="G111" s="2" t="s">
        <v>200</v>
      </c>
      <c r="H111" s="2">
        <v>3</v>
      </c>
      <c r="J111" s="2">
        <v>2</v>
      </c>
      <c r="K111" s="2">
        <v>1</v>
      </c>
      <c r="L111" s="4">
        <v>1.383294E-2</v>
      </c>
      <c r="M111" s="4">
        <v>3.3821400000000001E-3</v>
      </c>
      <c r="N111" s="1">
        <f t="shared" si="2"/>
        <v>-1.859085506797316</v>
      </c>
      <c r="O111" s="6">
        <f t="shared" si="3"/>
        <v>0.11237156783103168</v>
      </c>
    </row>
    <row r="112" spans="1:15" x14ac:dyDescent="0.25">
      <c r="A112" s="2">
        <v>111</v>
      </c>
      <c r="B112" s="2">
        <v>3</v>
      </c>
      <c r="C112" s="2" t="s">
        <v>182</v>
      </c>
      <c r="D112" s="2">
        <v>1</v>
      </c>
      <c r="E112" s="2">
        <v>171.9</v>
      </c>
      <c r="F112" s="3">
        <v>0.67361111111111116</v>
      </c>
      <c r="G112" s="2" t="s">
        <v>201</v>
      </c>
      <c r="H112" s="2">
        <v>3</v>
      </c>
      <c r="J112" s="2">
        <v>2</v>
      </c>
      <c r="K112" s="2">
        <v>1</v>
      </c>
      <c r="L112" s="4">
        <v>2.4500000000000001E-2</v>
      </c>
      <c r="M112" s="4">
        <v>3.3899999999999998E-3</v>
      </c>
      <c r="N112" s="1">
        <f t="shared" si="2"/>
        <v>-1.6108339156354676</v>
      </c>
      <c r="O112" s="6">
        <f t="shared" si="3"/>
        <v>0.14252472367655614</v>
      </c>
    </row>
    <row r="113" spans="1:15" x14ac:dyDescent="0.25">
      <c r="A113" s="2">
        <v>112</v>
      </c>
      <c r="B113" s="2">
        <v>3</v>
      </c>
      <c r="C113" s="2" t="s">
        <v>183</v>
      </c>
      <c r="D113" s="2">
        <v>2</v>
      </c>
      <c r="E113" s="2">
        <v>151.69999999999999</v>
      </c>
      <c r="F113" s="3">
        <v>0.47916666666666669</v>
      </c>
      <c r="G113" s="2" t="s">
        <v>202</v>
      </c>
      <c r="H113" s="2">
        <v>3</v>
      </c>
      <c r="J113" s="2">
        <v>2</v>
      </c>
      <c r="K113" s="2">
        <v>1</v>
      </c>
      <c r="L113" s="4">
        <v>2.0745969999999999E-2</v>
      </c>
      <c r="M113" s="4">
        <v>3.0965789999999999E-3</v>
      </c>
      <c r="N113" s="1">
        <f t="shared" si="2"/>
        <v>-1.6830662544576194</v>
      </c>
      <c r="O113" s="6">
        <f t="shared" si="3"/>
        <v>0.13675655899802241</v>
      </c>
    </row>
    <row r="114" spans="1:15" x14ac:dyDescent="0.25">
      <c r="A114" s="2">
        <v>113</v>
      </c>
      <c r="B114" s="2">
        <v>3</v>
      </c>
      <c r="C114" s="2" t="s">
        <v>184</v>
      </c>
      <c r="D114" s="2">
        <v>2</v>
      </c>
      <c r="E114" s="2">
        <v>113.6</v>
      </c>
      <c r="F114" s="3">
        <v>0.52430555555555558</v>
      </c>
      <c r="G114" s="2" t="s">
        <v>203</v>
      </c>
      <c r="H114" s="2">
        <v>3</v>
      </c>
      <c r="J114" s="2">
        <v>3</v>
      </c>
      <c r="K114" s="2">
        <v>1</v>
      </c>
      <c r="L114" s="4">
        <v>1.5011190000000001E-2</v>
      </c>
      <c r="M114" s="4">
        <v>4.909292E-3</v>
      </c>
      <c r="N114" s="1">
        <f t="shared" si="2"/>
        <v>-1.8235848780466657</v>
      </c>
      <c r="O114" s="6">
        <f t="shared" si="3"/>
        <v>0.13214075704225353</v>
      </c>
    </row>
    <row r="115" spans="1:15" x14ac:dyDescent="0.25">
      <c r="A115" s="2">
        <v>114</v>
      </c>
      <c r="B115" s="2">
        <v>2</v>
      </c>
      <c r="C115" s="2" t="s">
        <v>133</v>
      </c>
      <c r="D115" s="2">
        <v>2</v>
      </c>
      <c r="E115" s="2">
        <v>34.299999999999997</v>
      </c>
      <c r="F115" s="3">
        <v>0.60763888888888895</v>
      </c>
      <c r="G115" s="2" t="s">
        <v>204</v>
      </c>
      <c r="H115" s="2">
        <v>3</v>
      </c>
      <c r="J115" s="2">
        <v>2</v>
      </c>
      <c r="K115" s="2">
        <v>1</v>
      </c>
      <c r="L115" s="4">
        <v>6.0024859999999996E-3</v>
      </c>
      <c r="M115" s="4">
        <v>5.5779130000000003E-3</v>
      </c>
      <c r="N115" s="1">
        <f t="shared" si="2"/>
        <v>-2.2216688442038528</v>
      </c>
      <c r="O115" s="6">
        <f t="shared" si="3"/>
        <v>0.17499959183673469</v>
      </c>
    </row>
    <row r="116" spans="1:15" x14ac:dyDescent="0.25">
      <c r="A116" s="2">
        <v>115</v>
      </c>
      <c r="B116" s="2">
        <v>1</v>
      </c>
      <c r="C116" s="2">
        <v>14</v>
      </c>
      <c r="D116" s="2">
        <v>2</v>
      </c>
      <c r="E116" s="2">
        <v>25.7</v>
      </c>
      <c r="F116" s="3">
        <v>0.47916666666666669</v>
      </c>
      <c r="G116" s="2" t="s">
        <v>215</v>
      </c>
      <c r="H116" s="2">
        <v>3</v>
      </c>
      <c r="I116" s="2" t="s">
        <v>218</v>
      </c>
      <c r="J116" s="2">
        <v>2</v>
      </c>
      <c r="K116" s="2">
        <v>1</v>
      </c>
      <c r="L116" s="4">
        <v>4.4799999999999999E-4</v>
      </c>
      <c r="M116" s="4">
        <v>3.8800000000000002E-3</v>
      </c>
      <c r="N116" s="1">
        <f t="shared" si="2"/>
        <v>-3.348721986001856</v>
      </c>
      <c r="O116" s="6">
        <f t="shared" si="3"/>
        <v>1.743190661478599E-2</v>
      </c>
    </row>
    <row r="117" spans="1:15" x14ac:dyDescent="0.25">
      <c r="A117" s="2">
        <v>116</v>
      </c>
      <c r="B117" s="2">
        <v>1</v>
      </c>
      <c r="C117" s="2">
        <v>14</v>
      </c>
      <c r="D117" s="2">
        <v>2</v>
      </c>
      <c r="E117" s="2">
        <v>29.3</v>
      </c>
      <c r="F117" s="3">
        <v>0.47916666666666669</v>
      </c>
      <c r="G117" s="2" t="s">
        <v>215</v>
      </c>
      <c r="H117" s="2">
        <v>3</v>
      </c>
      <c r="I117" s="2" t="s">
        <v>219</v>
      </c>
      <c r="J117" s="2">
        <v>2</v>
      </c>
      <c r="K117" s="2">
        <v>1</v>
      </c>
      <c r="L117" s="4">
        <v>4.4799999999999999E-4</v>
      </c>
      <c r="M117" s="4">
        <v>3.8800000000000002E-3</v>
      </c>
      <c r="N117" s="1">
        <f t="shared" si="2"/>
        <v>-3.348721986001856</v>
      </c>
      <c r="O117" s="6">
        <f t="shared" si="3"/>
        <v>1.5290102389078498E-2</v>
      </c>
    </row>
    <row r="118" spans="1:15" x14ac:dyDescent="0.25">
      <c r="A118" s="2">
        <v>117</v>
      </c>
      <c r="B118" s="2">
        <v>1</v>
      </c>
      <c r="C118" s="2">
        <v>12</v>
      </c>
      <c r="D118" s="2">
        <v>1</v>
      </c>
      <c r="E118" s="2">
        <v>34.1</v>
      </c>
      <c r="F118" s="3">
        <v>0.53472222222222221</v>
      </c>
      <c r="G118" s="2" t="s">
        <v>216</v>
      </c>
      <c r="H118" s="2">
        <v>3</v>
      </c>
      <c r="I118" s="2" t="s">
        <v>220</v>
      </c>
      <c r="J118" s="2">
        <v>1</v>
      </c>
      <c r="K118" s="2">
        <v>1</v>
      </c>
      <c r="L118" s="4">
        <v>2.1496474999999999E-3</v>
      </c>
      <c r="M118" s="4">
        <v>4.0210970000000004E-3</v>
      </c>
      <c r="N118" s="1">
        <f t="shared" si="2"/>
        <v>-2.6676327500174013</v>
      </c>
      <c r="O118" s="6">
        <f t="shared" si="3"/>
        <v>6.3039516129032261E-2</v>
      </c>
    </row>
    <row r="119" spans="1:15" x14ac:dyDescent="0.25">
      <c r="A119" s="2">
        <v>118</v>
      </c>
      <c r="B119" s="2">
        <v>1</v>
      </c>
      <c r="C119" s="2">
        <v>12</v>
      </c>
      <c r="D119" s="2">
        <v>1</v>
      </c>
      <c r="E119" s="2">
        <v>30.6</v>
      </c>
      <c r="F119" s="3">
        <v>0.53472222222222221</v>
      </c>
      <c r="G119" s="2" t="s">
        <v>216</v>
      </c>
      <c r="H119" s="2">
        <v>3</v>
      </c>
      <c r="I119" s="2" t="s">
        <v>221</v>
      </c>
      <c r="J119" s="2">
        <v>1</v>
      </c>
      <c r="K119" s="2">
        <v>1</v>
      </c>
      <c r="L119" s="4">
        <v>2.1496474999999999E-3</v>
      </c>
      <c r="M119" s="4">
        <v>4.0210970000000004E-3</v>
      </c>
      <c r="N119" s="1">
        <f t="shared" si="2"/>
        <v>-2.6676327500174013</v>
      </c>
      <c r="O119" s="6">
        <f t="shared" si="3"/>
        <v>7.0249918300653594E-2</v>
      </c>
    </row>
    <row r="120" spans="1:15" x14ac:dyDescent="0.25">
      <c r="A120" s="2">
        <v>119</v>
      </c>
      <c r="B120" s="2">
        <v>1</v>
      </c>
      <c r="C120" s="2" t="s">
        <v>206</v>
      </c>
      <c r="D120" s="2">
        <v>2</v>
      </c>
      <c r="E120" s="2">
        <v>25.8</v>
      </c>
      <c r="F120" s="3">
        <v>0.60416666666666663</v>
      </c>
      <c r="G120" s="2" t="s">
        <v>217</v>
      </c>
      <c r="H120" s="2">
        <v>3</v>
      </c>
      <c r="I120" s="2" t="s">
        <v>222</v>
      </c>
      <c r="J120" s="2">
        <v>2</v>
      </c>
      <c r="K120" s="2">
        <v>1</v>
      </c>
      <c r="L120" s="4">
        <v>1.905E-3</v>
      </c>
      <c r="M120" s="4">
        <v>3.8899999999999998E-3</v>
      </c>
      <c r="N120" s="1">
        <f t="shared" si="2"/>
        <v>-2.7201050199883618</v>
      </c>
      <c r="O120" s="6">
        <f t="shared" si="3"/>
        <v>7.3837209302325582E-2</v>
      </c>
    </row>
    <row r="121" spans="1:15" x14ac:dyDescent="0.25">
      <c r="A121" s="2">
        <v>120</v>
      </c>
      <c r="B121" s="2">
        <v>1</v>
      </c>
      <c r="C121" s="2" t="s">
        <v>206</v>
      </c>
      <c r="D121" s="2">
        <v>2</v>
      </c>
      <c r="E121" s="2">
        <v>24.9</v>
      </c>
      <c r="F121" s="3">
        <v>0.60416666666666663</v>
      </c>
      <c r="G121" s="2" t="s">
        <v>217</v>
      </c>
      <c r="H121" s="2">
        <v>3</v>
      </c>
      <c r="I121" s="2" t="s">
        <v>223</v>
      </c>
      <c r="J121" s="2">
        <v>2</v>
      </c>
      <c r="K121" s="2">
        <v>1</v>
      </c>
      <c r="L121" s="4">
        <v>1.905E-3</v>
      </c>
      <c r="M121" s="4">
        <v>3.8899999999999998E-3</v>
      </c>
      <c r="N121" s="1">
        <f t="shared" si="2"/>
        <v>-2.7201050199883618</v>
      </c>
      <c r="O121" s="6">
        <f t="shared" si="3"/>
        <v>7.6506024096385544E-2</v>
      </c>
    </row>
    <row r="122" spans="1:15" x14ac:dyDescent="0.25">
      <c r="A122" s="2">
        <v>121</v>
      </c>
      <c r="B122" s="2">
        <v>3</v>
      </c>
      <c r="C122" s="2" t="s">
        <v>207</v>
      </c>
      <c r="D122" s="2">
        <v>2</v>
      </c>
      <c r="E122" s="2">
        <v>123.8</v>
      </c>
      <c r="F122" s="3">
        <v>0.375</v>
      </c>
      <c r="G122" s="2" t="s">
        <v>224</v>
      </c>
      <c r="H122" s="2">
        <v>3</v>
      </c>
      <c r="J122" s="2">
        <v>2</v>
      </c>
      <c r="K122" s="2">
        <v>1</v>
      </c>
      <c r="L122" s="4">
        <v>1.4800000000000001E-2</v>
      </c>
      <c r="M122" s="4">
        <v>3.3600000000000001E-3</v>
      </c>
      <c r="N122" s="1">
        <f t="shared" si="2"/>
        <v>-1.8297382846050425</v>
      </c>
      <c r="O122" s="6">
        <f t="shared" si="3"/>
        <v>0.11954765751211632</v>
      </c>
    </row>
    <row r="123" spans="1:15" x14ac:dyDescent="0.25">
      <c r="A123" s="2">
        <v>122</v>
      </c>
      <c r="B123" s="2">
        <v>3</v>
      </c>
      <c r="C123" s="2" t="s">
        <v>208</v>
      </c>
      <c r="D123" s="2">
        <v>1</v>
      </c>
      <c r="E123" s="2">
        <v>151.6</v>
      </c>
      <c r="F123" s="3">
        <v>0.41666666666666669</v>
      </c>
      <c r="G123" s="2" t="s">
        <v>225</v>
      </c>
      <c r="H123" s="2">
        <v>3</v>
      </c>
      <c r="J123" s="2">
        <v>2</v>
      </c>
      <c r="K123" s="2">
        <v>1</v>
      </c>
      <c r="L123" s="4">
        <v>3.0351610000000001E-2</v>
      </c>
      <c r="M123" s="4">
        <v>3.208439E-3</v>
      </c>
      <c r="N123" s="1">
        <f t="shared" si="2"/>
        <v>-1.5178182668433977</v>
      </c>
      <c r="O123" s="6">
        <f t="shared" si="3"/>
        <v>0.20020850923482852</v>
      </c>
    </row>
    <row r="124" spans="1:15" x14ac:dyDescent="0.25">
      <c r="A124" s="2">
        <v>123</v>
      </c>
      <c r="B124" s="2">
        <v>3</v>
      </c>
      <c r="C124" s="2" t="s">
        <v>209</v>
      </c>
      <c r="D124" s="2">
        <v>2</v>
      </c>
      <c r="E124" s="2">
        <v>72.2</v>
      </c>
      <c r="F124" s="3">
        <v>0.5</v>
      </c>
      <c r="G124" s="2" t="s">
        <v>226</v>
      </c>
      <c r="H124" s="2">
        <v>3</v>
      </c>
      <c r="J124" s="2">
        <v>3</v>
      </c>
      <c r="K124" s="2">
        <v>1</v>
      </c>
      <c r="L124" s="4">
        <v>7.2468009999999998E-3</v>
      </c>
      <c r="M124" s="4">
        <v>4.3694889999999998E-3</v>
      </c>
      <c r="N124" s="1">
        <f t="shared" si="2"/>
        <v>-2.1398536644149235</v>
      </c>
      <c r="O124" s="6">
        <f t="shared" si="3"/>
        <v>0.10037120498614958</v>
      </c>
    </row>
    <row r="125" spans="1:15" x14ac:dyDescent="0.25">
      <c r="A125" s="2">
        <v>124</v>
      </c>
      <c r="B125" s="2">
        <v>3</v>
      </c>
      <c r="C125" s="2" t="s">
        <v>210</v>
      </c>
      <c r="D125" s="2">
        <v>1</v>
      </c>
      <c r="E125" s="2">
        <v>164.1</v>
      </c>
      <c r="F125" s="3">
        <v>0.58333333333333337</v>
      </c>
      <c r="G125" s="2" t="s">
        <v>227</v>
      </c>
      <c r="H125" s="2">
        <v>3</v>
      </c>
      <c r="J125" s="2">
        <v>2</v>
      </c>
      <c r="K125" s="2">
        <v>1</v>
      </c>
      <c r="L125" s="4">
        <v>2.180609E-2</v>
      </c>
      <c r="M125" s="4">
        <v>3.3643789999999998E-3</v>
      </c>
      <c r="N125" s="1">
        <f t="shared" si="2"/>
        <v>-1.66142219978836</v>
      </c>
      <c r="O125" s="6">
        <f t="shared" si="3"/>
        <v>0.13288293723339428</v>
      </c>
    </row>
    <row r="126" spans="1:15" x14ac:dyDescent="0.25">
      <c r="A126" s="2">
        <v>125</v>
      </c>
      <c r="B126" s="2">
        <v>2</v>
      </c>
      <c r="C126" s="2" t="s">
        <v>212</v>
      </c>
      <c r="D126" s="2">
        <v>1</v>
      </c>
      <c r="E126" s="2">
        <v>69.599999999999994</v>
      </c>
      <c r="F126" s="3">
        <v>0.44791666666666669</v>
      </c>
      <c r="G126" s="2" t="s">
        <v>228</v>
      </c>
      <c r="H126" s="2">
        <v>3</v>
      </c>
      <c r="J126" s="2">
        <v>3</v>
      </c>
      <c r="K126" s="2">
        <v>1</v>
      </c>
      <c r="L126" s="4">
        <v>3.072904E-3</v>
      </c>
      <c r="M126" s="4">
        <v>3.1187340000000002E-3</v>
      </c>
      <c r="N126" s="1">
        <f t="shared" si="2"/>
        <v>-2.5124510072416713</v>
      </c>
      <c r="O126" s="6">
        <f t="shared" si="3"/>
        <v>4.4150919540229885E-2</v>
      </c>
    </row>
    <row r="127" spans="1:15" x14ac:dyDescent="0.25">
      <c r="A127" s="2">
        <v>126</v>
      </c>
      <c r="B127" s="2">
        <v>2</v>
      </c>
      <c r="C127" s="2" t="s">
        <v>211</v>
      </c>
      <c r="D127" s="2">
        <v>1</v>
      </c>
      <c r="E127" s="2">
        <v>58.8</v>
      </c>
      <c r="F127" s="3">
        <v>0.5</v>
      </c>
      <c r="G127" s="2" t="s">
        <v>229</v>
      </c>
      <c r="H127" s="2">
        <v>3</v>
      </c>
      <c r="J127" s="2">
        <v>1</v>
      </c>
      <c r="K127" s="2">
        <v>1</v>
      </c>
      <c r="L127" s="4">
        <v>1.0768679999999999E-2</v>
      </c>
      <c r="M127" s="4">
        <v>6.2495399999999996E-3</v>
      </c>
      <c r="N127" s="1">
        <f t="shared" si="2"/>
        <v>-1.9678375282572327</v>
      </c>
      <c r="O127" s="6">
        <f t="shared" si="3"/>
        <v>0.18314081632653059</v>
      </c>
    </row>
    <row r="128" spans="1:15" x14ac:dyDescent="0.25">
      <c r="A128" s="2">
        <v>127</v>
      </c>
      <c r="B128" s="2">
        <v>2</v>
      </c>
      <c r="C128" s="2" t="s">
        <v>213</v>
      </c>
      <c r="D128" s="2">
        <v>1</v>
      </c>
      <c r="E128" s="2">
        <v>53.4</v>
      </c>
      <c r="F128" s="3">
        <v>0.61111111111111105</v>
      </c>
      <c r="G128" s="2" t="s">
        <v>230</v>
      </c>
      <c r="H128" s="2">
        <v>3</v>
      </c>
      <c r="J128" s="2">
        <v>2</v>
      </c>
      <c r="K128" s="2">
        <v>1</v>
      </c>
      <c r="L128" s="4">
        <v>1.2517550000000001E-2</v>
      </c>
      <c r="M128" s="4">
        <v>4.4446540000000001E-3</v>
      </c>
      <c r="N128" s="1">
        <f t="shared" si="2"/>
        <v>-1.9024806651832393</v>
      </c>
      <c r="O128" s="6">
        <f t="shared" si="3"/>
        <v>0.23441104868913862</v>
      </c>
    </row>
    <row r="129" spans="1:15" x14ac:dyDescent="0.25">
      <c r="A129" s="2">
        <v>128</v>
      </c>
      <c r="B129" s="2">
        <v>2</v>
      </c>
      <c r="C129" s="2" t="s">
        <v>214</v>
      </c>
      <c r="D129" s="2">
        <v>1</v>
      </c>
      <c r="E129" s="2">
        <v>63.2</v>
      </c>
      <c r="F129" s="3">
        <v>0.48958333333333331</v>
      </c>
      <c r="G129" s="2" t="s">
        <v>231</v>
      </c>
      <c r="H129" s="2">
        <v>3</v>
      </c>
      <c r="J129" s="2">
        <v>3</v>
      </c>
      <c r="K129" s="2">
        <v>1</v>
      </c>
      <c r="L129" s="4">
        <v>4.0200000000000001E-3</v>
      </c>
      <c r="M129" s="4">
        <v>3.6700000000000001E-3</v>
      </c>
      <c r="N129" s="1">
        <f t="shared" si="2"/>
        <v>-2.3957739469155301</v>
      </c>
      <c r="O129" s="6">
        <f t="shared" si="3"/>
        <v>6.3607594936708853E-2</v>
      </c>
    </row>
    <row r="130" spans="1:15" x14ac:dyDescent="0.25">
      <c r="A130" s="2">
        <v>129</v>
      </c>
      <c r="B130" s="2">
        <v>2</v>
      </c>
      <c r="C130" s="2" t="s">
        <v>214</v>
      </c>
      <c r="D130" s="2">
        <v>2</v>
      </c>
      <c r="E130" s="2">
        <v>37.4</v>
      </c>
      <c r="F130" s="3">
        <v>0.55208333333333337</v>
      </c>
      <c r="G130" s="2" t="s">
        <v>232</v>
      </c>
      <c r="H130" s="2">
        <v>3</v>
      </c>
      <c r="J130" s="2">
        <v>1</v>
      </c>
      <c r="K130" s="2">
        <v>1</v>
      </c>
      <c r="L130" s="4">
        <v>5.6699999999999997E-3</v>
      </c>
      <c r="M130" s="4">
        <v>3.9100000000000003E-3</v>
      </c>
      <c r="N130" s="1">
        <f t="shared" si="2"/>
        <v>-2.2464169411070936</v>
      </c>
      <c r="O130" s="6">
        <f t="shared" si="3"/>
        <v>0.15160427807486632</v>
      </c>
    </row>
    <row r="131" spans="1:15" x14ac:dyDescent="0.25">
      <c r="A131" s="2">
        <v>130</v>
      </c>
      <c r="B131" s="2">
        <v>2</v>
      </c>
      <c r="C131" s="2" t="s">
        <v>214</v>
      </c>
      <c r="D131" s="2">
        <v>2</v>
      </c>
      <c r="E131" s="2">
        <v>35.799999999999997</v>
      </c>
      <c r="F131" s="3">
        <v>0.60416666666666663</v>
      </c>
      <c r="G131" s="2" t="s">
        <v>233</v>
      </c>
      <c r="H131" s="2">
        <v>3</v>
      </c>
      <c r="J131" s="2">
        <v>1</v>
      </c>
      <c r="K131" s="2">
        <v>1</v>
      </c>
      <c r="L131" s="4">
        <v>6.11E-3</v>
      </c>
      <c r="M131" s="4">
        <v>6.8199999999999997E-3</v>
      </c>
      <c r="N131" s="1">
        <f t="shared" ref="N131:N147" si="4">LOG10(L131)</f>
        <v>-2.213958789757446</v>
      </c>
      <c r="O131" s="6">
        <f t="shared" ref="O131:O147" si="5">L131/(E131/1000)</f>
        <v>0.17067039106145251</v>
      </c>
    </row>
    <row r="132" spans="1:15" x14ac:dyDescent="0.25">
      <c r="A132" s="2">
        <v>131</v>
      </c>
      <c r="B132" s="2">
        <v>2</v>
      </c>
      <c r="C132" s="2" t="s">
        <v>214</v>
      </c>
      <c r="D132" s="2">
        <v>1</v>
      </c>
      <c r="E132" s="2">
        <v>67</v>
      </c>
      <c r="F132" s="3">
        <v>0.64930555555555558</v>
      </c>
      <c r="G132" s="2" t="s">
        <v>234</v>
      </c>
      <c r="H132" s="2">
        <v>3</v>
      </c>
      <c r="J132" s="2">
        <v>2</v>
      </c>
      <c r="K132" s="2">
        <v>1</v>
      </c>
      <c r="L132" s="4">
        <v>1.17E-2</v>
      </c>
      <c r="M132" s="4">
        <v>3.8899999999999998E-3</v>
      </c>
      <c r="N132" s="1">
        <f t="shared" si="4"/>
        <v>-1.9318141382538383</v>
      </c>
      <c r="O132" s="6">
        <f t="shared" si="5"/>
        <v>0.17462686567164179</v>
      </c>
    </row>
    <row r="133" spans="1:15" x14ac:dyDescent="0.25">
      <c r="A133" s="2">
        <v>132</v>
      </c>
      <c r="B133" s="2">
        <v>2</v>
      </c>
      <c r="C133" s="2" t="s">
        <v>235</v>
      </c>
      <c r="D133" s="2">
        <v>1</v>
      </c>
      <c r="E133" s="2">
        <v>65.8</v>
      </c>
      <c r="F133" s="3">
        <v>0.49305555555555558</v>
      </c>
      <c r="G133" s="2" t="s">
        <v>237</v>
      </c>
      <c r="H133" s="2">
        <v>3</v>
      </c>
      <c r="J133" s="2">
        <v>2</v>
      </c>
      <c r="K133" s="2">
        <v>1</v>
      </c>
      <c r="L133" s="4">
        <v>3.31E-3</v>
      </c>
      <c r="M133" s="4">
        <v>3.0400000000000002E-3</v>
      </c>
      <c r="N133" s="1">
        <f t="shared" si="4"/>
        <v>-2.4801720062242811</v>
      </c>
      <c r="O133" s="6">
        <f t="shared" si="5"/>
        <v>5.0303951367781159E-2</v>
      </c>
    </row>
    <row r="134" spans="1:15" x14ac:dyDescent="0.25">
      <c r="A134" s="2">
        <v>133</v>
      </c>
      <c r="B134" s="2">
        <v>2</v>
      </c>
      <c r="C134" s="2" t="s">
        <v>235</v>
      </c>
      <c r="D134" s="2">
        <v>2</v>
      </c>
      <c r="E134" s="2">
        <v>41.8</v>
      </c>
      <c r="F134" s="3">
        <v>0.55902777777777779</v>
      </c>
      <c r="G134" s="2" t="s">
        <v>238</v>
      </c>
      <c r="H134" s="2">
        <v>3</v>
      </c>
      <c r="J134" s="2">
        <v>2</v>
      </c>
      <c r="K134" s="2">
        <v>1</v>
      </c>
      <c r="L134" s="4">
        <v>3.49E-3</v>
      </c>
      <c r="M134" s="4">
        <v>3.9100000000000003E-3</v>
      </c>
      <c r="N134" s="1">
        <f t="shared" si="4"/>
        <v>-2.4571745730408199</v>
      </c>
      <c r="O134" s="6">
        <f t="shared" si="5"/>
        <v>8.3492822966507188E-2</v>
      </c>
    </row>
    <row r="135" spans="1:15" x14ac:dyDescent="0.25">
      <c r="A135" s="2">
        <v>134</v>
      </c>
      <c r="B135" s="2">
        <v>2</v>
      </c>
      <c r="C135" s="2" t="s">
        <v>235</v>
      </c>
      <c r="D135" s="2">
        <v>2</v>
      </c>
      <c r="E135" s="2">
        <v>34.6</v>
      </c>
      <c r="F135" s="3">
        <v>0.61458333333333337</v>
      </c>
      <c r="G135" s="2" t="s">
        <v>239</v>
      </c>
      <c r="H135" s="2">
        <v>3</v>
      </c>
      <c r="J135" s="2">
        <v>1</v>
      </c>
      <c r="K135" s="2">
        <v>1</v>
      </c>
      <c r="L135" s="4">
        <v>8.1484220000000007E-3</v>
      </c>
      <c r="M135" s="2">
        <v>3.8011E-3</v>
      </c>
      <c r="N135" s="1">
        <f t="shared" si="4"/>
        <v>-2.0889264873393349</v>
      </c>
      <c r="O135" s="6">
        <f t="shared" si="5"/>
        <v>0.23550352601156072</v>
      </c>
    </row>
    <row r="136" spans="1:15" x14ac:dyDescent="0.25">
      <c r="A136" s="2">
        <v>135</v>
      </c>
      <c r="B136" s="2">
        <v>2</v>
      </c>
      <c r="C136" s="2" t="s">
        <v>15</v>
      </c>
      <c r="D136" s="2">
        <v>2</v>
      </c>
      <c r="E136" s="2">
        <v>39.799999999999997</v>
      </c>
      <c r="F136" s="3">
        <v>0.47916666666666669</v>
      </c>
      <c r="G136" s="2" t="s">
        <v>240</v>
      </c>
      <c r="H136" s="2">
        <v>3</v>
      </c>
      <c r="J136" s="2">
        <v>3</v>
      </c>
      <c r="K136" s="2">
        <v>1</v>
      </c>
      <c r="L136" s="4">
        <v>5.8700000000000002E-3</v>
      </c>
      <c r="M136" s="4">
        <v>3.7200000000000002E-3</v>
      </c>
      <c r="N136" s="1">
        <f t="shared" si="4"/>
        <v>-2.2313618987523856</v>
      </c>
      <c r="O136" s="6">
        <f t="shared" si="5"/>
        <v>0.14748743718592966</v>
      </c>
    </row>
    <row r="137" spans="1:15" x14ac:dyDescent="0.25">
      <c r="A137" s="2">
        <v>136</v>
      </c>
      <c r="B137" s="2">
        <v>2</v>
      </c>
      <c r="C137" s="2" t="s">
        <v>15</v>
      </c>
      <c r="D137" s="2">
        <v>1</v>
      </c>
      <c r="E137" s="2">
        <v>60</v>
      </c>
      <c r="F137" s="3">
        <v>0.5625</v>
      </c>
      <c r="G137" s="2" t="s">
        <v>241</v>
      </c>
      <c r="H137" s="2">
        <v>3</v>
      </c>
      <c r="J137" s="2">
        <v>2</v>
      </c>
      <c r="K137" s="2">
        <v>1</v>
      </c>
      <c r="L137" s="4">
        <v>8.8699999999999994E-3</v>
      </c>
      <c r="M137" s="4">
        <v>3.9399999999999999E-3</v>
      </c>
      <c r="N137" s="1">
        <f t="shared" si="4"/>
        <v>-2.0520763801682738</v>
      </c>
      <c r="O137" s="6">
        <f t="shared" si="5"/>
        <v>0.14783333333333332</v>
      </c>
    </row>
    <row r="138" spans="1:15" x14ac:dyDescent="0.25">
      <c r="A138" s="2">
        <v>137</v>
      </c>
      <c r="B138" s="2">
        <v>2</v>
      </c>
      <c r="C138" s="2" t="s">
        <v>15</v>
      </c>
      <c r="D138" s="2">
        <v>2</v>
      </c>
      <c r="E138" s="2">
        <v>39.1</v>
      </c>
      <c r="F138" s="3">
        <v>0.61805555555555558</v>
      </c>
      <c r="G138" s="2" t="s">
        <v>242</v>
      </c>
      <c r="H138" s="2">
        <v>3</v>
      </c>
      <c r="J138" s="2">
        <v>3</v>
      </c>
      <c r="K138" s="2">
        <v>1</v>
      </c>
      <c r="L138" s="4">
        <v>5.8799999999999998E-3</v>
      </c>
      <c r="M138" s="4">
        <v>3.3500000000000001E-3</v>
      </c>
      <c r="N138" s="1">
        <f t="shared" si="4"/>
        <v>-2.2306226739238615</v>
      </c>
      <c r="O138" s="6">
        <f t="shared" si="5"/>
        <v>0.15038363171355498</v>
      </c>
    </row>
    <row r="139" spans="1:15" x14ac:dyDescent="0.25">
      <c r="A139" s="2">
        <v>138</v>
      </c>
      <c r="B139" s="2">
        <v>1</v>
      </c>
      <c r="C139" s="2">
        <v>5.3</v>
      </c>
      <c r="D139" s="2">
        <v>2</v>
      </c>
      <c r="E139" s="2">
        <v>27.1</v>
      </c>
      <c r="F139" s="3">
        <v>0.47222222222222227</v>
      </c>
      <c r="G139" s="2" t="s">
        <v>243</v>
      </c>
      <c r="H139" s="2">
        <v>3</v>
      </c>
      <c r="I139" s="2" t="s">
        <v>248</v>
      </c>
      <c r="J139" s="2">
        <v>1</v>
      </c>
      <c r="K139" s="2">
        <v>1</v>
      </c>
      <c r="L139" s="4">
        <v>1.8749999999999999E-3</v>
      </c>
      <c r="M139" s="4">
        <v>3.7799999999999999E-3</v>
      </c>
      <c r="N139" s="1">
        <f t="shared" si="4"/>
        <v>-2.7269987279362624</v>
      </c>
      <c r="O139" s="6">
        <f t="shared" si="5"/>
        <v>6.9188191881918812E-2</v>
      </c>
    </row>
    <row r="140" spans="1:15" x14ac:dyDescent="0.25">
      <c r="A140" s="2">
        <v>139</v>
      </c>
      <c r="B140" s="2">
        <v>1</v>
      </c>
      <c r="C140" s="2">
        <v>5.3</v>
      </c>
      <c r="D140" s="2">
        <v>2</v>
      </c>
      <c r="E140" s="2">
        <v>23.1</v>
      </c>
      <c r="F140" s="3">
        <v>0.47222222222222227</v>
      </c>
      <c r="G140" s="2" t="s">
        <v>243</v>
      </c>
      <c r="H140" s="2">
        <v>3</v>
      </c>
      <c r="I140" s="2" t="s">
        <v>249</v>
      </c>
      <c r="J140" s="2">
        <v>1</v>
      </c>
      <c r="K140" s="2">
        <v>1</v>
      </c>
      <c r="L140" s="4">
        <v>1.8749999999999999E-3</v>
      </c>
      <c r="M140" s="4">
        <v>3.7799999999999999E-3</v>
      </c>
      <c r="N140" s="1">
        <f t="shared" si="4"/>
        <v>-2.7269987279362624</v>
      </c>
      <c r="O140" s="6">
        <f t="shared" si="5"/>
        <v>8.1168831168831154E-2</v>
      </c>
    </row>
    <row r="141" spans="1:15" x14ac:dyDescent="0.25">
      <c r="A141" s="2">
        <v>140</v>
      </c>
      <c r="B141" s="2">
        <v>1</v>
      </c>
      <c r="C141" s="2">
        <v>1.4</v>
      </c>
      <c r="D141" s="2">
        <v>1</v>
      </c>
      <c r="E141" s="2">
        <v>29</v>
      </c>
      <c r="F141" s="3">
        <v>0.5625</v>
      </c>
      <c r="G141" s="2" t="s">
        <v>244</v>
      </c>
      <c r="H141" s="2">
        <v>3</v>
      </c>
      <c r="I141" s="2" t="s">
        <v>250</v>
      </c>
      <c r="J141" s="2">
        <v>1</v>
      </c>
      <c r="K141" s="2">
        <v>1</v>
      </c>
      <c r="L141" s="4">
        <v>1.505E-3</v>
      </c>
      <c r="M141" s="4">
        <v>3.7200000000000002E-3</v>
      </c>
      <c r="N141" s="1">
        <f t="shared" si="4"/>
        <v>-2.8224635000701377</v>
      </c>
      <c r="O141" s="6">
        <f t="shared" si="5"/>
        <v>5.1896551724137929E-2</v>
      </c>
    </row>
    <row r="142" spans="1:15" x14ac:dyDescent="0.25">
      <c r="A142" s="2">
        <v>141</v>
      </c>
      <c r="B142" s="2">
        <v>1</v>
      </c>
      <c r="C142" s="2">
        <v>7.1</v>
      </c>
      <c r="D142" s="2">
        <v>1</v>
      </c>
      <c r="E142" s="2">
        <v>28.4</v>
      </c>
      <c r="F142" s="3">
        <v>0.5625</v>
      </c>
      <c r="G142" s="2" t="s">
        <v>244</v>
      </c>
      <c r="H142" s="2">
        <v>3</v>
      </c>
      <c r="I142" s="2" t="s">
        <v>249</v>
      </c>
      <c r="J142" s="2">
        <v>2</v>
      </c>
      <c r="K142" s="2">
        <v>1</v>
      </c>
      <c r="L142" s="4">
        <v>1.505E-3</v>
      </c>
      <c r="M142" s="4">
        <v>3.7200000000000002E-3</v>
      </c>
      <c r="N142" s="1">
        <f t="shared" si="4"/>
        <v>-2.8224635000701377</v>
      </c>
      <c r="O142" s="6">
        <f t="shared" si="5"/>
        <v>5.2992957746478879E-2</v>
      </c>
    </row>
    <row r="143" spans="1:15" x14ac:dyDescent="0.25">
      <c r="A143" s="2">
        <v>142</v>
      </c>
      <c r="B143" s="2">
        <v>1</v>
      </c>
      <c r="C143" s="2">
        <v>7.4</v>
      </c>
      <c r="D143" s="2">
        <v>1</v>
      </c>
      <c r="E143" s="2">
        <v>30.1</v>
      </c>
      <c r="F143" s="3">
        <v>0.58333333333333337</v>
      </c>
      <c r="G143" s="2" t="s">
        <v>245</v>
      </c>
      <c r="H143" s="2">
        <v>3</v>
      </c>
      <c r="I143" s="2" t="s">
        <v>251</v>
      </c>
      <c r="J143" s="2">
        <v>1</v>
      </c>
      <c r="K143" s="2">
        <v>1</v>
      </c>
      <c r="L143" s="4">
        <v>2.4450000000000001E-3</v>
      </c>
      <c r="M143" s="4">
        <v>4.8700000000000002E-3</v>
      </c>
      <c r="N143" s="1">
        <f t="shared" si="4"/>
        <v>-2.611721136540361</v>
      </c>
      <c r="O143" s="6">
        <f t="shared" si="5"/>
        <v>8.1229235880398667E-2</v>
      </c>
    </row>
    <row r="144" spans="1:15" x14ac:dyDescent="0.25">
      <c r="A144" s="2">
        <v>143</v>
      </c>
      <c r="B144" s="2">
        <v>1</v>
      </c>
      <c r="C144" s="2">
        <v>7.4</v>
      </c>
      <c r="D144" s="2">
        <v>1</v>
      </c>
      <c r="E144" s="2">
        <v>31.8</v>
      </c>
      <c r="F144" s="3">
        <v>0.58333333333333337</v>
      </c>
      <c r="G144" s="2" t="s">
        <v>245</v>
      </c>
      <c r="H144" s="2">
        <v>3</v>
      </c>
      <c r="I144" s="2" t="s">
        <v>252</v>
      </c>
      <c r="J144" s="2">
        <v>2</v>
      </c>
      <c r="K144" s="2">
        <v>1</v>
      </c>
      <c r="L144" s="4">
        <v>2.4450000000000001E-3</v>
      </c>
      <c r="M144" s="4">
        <v>4.8700000000000002E-3</v>
      </c>
      <c r="N144" s="1">
        <f t="shared" si="4"/>
        <v>-2.611721136540361</v>
      </c>
      <c r="O144" s="6">
        <f t="shared" si="5"/>
        <v>7.6886792452830185E-2</v>
      </c>
    </row>
    <row r="145" spans="1:15" x14ac:dyDescent="0.25">
      <c r="A145" s="2">
        <v>144</v>
      </c>
      <c r="B145" s="2">
        <v>3</v>
      </c>
      <c r="C145" s="2" t="s">
        <v>236</v>
      </c>
      <c r="D145" s="2">
        <v>1</v>
      </c>
      <c r="E145" s="2">
        <v>157</v>
      </c>
      <c r="F145" s="3">
        <v>0.64583333333333337</v>
      </c>
      <c r="G145" s="2" t="s">
        <v>246</v>
      </c>
      <c r="H145" s="2">
        <v>3</v>
      </c>
      <c r="J145" s="2">
        <v>2</v>
      </c>
      <c r="K145" s="2">
        <v>1</v>
      </c>
      <c r="L145" s="2">
        <v>2.1368999999999999E-2</v>
      </c>
      <c r="M145" s="4">
        <v>3.5599999999999998E-3</v>
      </c>
      <c r="N145" s="1">
        <f t="shared" si="4"/>
        <v>-1.6702158009357684</v>
      </c>
      <c r="O145" s="6">
        <f t="shared" si="5"/>
        <v>0.13610828025477706</v>
      </c>
    </row>
    <row r="146" spans="1:15" x14ac:dyDescent="0.25">
      <c r="A146" s="2">
        <v>145</v>
      </c>
      <c r="B146" s="2">
        <v>2</v>
      </c>
      <c r="C146" s="2">
        <v>4</v>
      </c>
      <c r="D146" s="2">
        <v>1</v>
      </c>
      <c r="E146" s="2">
        <v>67</v>
      </c>
      <c r="F146" s="3">
        <v>0.58333333333333337</v>
      </c>
      <c r="G146" s="2" t="s">
        <v>165</v>
      </c>
      <c r="H146" s="2">
        <v>3</v>
      </c>
      <c r="J146" s="2">
        <v>3</v>
      </c>
      <c r="K146" s="2">
        <v>1</v>
      </c>
      <c r="L146" s="4">
        <v>4.7600000000000003E-3</v>
      </c>
      <c r="M146" s="4">
        <v>3.5999999999999999E-3</v>
      </c>
      <c r="N146" s="1">
        <f t="shared" si="4"/>
        <v>-2.3223930472795069</v>
      </c>
      <c r="O146" s="6">
        <f t="shared" si="5"/>
        <v>7.1044776119402991E-2</v>
      </c>
    </row>
    <row r="147" spans="1:15" x14ac:dyDescent="0.25">
      <c r="A147" s="2">
        <v>146</v>
      </c>
      <c r="B147" s="2">
        <v>2</v>
      </c>
      <c r="C147" s="2">
        <v>4</v>
      </c>
      <c r="D147" s="2">
        <v>1</v>
      </c>
      <c r="E147" s="2">
        <v>60.8</v>
      </c>
      <c r="F147" s="3">
        <v>0.66666666666666663</v>
      </c>
      <c r="G147" s="2" t="s">
        <v>247</v>
      </c>
      <c r="H147" s="2">
        <v>3</v>
      </c>
      <c r="J147" s="2">
        <v>3</v>
      </c>
      <c r="K147" s="2">
        <v>1</v>
      </c>
      <c r="L147" s="4">
        <v>4.2700000000000004E-3</v>
      </c>
      <c r="M147" s="4">
        <v>3.32E-3</v>
      </c>
      <c r="N147" s="1">
        <f t="shared" si="4"/>
        <v>-2.3695721249749759</v>
      </c>
      <c r="O147" s="6">
        <f t="shared" si="5"/>
        <v>7.023026315789474E-2</v>
      </c>
    </row>
    <row r="149" spans="1:15" x14ac:dyDescent="0.25">
      <c r="M149" s="4"/>
    </row>
    <row r="150" spans="1:15" x14ac:dyDescent="0.25">
      <c r="L150" s="4"/>
      <c r="M150" s="4"/>
    </row>
    <row r="151" spans="1:15" x14ac:dyDescent="0.25">
      <c r="L151" s="4"/>
      <c r="M15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"/>
  <sheetViews>
    <sheetView workbookViewId="0">
      <selection activeCell="F43" sqref="F43"/>
    </sheetView>
  </sheetViews>
  <sheetFormatPr defaultRowHeight="15" x14ac:dyDescent="0.25"/>
  <sheetData>
    <row r="1" spans="1:18" x14ac:dyDescent="0.25">
      <c r="A1" s="7" t="s">
        <v>262</v>
      </c>
      <c r="B1" s="8" t="s">
        <v>263</v>
      </c>
      <c r="C1" s="7" t="s">
        <v>264</v>
      </c>
      <c r="D1" s="7" t="s">
        <v>265</v>
      </c>
      <c r="E1" s="7" t="s">
        <v>266</v>
      </c>
      <c r="F1" s="9" t="s">
        <v>267</v>
      </c>
      <c r="G1" s="9" t="s">
        <v>268</v>
      </c>
      <c r="H1" s="9" t="s">
        <v>269</v>
      </c>
      <c r="I1" s="9" t="s">
        <v>270</v>
      </c>
      <c r="J1" s="10" t="s">
        <v>271</v>
      </c>
      <c r="K1" s="11" t="s">
        <v>272</v>
      </c>
      <c r="L1" s="12" t="s">
        <v>273</v>
      </c>
      <c r="M1" s="11" t="s">
        <v>274</v>
      </c>
      <c r="N1" s="13" t="s">
        <v>275</v>
      </c>
      <c r="O1" s="13" t="s">
        <v>276</v>
      </c>
      <c r="P1" s="8" t="s">
        <v>277</v>
      </c>
      <c r="Q1" s="8" t="s">
        <v>278</v>
      </c>
      <c r="R1" s="7" t="s">
        <v>279</v>
      </c>
    </row>
    <row r="2" spans="1:18" x14ac:dyDescent="0.25">
      <c r="A2" s="7">
        <v>1</v>
      </c>
      <c r="B2" s="8">
        <v>0</v>
      </c>
      <c r="C2" s="8" t="s">
        <v>280</v>
      </c>
      <c r="D2" s="8">
        <v>1</v>
      </c>
      <c r="E2" s="7">
        <v>2.8500000000000001E-2</v>
      </c>
      <c r="F2" s="14">
        <v>1.9250995418512935</v>
      </c>
      <c r="G2" s="14">
        <v>13.43926858131486</v>
      </c>
      <c r="H2" s="14">
        <v>3.0974069529390507</v>
      </c>
      <c r="I2" s="14">
        <v>17.265757823280349</v>
      </c>
      <c r="J2" s="14">
        <v>4.3877186208413956</v>
      </c>
      <c r="K2" s="14">
        <v>10.110527980073982</v>
      </c>
      <c r="L2" s="14">
        <v>45.928800303023031</v>
      </c>
      <c r="M2" s="14">
        <v>3.8454201966760326</v>
      </c>
      <c r="N2" s="14">
        <v>4759.5795959890802</v>
      </c>
      <c r="O2" s="14">
        <v>7105.1835941138124</v>
      </c>
      <c r="P2" s="8">
        <f t="shared" ref="P2:P39" si="0">O2</f>
        <v>7105.1835941138124</v>
      </c>
      <c r="Q2" s="8">
        <f t="shared" ref="Q2:Q65" si="1">(P2/E2)</f>
        <v>249304.68751276535</v>
      </c>
      <c r="R2" s="7">
        <f>Q2/1000000</f>
        <v>0.24930468751276535</v>
      </c>
    </row>
    <row r="3" spans="1:18" x14ac:dyDescent="0.25">
      <c r="A3" s="7">
        <v>1</v>
      </c>
      <c r="B3" s="8">
        <v>0</v>
      </c>
      <c r="C3" s="7" t="s">
        <v>281</v>
      </c>
      <c r="D3" s="7">
        <v>1</v>
      </c>
      <c r="E3" s="7">
        <v>2.9600000000000001E-2</v>
      </c>
      <c r="F3" s="14">
        <v>1.8229534888405008</v>
      </c>
      <c r="G3" s="14">
        <v>13.062000162221961</v>
      </c>
      <c r="H3" s="14">
        <v>3.8962452168607964</v>
      </c>
      <c r="I3" s="14">
        <v>19.509781868079767</v>
      </c>
      <c r="J3" s="14">
        <v>3.7173614631464251</v>
      </c>
      <c r="K3" s="14">
        <v>8.0041324284458479</v>
      </c>
      <c r="L3" s="14">
        <v>48.986380764544627</v>
      </c>
      <c r="M3" s="14">
        <v>1.0011446078600792</v>
      </c>
      <c r="N3" s="14">
        <v>10058.148403686359</v>
      </c>
      <c r="O3" s="14">
        <v>13885.068293615275</v>
      </c>
      <c r="P3" s="8">
        <f t="shared" si="0"/>
        <v>13885.068293615275</v>
      </c>
      <c r="Q3" s="8">
        <f t="shared" si="1"/>
        <v>469090.14505457011</v>
      </c>
      <c r="R3" s="7">
        <f t="shared" ref="R3:R66" si="2">Q3/1000000</f>
        <v>0.46909014505457008</v>
      </c>
    </row>
    <row r="4" spans="1:18" x14ac:dyDescent="0.25">
      <c r="A4" s="7">
        <v>1</v>
      </c>
      <c r="B4" s="8">
        <v>0</v>
      </c>
      <c r="C4" s="7" t="s">
        <v>282</v>
      </c>
      <c r="D4" s="8">
        <v>1</v>
      </c>
      <c r="E4" s="7">
        <v>2.63E-2</v>
      </c>
      <c r="F4" s="14">
        <v>1.5831052543480038</v>
      </c>
      <c r="G4" s="14">
        <v>9.6749860398381404</v>
      </c>
      <c r="H4" s="14">
        <v>2.5140646455531579</v>
      </c>
      <c r="I4" s="14">
        <v>14.638950401968504</v>
      </c>
      <c r="J4" s="14">
        <v>2.9949763786192007</v>
      </c>
      <c r="K4" s="14">
        <v>14.668959711966743</v>
      </c>
      <c r="L4" s="14">
        <v>51.395889613214464</v>
      </c>
      <c r="M4" s="14">
        <v>2.5290679544917771</v>
      </c>
      <c r="N4" s="14">
        <v>8526.7817726580197</v>
      </c>
      <c r="O4" s="14">
        <v>18623.314750329286</v>
      </c>
      <c r="P4" s="8">
        <f t="shared" si="0"/>
        <v>18623.314750329286</v>
      </c>
      <c r="Q4" s="8">
        <f t="shared" si="1"/>
        <v>708110.82700871804</v>
      </c>
      <c r="R4" s="7">
        <f t="shared" si="2"/>
        <v>0.70811082700871808</v>
      </c>
    </row>
    <row r="5" spans="1:18" x14ac:dyDescent="0.25">
      <c r="A5" s="7">
        <v>1</v>
      </c>
      <c r="B5" s="8">
        <v>0</v>
      </c>
      <c r="C5" s="7" t="s">
        <v>283</v>
      </c>
      <c r="D5" s="7">
        <v>1</v>
      </c>
      <c r="E5" s="7">
        <v>3.0599999999999999E-2</v>
      </c>
      <c r="F5" s="14">
        <v>1.0542319902411117</v>
      </c>
      <c r="G5" s="14">
        <v>10.225410153085447</v>
      </c>
      <c r="H5" s="14">
        <v>3.2696137442987161</v>
      </c>
      <c r="I5" s="14">
        <v>8.4258884452603535</v>
      </c>
      <c r="J5" s="14">
        <v>4.7234744007479472</v>
      </c>
      <c r="K5" s="14">
        <v>13.939404196949068</v>
      </c>
      <c r="L5" s="14">
        <v>56.950475337657423</v>
      </c>
      <c r="M5" s="14">
        <v>1.4115017317599394</v>
      </c>
      <c r="N5" s="14">
        <v>9702.2028460962356</v>
      </c>
      <c r="O5" s="14">
        <v>25325.546874560961</v>
      </c>
      <c r="P5" s="8">
        <f t="shared" si="0"/>
        <v>25325.546874560961</v>
      </c>
      <c r="Q5" s="8">
        <f t="shared" si="1"/>
        <v>827632.25080264581</v>
      </c>
      <c r="R5" s="7">
        <f t="shared" si="2"/>
        <v>0.8276322508026458</v>
      </c>
    </row>
    <row r="6" spans="1:18" x14ac:dyDescent="0.25">
      <c r="A6" s="7">
        <v>1</v>
      </c>
      <c r="B6" s="8">
        <v>0</v>
      </c>
      <c r="C6" s="7" t="s">
        <v>284</v>
      </c>
      <c r="D6" s="8">
        <v>1</v>
      </c>
      <c r="E6" s="7">
        <v>2.53E-2</v>
      </c>
      <c r="F6" s="14">
        <v>1.4246667100238799</v>
      </c>
      <c r="G6" s="14">
        <v>9.0917789530296673</v>
      </c>
      <c r="H6" s="14">
        <v>2.8430632286645059</v>
      </c>
      <c r="I6" s="14">
        <v>8.7596687346830571</v>
      </c>
      <c r="J6" s="14">
        <v>3.1835694615662784</v>
      </c>
      <c r="K6" s="14">
        <v>9.0518935914256602</v>
      </c>
      <c r="L6" s="14">
        <v>64.160609523729505</v>
      </c>
      <c r="M6" s="14">
        <v>1.4847497968774488</v>
      </c>
      <c r="N6" s="14">
        <v>7960.3181650770339</v>
      </c>
      <c r="O6" s="14">
        <v>23499.974021388873</v>
      </c>
      <c r="P6" s="8">
        <f t="shared" si="0"/>
        <v>23499.974021388873</v>
      </c>
      <c r="Q6" s="8">
        <f t="shared" si="1"/>
        <v>928852.72811813722</v>
      </c>
      <c r="R6" s="7">
        <f t="shared" si="2"/>
        <v>0.92885272811813724</v>
      </c>
    </row>
    <row r="7" spans="1:18" x14ac:dyDescent="0.25">
      <c r="A7" s="7">
        <v>1</v>
      </c>
      <c r="B7" s="8">
        <v>0</v>
      </c>
      <c r="C7" s="7" t="s">
        <v>285</v>
      </c>
      <c r="D7" s="7">
        <v>1</v>
      </c>
      <c r="E7" s="7">
        <v>3.0800000000000001E-2</v>
      </c>
      <c r="F7" s="14">
        <v>1.3437525036527711</v>
      </c>
      <c r="G7" s="14">
        <v>8.332888067346488</v>
      </c>
      <c r="H7" s="14">
        <v>5.3324136665566924</v>
      </c>
      <c r="I7" s="14">
        <v>15.71895915876558</v>
      </c>
      <c r="J7" s="14">
        <v>3.1912898847260838</v>
      </c>
      <c r="K7" s="14">
        <v>8.1428612853208531</v>
      </c>
      <c r="L7" s="14">
        <v>55.718499884861409</v>
      </c>
      <c r="M7" s="14">
        <v>2.2193355487701254</v>
      </c>
      <c r="N7" s="14">
        <v>10740.516530030556</v>
      </c>
      <c r="O7" s="14">
        <v>20924.392507272132</v>
      </c>
      <c r="P7" s="8">
        <f t="shared" si="0"/>
        <v>20924.392507272132</v>
      </c>
      <c r="Q7" s="8">
        <f t="shared" si="1"/>
        <v>679363.39309325104</v>
      </c>
      <c r="R7" s="7">
        <f t="shared" si="2"/>
        <v>0.679363393093251</v>
      </c>
    </row>
    <row r="8" spans="1:18" x14ac:dyDescent="0.25">
      <c r="A8" s="7">
        <v>1</v>
      </c>
      <c r="B8" s="8">
        <v>0</v>
      </c>
      <c r="C8" s="7" t="s">
        <v>286</v>
      </c>
      <c r="D8" s="8">
        <v>1</v>
      </c>
      <c r="E8" s="7">
        <v>2.7E-2</v>
      </c>
      <c r="F8" s="14">
        <v>1.6801335899210388</v>
      </c>
      <c r="G8" s="14">
        <v>9.9209132961649136</v>
      </c>
      <c r="H8" s="14">
        <v>6.0838043988703072</v>
      </c>
      <c r="I8" s="14">
        <v>17.912216327025508</v>
      </c>
      <c r="J8" s="14">
        <v>3.8164869007100588</v>
      </c>
      <c r="K8" s="14">
        <v>7.4404931895365261</v>
      </c>
      <c r="L8" s="14">
        <v>50.979590965013259</v>
      </c>
      <c r="M8" s="14">
        <v>2.1663613327583797</v>
      </c>
      <c r="N8" s="14">
        <v>11336.7577992035</v>
      </c>
      <c r="O8" s="14">
        <v>17426.843807834688</v>
      </c>
      <c r="P8" s="8">
        <f t="shared" si="0"/>
        <v>17426.843807834688</v>
      </c>
      <c r="Q8" s="8">
        <f t="shared" si="1"/>
        <v>645438.65954943292</v>
      </c>
      <c r="R8" s="7">
        <f t="shared" si="2"/>
        <v>0.64543865954943291</v>
      </c>
    </row>
    <row r="9" spans="1:18" x14ac:dyDescent="0.25">
      <c r="A9" s="7">
        <v>1</v>
      </c>
      <c r="B9" s="8">
        <v>1</v>
      </c>
      <c r="C9" s="7" t="s">
        <v>287</v>
      </c>
      <c r="D9" s="8">
        <v>1</v>
      </c>
      <c r="E9" s="7">
        <v>2.47E-2</v>
      </c>
      <c r="F9" s="14">
        <v>2.1588902708002058</v>
      </c>
      <c r="G9" s="14">
        <v>11.256497977873545</v>
      </c>
      <c r="H9" s="14">
        <v>2.869726308979315</v>
      </c>
      <c r="I9" s="14">
        <v>18.165839091210596</v>
      </c>
      <c r="J9" s="14">
        <v>3.9640809080137327</v>
      </c>
      <c r="K9" s="14">
        <v>2.297205235679495</v>
      </c>
      <c r="L9" s="14">
        <v>56.135191113190629</v>
      </c>
      <c r="M9" s="14">
        <v>3.152569094252474</v>
      </c>
      <c r="N9" s="14">
        <v>7249.5081560226063</v>
      </c>
      <c r="O9" s="14">
        <v>11622.030655920844</v>
      </c>
      <c r="P9" s="8">
        <f t="shared" si="0"/>
        <v>11622.030655920844</v>
      </c>
      <c r="Q9" s="8">
        <f t="shared" si="1"/>
        <v>470527.55691987224</v>
      </c>
      <c r="R9" s="7">
        <f t="shared" si="2"/>
        <v>0.47052755691987225</v>
      </c>
    </row>
    <row r="10" spans="1:18" x14ac:dyDescent="0.25">
      <c r="A10" s="7">
        <v>1</v>
      </c>
      <c r="B10" s="8">
        <v>1</v>
      </c>
      <c r="C10" s="7" t="s">
        <v>288</v>
      </c>
      <c r="D10" s="7">
        <v>1</v>
      </c>
      <c r="E10" s="7">
        <v>2.3300000000000001E-2</v>
      </c>
      <c r="F10" s="14">
        <v>2.8986026711102872</v>
      </c>
      <c r="G10" s="14">
        <v>16.434348010967856</v>
      </c>
      <c r="H10" s="14">
        <v>2.8466702936330144</v>
      </c>
      <c r="I10" s="14">
        <v>22.560693222729608</v>
      </c>
      <c r="J10" s="14">
        <v>5.2807993202362038</v>
      </c>
      <c r="K10" s="14">
        <v>6.4858925113916639</v>
      </c>
      <c r="L10" s="14">
        <v>40.394938613054649</v>
      </c>
      <c r="M10" s="14">
        <v>3.098055356876726</v>
      </c>
      <c r="N10" s="14">
        <v>4360.3159992759847</v>
      </c>
      <c r="O10" s="14">
        <v>4356.6350890837793</v>
      </c>
      <c r="P10" s="8">
        <f t="shared" si="0"/>
        <v>4356.6350890837793</v>
      </c>
      <c r="Q10" s="8">
        <f t="shared" si="1"/>
        <v>186980.04674179311</v>
      </c>
      <c r="R10" s="7">
        <f t="shared" si="2"/>
        <v>0.18698004674179311</v>
      </c>
    </row>
    <row r="11" spans="1:18" x14ac:dyDescent="0.25">
      <c r="A11" s="7">
        <v>1</v>
      </c>
      <c r="B11" s="8">
        <v>1</v>
      </c>
      <c r="C11" s="7" t="s">
        <v>289</v>
      </c>
      <c r="D11" s="8">
        <v>1</v>
      </c>
      <c r="E11" s="7">
        <v>1.9400000000000001E-2</v>
      </c>
      <c r="F11" s="14">
        <v>2.3209134587628037</v>
      </c>
      <c r="G11" s="14">
        <v>12.455592601098139</v>
      </c>
      <c r="H11" s="14">
        <v>1.7740501153086272</v>
      </c>
      <c r="I11" s="14">
        <v>19.505020780812583</v>
      </c>
      <c r="J11" s="14">
        <v>4.2980401027028661</v>
      </c>
      <c r="K11" s="14">
        <v>5.9735630438366707</v>
      </c>
      <c r="L11" s="14">
        <v>51.972007180798855</v>
      </c>
      <c r="M11" s="14">
        <v>1.7008127166794722</v>
      </c>
      <c r="N11" s="14">
        <v>6312.7210306630823</v>
      </c>
      <c r="O11" s="14">
        <v>9330.7862700150399</v>
      </c>
      <c r="P11" s="8">
        <f t="shared" si="0"/>
        <v>9330.7862700150399</v>
      </c>
      <c r="Q11" s="8">
        <f t="shared" si="1"/>
        <v>480968.36443376495</v>
      </c>
      <c r="R11" s="7">
        <f t="shared" si="2"/>
        <v>0.48096836443376495</v>
      </c>
    </row>
    <row r="12" spans="1:18" x14ac:dyDescent="0.25">
      <c r="A12" s="7">
        <v>1</v>
      </c>
      <c r="B12" s="8">
        <v>1</v>
      </c>
      <c r="C12" s="7" t="s">
        <v>290</v>
      </c>
      <c r="D12" s="7">
        <v>1</v>
      </c>
      <c r="E12" s="7">
        <v>1.9199999999999998E-2</v>
      </c>
      <c r="F12" s="14">
        <v>1.7106385023891613</v>
      </c>
      <c r="G12" s="14">
        <v>11.058854850494681</v>
      </c>
      <c r="H12" s="14">
        <v>2.7583047179945979</v>
      </c>
      <c r="I12" s="14">
        <v>9.4738852493201229</v>
      </c>
      <c r="J12" s="14">
        <v>3.862847309588116</v>
      </c>
      <c r="K12" s="14">
        <v>5.8310914011185231</v>
      </c>
      <c r="L12" s="14">
        <v>62.64626701865258</v>
      </c>
      <c r="M12" s="14">
        <v>2.6581109504421949</v>
      </c>
      <c r="N12" s="14">
        <v>6290.2086765555305</v>
      </c>
      <c r="O12" s="14">
        <v>15501.965106670184</v>
      </c>
      <c r="P12" s="8">
        <f t="shared" si="0"/>
        <v>15501.965106670184</v>
      </c>
      <c r="Q12" s="8">
        <f t="shared" si="1"/>
        <v>807394.01597240556</v>
      </c>
      <c r="R12" s="7">
        <f t="shared" si="2"/>
        <v>0.80739401597240557</v>
      </c>
    </row>
    <row r="13" spans="1:18" x14ac:dyDescent="0.25">
      <c r="A13" s="7">
        <v>1</v>
      </c>
      <c r="B13" s="8">
        <v>1</v>
      </c>
      <c r="C13" s="7" t="s">
        <v>291</v>
      </c>
      <c r="D13" s="8">
        <v>1</v>
      </c>
      <c r="E13" s="7">
        <v>2.06E-2</v>
      </c>
      <c r="F13" s="14">
        <v>1.9139056308334927</v>
      </c>
      <c r="G13" s="14">
        <v>12.013249939771974</v>
      </c>
      <c r="H13" s="14">
        <v>3.4698738296933938</v>
      </c>
      <c r="I13" s="14">
        <v>12.190553993541165</v>
      </c>
      <c r="J13" s="14">
        <v>4.2571949974760317</v>
      </c>
      <c r="K13" s="14">
        <v>7.6318372274334978</v>
      </c>
      <c r="L13" s="14">
        <v>56.872159086907239</v>
      </c>
      <c r="M13" s="14">
        <v>1.6512252943432097</v>
      </c>
      <c r="N13" s="14">
        <v>7498.2497123253061</v>
      </c>
      <c r="O13" s="14">
        <v>14656.570229557423</v>
      </c>
      <c r="P13" s="8">
        <f t="shared" si="0"/>
        <v>14656.570229557423</v>
      </c>
      <c r="Q13" s="8">
        <f t="shared" si="1"/>
        <v>711483.99172608845</v>
      </c>
      <c r="R13" s="7">
        <f t="shared" si="2"/>
        <v>0.71148399172608845</v>
      </c>
    </row>
    <row r="14" spans="1:18" x14ac:dyDescent="0.25">
      <c r="A14" s="7">
        <v>1</v>
      </c>
      <c r="B14" s="8">
        <v>1</v>
      </c>
      <c r="C14" s="7" t="s">
        <v>292</v>
      </c>
      <c r="D14" s="7">
        <v>1</v>
      </c>
      <c r="E14" s="7">
        <v>0.02</v>
      </c>
      <c r="F14" s="14">
        <v>1.8056245217744749</v>
      </c>
      <c r="G14" s="14">
        <v>10.887016255569664</v>
      </c>
      <c r="H14" s="14">
        <v>4.9860898251840018</v>
      </c>
      <c r="I14" s="14">
        <v>19.912279854934077</v>
      </c>
      <c r="J14" s="14">
        <v>4.0608051275529187</v>
      </c>
      <c r="K14" s="14">
        <v>9.137296261093045</v>
      </c>
      <c r="L14" s="14">
        <v>48.426872863002465</v>
      </c>
      <c r="M14" s="14">
        <v>0.78401529088934807</v>
      </c>
      <c r="N14" s="14">
        <v>7474.8303939584366</v>
      </c>
      <c r="O14" s="14">
        <v>10471.158968021784</v>
      </c>
      <c r="P14" s="8">
        <f t="shared" si="0"/>
        <v>10471.158968021784</v>
      </c>
      <c r="Q14" s="8">
        <f t="shared" si="1"/>
        <v>523557.94840108918</v>
      </c>
      <c r="R14" s="7">
        <f t="shared" si="2"/>
        <v>0.52355794840108916</v>
      </c>
    </row>
    <row r="15" spans="1:18" x14ac:dyDescent="0.25">
      <c r="A15" s="7">
        <v>1</v>
      </c>
      <c r="B15" s="8">
        <v>2</v>
      </c>
      <c r="C15" s="7" t="s">
        <v>293</v>
      </c>
      <c r="D15" s="8">
        <v>1</v>
      </c>
      <c r="E15" s="7">
        <v>2.4899999999999999E-2</v>
      </c>
      <c r="F15" s="14">
        <v>3.445970083301666</v>
      </c>
      <c r="G15" s="14">
        <v>17.010707157761608</v>
      </c>
      <c r="H15" s="14">
        <v>3.8721853272997477</v>
      </c>
      <c r="I15" s="14">
        <v>25.943875460089721</v>
      </c>
      <c r="J15" s="14">
        <v>5.8586938784459708</v>
      </c>
      <c r="K15" s="14">
        <v>4.9165647474260146</v>
      </c>
      <c r="L15" s="14">
        <v>35.876221620325843</v>
      </c>
      <c r="M15" s="14">
        <v>3.0757817253494215</v>
      </c>
      <c r="N15" s="14">
        <v>4039.7413692394171</v>
      </c>
      <c r="O15" s="14">
        <v>3157.191315356717</v>
      </c>
      <c r="P15" s="8">
        <f t="shared" si="0"/>
        <v>3157.191315356717</v>
      </c>
      <c r="Q15" s="8">
        <f t="shared" si="1"/>
        <v>126794.83194203684</v>
      </c>
      <c r="R15" s="7">
        <f t="shared" si="2"/>
        <v>0.12679483194203683</v>
      </c>
    </row>
    <row r="16" spans="1:18" x14ac:dyDescent="0.25">
      <c r="A16" s="7">
        <v>1</v>
      </c>
      <c r="B16" s="8">
        <v>2</v>
      </c>
      <c r="C16" s="7" t="s">
        <v>294</v>
      </c>
      <c r="D16" s="7">
        <v>1</v>
      </c>
      <c r="E16" s="15">
        <v>2.5999999999999999E-2</v>
      </c>
      <c r="F16" s="14">
        <v>3.2622469797242664</v>
      </c>
      <c r="G16" s="14">
        <v>12.227933001103548</v>
      </c>
      <c r="H16" s="14">
        <v>3.0222185876812984</v>
      </c>
      <c r="I16" s="14">
        <v>19.774861665197182</v>
      </c>
      <c r="J16" s="14">
        <v>3.5469671544304493</v>
      </c>
      <c r="K16" s="14">
        <v>8.1735282070199204</v>
      </c>
      <c r="L16" s="14">
        <v>47.509123743527191</v>
      </c>
      <c r="M16" s="14">
        <v>2.4831206613161418</v>
      </c>
      <c r="N16" s="14">
        <v>7722.3891374149889</v>
      </c>
      <c r="O16" s="14">
        <v>10737.110701716463</v>
      </c>
      <c r="P16" s="8">
        <f t="shared" si="0"/>
        <v>10737.110701716463</v>
      </c>
      <c r="Q16" s="8">
        <f t="shared" si="1"/>
        <v>412965.79621986399</v>
      </c>
      <c r="R16" s="7">
        <f t="shared" si="2"/>
        <v>0.41296579621986401</v>
      </c>
    </row>
    <row r="17" spans="1:18" x14ac:dyDescent="0.25">
      <c r="A17" s="7">
        <v>1</v>
      </c>
      <c r="B17" s="8">
        <v>2</v>
      </c>
      <c r="C17" s="7" t="s">
        <v>295</v>
      </c>
      <c r="D17" s="8">
        <v>1</v>
      </c>
      <c r="E17" s="15">
        <v>1.7999999999999999E-2</v>
      </c>
      <c r="F17" s="14">
        <v>2.814389554928451</v>
      </c>
      <c r="G17" s="14">
        <v>11.452208169382528</v>
      </c>
      <c r="H17" s="14">
        <v>2.7992258768988019</v>
      </c>
      <c r="I17" s="14">
        <v>17.962371608960289</v>
      </c>
      <c r="J17" s="14">
        <v>3.9343105672048821</v>
      </c>
      <c r="K17" s="14">
        <v>7.2679915998955753</v>
      </c>
      <c r="L17" s="14">
        <v>52.08946558857285</v>
      </c>
      <c r="M17" s="14">
        <v>1.6800370341566131</v>
      </c>
      <c r="N17" s="14">
        <v>7159.2986002307589</v>
      </c>
      <c r="O17" s="14">
        <v>11215.542692415451</v>
      </c>
      <c r="P17" s="8">
        <f t="shared" si="0"/>
        <v>11215.542692415451</v>
      </c>
      <c r="Q17" s="8">
        <f t="shared" si="1"/>
        <v>623085.70513419178</v>
      </c>
      <c r="R17" s="7">
        <f t="shared" si="2"/>
        <v>0.62308570513419181</v>
      </c>
    </row>
    <row r="18" spans="1:18" x14ac:dyDescent="0.25">
      <c r="A18" s="7">
        <v>1</v>
      </c>
      <c r="B18" s="8">
        <v>2</v>
      </c>
      <c r="C18" s="7" t="s">
        <v>296</v>
      </c>
      <c r="D18" s="7">
        <v>1</v>
      </c>
      <c r="E18" s="15">
        <v>3.0599999999999999E-2</v>
      </c>
      <c r="F18" s="14">
        <v>1.9960734788235308</v>
      </c>
      <c r="G18" s="14">
        <v>12.966785072817064</v>
      </c>
      <c r="H18" s="14">
        <v>3.2848216855963961</v>
      </c>
      <c r="I18" s="14">
        <v>11.588185828489413</v>
      </c>
      <c r="J18" s="14">
        <v>4.5407097313374019</v>
      </c>
      <c r="K18" s="14">
        <v>10.109276969648642</v>
      </c>
      <c r="L18" s="14">
        <v>53.737971245993378</v>
      </c>
      <c r="M18" s="14">
        <v>1.776175987294172</v>
      </c>
      <c r="N18" s="14">
        <v>8367.7686312160695</v>
      </c>
      <c r="O18" s="14">
        <v>15973.715176286312</v>
      </c>
      <c r="P18" s="8">
        <f t="shared" si="0"/>
        <v>15973.715176286312</v>
      </c>
      <c r="Q18" s="8">
        <f t="shared" si="1"/>
        <v>522016.83582635008</v>
      </c>
      <c r="R18" s="7">
        <f t="shared" si="2"/>
        <v>0.52201683582635006</v>
      </c>
    </row>
    <row r="19" spans="1:18" x14ac:dyDescent="0.25">
      <c r="A19" s="7">
        <v>1</v>
      </c>
      <c r="B19" s="8">
        <v>2</v>
      </c>
      <c r="C19" s="7" t="s">
        <v>297</v>
      </c>
      <c r="D19" s="8">
        <v>1</v>
      </c>
      <c r="E19" s="15">
        <v>2.1899999999999999E-2</v>
      </c>
      <c r="F19" s="14">
        <v>2.1211502825319335</v>
      </c>
      <c r="G19" s="14">
        <v>14.527741245226316</v>
      </c>
      <c r="H19" s="14">
        <v>3.7495059201456278</v>
      </c>
      <c r="I19" s="14">
        <v>13.675723205024621</v>
      </c>
      <c r="J19" s="14">
        <v>4.778244822270203</v>
      </c>
      <c r="K19" s="14">
        <v>6.3954704828449938</v>
      </c>
      <c r="L19" s="14">
        <v>53.482863886757272</v>
      </c>
      <c r="M19" s="14">
        <v>1.2693001551990302</v>
      </c>
      <c r="N19" s="14">
        <v>8506.3512595491175</v>
      </c>
      <c r="O19" s="14">
        <v>13387.685707078108</v>
      </c>
      <c r="P19" s="8">
        <f t="shared" si="0"/>
        <v>13387.685707078108</v>
      </c>
      <c r="Q19" s="8">
        <f t="shared" si="1"/>
        <v>611309.84963826975</v>
      </c>
      <c r="R19" s="7">
        <f t="shared" si="2"/>
        <v>0.61130984963826973</v>
      </c>
    </row>
    <row r="20" spans="1:18" x14ac:dyDescent="0.25">
      <c r="A20" s="7">
        <v>1</v>
      </c>
      <c r="B20" s="8">
        <v>2</v>
      </c>
      <c r="C20" s="7" t="s">
        <v>298</v>
      </c>
      <c r="D20" s="7">
        <v>1</v>
      </c>
      <c r="E20" s="15">
        <v>2.3699999999999999E-2</v>
      </c>
      <c r="F20" s="14">
        <v>1.9820078485689741</v>
      </c>
      <c r="G20" s="14">
        <v>11.235348511806684</v>
      </c>
      <c r="H20" s="14">
        <v>5.2291263018255663</v>
      </c>
      <c r="I20" s="14">
        <v>21.628095209383112</v>
      </c>
      <c r="J20" s="14">
        <v>3.9297340528191316</v>
      </c>
      <c r="K20" s="14">
        <v>8.2588533369642061</v>
      </c>
      <c r="L20" s="14">
        <v>46.40719184265167</v>
      </c>
      <c r="M20" s="14">
        <v>1.3296428959806552</v>
      </c>
      <c r="N20" s="14">
        <v>9939.2506053949583</v>
      </c>
      <c r="O20" s="14">
        <v>12647.741829505379</v>
      </c>
      <c r="P20" s="8">
        <f t="shared" si="0"/>
        <v>12647.741829505379</v>
      </c>
      <c r="Q20" s="8">
        <f t="shared" si="1"/>
        <v>533659.99280613416</v>
      </c>
      <c r="R20" s="7">
        <f t="shared" si="2"/>
        <v>0.53365999280613419</v>
      </c>
    </row>
    <row r="21" spans="1:18" x14ac:dyDescent="0.25">
      <c r="A21" s="7">
        <v>1</v>
      </c>
      <c r="B21" s="8">
        <v>0</v>
      </c>
      <c r="C21" s="7" t="s">
        <v>299</v>
      </c>
      <c r="D21" s="7">
        <v>2</v>
      </c>
      <c r="E21" s="7">
        <v>2.9899999999999999E-2</v>
      </c>
      <c r="F21" s="14">
        <v>2.5581606317067793</v>
      </c>
      <c r="G21" s="14">
        <v>14.684247392807167</v>
      </c>
      <c r="H21" s="14">
        <v>3.348075893483708</v>
      </c>
      <c r="I21" s="14">
        <v>18.196892930288293</v>
      </c>
      <c r="J21" s="14">
        <v>3.9670922037690084</v>
      </c>
      <c r="K21" s="14">
        <v>8.2775947317395993</v>
      </c>
      <c r="L21" s="14">
        <v>44.309263683421221</v>
      </c>
      <c r="M21" s="14">
        <v>4.6586725327842116</v>
      </c>
      <c r="N21" s="14">
        <v>5253.8863167677573</v>
      </c>
      <c r="O21" s="14">
        <v>7034.6216059267781</v>
      </c>
      <c r="P21" s="8">
        <f t="shared" si="0"/>
        <v>7034.6216059267781</v>
      </c>
      <c r="Q21" s="8">
        <f t="shared" si="1"/>
        <v>235271.62561628022</v>
      </c>
      <c r="R21" s="7">
        <f t="shared" si="2"/>
        <v>0.23527162561628021</v>
      </c>
    </row>
    <row r="22" spans="1:18" x14ac:dyDescent="0.25">
      <c r="A22" s="7">
        <v>1</v>
      </c>
      <c r="B22" s="8">
        <v>0</v>
      </c>
      <c r="C22" s="7" t="s">
        <v>300</v>
      </c>
      <c r="D22" s="7">
        <v>2</v>
      </c>
      <c r="E22" s="7">
        <v>4.0599999999999997E-2</v>
      </c>
      <c r="F22" s="14">
        <v>2.1145820182637003</v>
      </c>
      <c r="G22" s="14">
        <v>10.428286005968475</v>
      </c>
      <c r="H22" s="14">
        <v>2.8223914986647634</v>
      </c>
      <c r="I22" s="14">
        <v>14.566476700236391</v>
      </c>
      <c r="J22" s="14">
        <v>3.1521526290293136</v>
      </c>
      <c r="K22" s="14">
        <v>13.390407400307435</v>
      </c>
      <c r="L22" s="14">
        <v>50.987095860941245</v>
      </c>
      <c r="M22" s="14">
        <v>2.5386078865886628</v>
      </c>
      <c r="N22" s="14">
        <v>11012.88707496516</v>
      </c>
      <c r="O22" s="14">
        <v>22274.877625783618</v>
      </c>
      <c r="P22" s="8">
        <f t="shared" si="0"/>
        <v>22274.877625783618</v>
      </c>
      <c r="Q22" s="8">
        <f t="shared" si="1"/>
        <v>548642.30605378374</v>
      </c>
      <c r="R22" s="7">
        <f t="shared" si="2"/>
        <v>0.54864230605378372</v>
      </c>
    </row>
    <row r="23" spans="1:18" x14ac:dyDescent="0.25">
      <c r="A23" s="7">
        <v>1</v>
      </c>
      <c r="B23" s="8">
        <v>0</v>
      </c>
      <c r="C23" s="7" t="s">
        <v>301</v>
      </c>
      <c r="D23" s="7">
        <v>2</v>
      </c>
      <c r="E23" s="7">
        <v>3.5200000000000002E-2</v>
      </c>
      <c r="F23" s="14">
        <v>1.7529128196696782</v>
      </c>
      <c r="G23" s="14">
        <v>10.926427479362678</v>
      </c>
      <c r="H23" s="14">
        <v>3.513449512278862</v>
      </c>
      <c r="I23" s="14">
        <v>16.855120377187255</v>
      </c>
      <c r="J23" s="14">
        <v>3.4762791541056828</v>
      </c>
      <c r="K23" s="14">
        <v>10.467839928615103</v>
      </c>
      <c r="L23" s="14">
        <v>51.281095413345035</v>
      </c>
      <c r="M23" s="14">
        <v>1.7268753154357168</v>
      </c>
      <c r="N23" s="14">
        <v>10450.464651522472</v>
      </c>
      <c r="O23" s="14">
        <v>18161.98326209181</v>
      </c>
      <c r="P23" s="8">
        <f t="shared" si="0"/>
        <v>18161.98326209181</v>
      </c>
      <c r="Q23" s="8">
        <f t="shared" si="1"/>
        <v>515965.43358215364</v>
      </c>
      <c r="R23" s="7">
        <f t="shared" si="2"/>
        <v>0.51596543358215363</v>
      </c>
    </row>
    <row r="24" spans="1:18" x14ac:dyDescent="0.25">
      <c r="A24" s="7">
        <v>1</v>
      </c>
      <c r="B24" s="8">
        <v>0</v>
      </c>
      <c r="C24" s="7" t="s">
        <v>302</v>
      </c>
      <c r="D24" s="7">
        <v>2</v>
      </c>
      <c r="E24" s="7">
        <v>4.1599999999999998E-2</v>
      </c>
      <c r="F24" s="14">
        <v>1.2677048280950975</v>
      </c>
      <c r="G24" s="14">
        <v>11.88794016432114</v>
      </c>
      <c r="H24" s="14">
        <v>3.7440599843178193</v>
      </c>
      <c r="I24" s="14">
        <v>8.4868736148728185</v>
      </c>
      <c r="J24" s="14">
        <v>3.8844712892421271</v>
      </c>
      <c r="K24" s="14">
        <v>11.826941636370954</v>
      </c>
      <c r="L24" s="14">
        <v>55.984287834179867</v>
      </c>
      <c r="M24" s="14">
        <v>2.9177206486001768</v>
      </c>
      <c r="N24" s="14">
        <v>12549.204494148045</v>
      </c>
      <c r="O24" s="14">
        <v>30323.205430439386</v>
      </c>
      <c r="P24" s="8">
        <f t="shared" si="0"/>
        <v>30323.205430439386</v>
      </c>
      <c r="Q24" s="8">
        <f t="shared" si="1"/>
        <v>728923.2074624853</v>
      </c>
      <c r="R24" s="7">
        <f t="shared" si="2"/>
        <v>0.72892320746248529</v>
      </c>
    </row>
    <row r="25" spans="1:18" x14ac:dyDescent="0.25">
      <c r="A25" s="7">
        <v>1</v>
      </c>
      <c r="B25" s="8">
        <v>0</v>
      </c>
      <c r="C25" s="7" t="s">
        <v>303</v>
      </c>
      <c r="D25" s="7">
        <v>2</v>
      </c>
      <c r="E25" s="7">
        <v>3.6600000000000001E-2</v>
      </c>
      <c r="F25" s="14">
        <v>1.3618670526485899</v>
      </c>
      <c r="G25" s="14">
        <v>10.460054145579901</v>
      </c>
      <c r="H25" s="14">
        <v>3.4985456864286544</v>
      </c>
      <c r="I25" s="14">
        <v>9.3838685720670849</v>
      </c>
      <c r="J25" s="14">
        <v>3.6473443223398045</v>
      </c>
      <c r="K25" s="14">
        <v>10.909879944239888</v>
      </c>
      <c r="L25" s="14">
        <v>59.130284812560497</v>
      </c>
      <c r="M25" s="14">
        <v>1.6081554641355882</v>
      </c>
      <c r="N25" s="14">
        <v>10435.705250508721</v>
      </c>
      <c r="O25" s="14">
        <v>26372.361614773974</v>
      </c>
      <c r="P25" s="8">
        <f t="shared" si="0"/>
        <v>26372.361614773974</v>
      </c>
      <c r="Q25" s="8">
        <f t="shared" si="1"/>
        <v>720556.32827251288</v>
      </c>
      <c r="R25" s="7">
        <f t="shared" si="2"/>
        <v>0.72055632827251292</v>
      </c>
    </row>
    <row r="26" spans="1:18" x14ac:dyDescent="0.25">
      <c r="A26" s="7">
        <v>1</v>
      </c>
      <c r="B26" s="8">
        <v>0</v>
      </c>
      <c r="C26" s="7" t="s">
        <v>304</v>
      </c>
      <c r="D26" s="7">
        <v>2</v>
      </c>
      <c r="E26" s="7">
        <v>3.6900000000000002E-2</v>
      </c>
      <c r="F26" s="14">
        <v>1.6692161368386245</v>
      </c>
      <c r="G26" s="14">
        <v>10.082736205779925</v>
      </c>
      <c r="H26" s="14">
        <v>5.6782224973507791</v>
      </c>
      <c r="I26" s="14">
        <v>19.265053642995341</v>
      </c>
      <c r="J26" s="14">
        <v>3.4478882507644713</v>
      </c>
      <c r="K26" s="14">
        <v>6.0620747546776999</v>
      </c>
      <c r="L26" s="14">
        <v>51.828725917335952</v>
      </c>
      <c r="M26" s="14">
        <v>1.966082594257218</v>
      </c>
      <c r="N26" s="14">
        <v>12838.952457874277</v>
      </c>
      <c r="O26" s="14">
        <v>19143.996307752346</v>
      </c>
      <c r="P26" s="8">
        <f t="shared" si="0"/>
        <v>19143.996307752346</v>
      </c>
      <c r="Q26" s="8">
        <f t="shared" si="1"/>
        <v>518807.48801496869</v>
      </c>
      <c r="R26" s="7">
        <f t="shared" si="2"/>
        <v>0.51880748801496868</v>
      </c>
    </row>
    <row r="27" spans="1:18" x14ac:dyDescent="0.25">
      <c r="A27" s="7">
        <v>1</v>
      </c>
      <c r="B27" s="8">
        <v>0</v>
      </c>
      <c r="C27" s="7" t="s">
        <v>305</v>
      </c>
      <c r="D27" s="7">
        <v>2</v>
      </c>
      <c r="E27" s="7">
        <v>3.6999999999999998E-2</v>
      </c>
      <c r="F27" s="14">
        <v>1.6056449958283148</v>
      </c>
      <c r="G27" s="14">
        <v>10.092113528635975</v>
      </c>
      <c r="H27" s="14">
        <v>6.7402195492596437</v>
      </c>
      <c r="I27" s="14">
        <v>18.309493804633622</v>
      </c>
      <c r="J27" s="14">
        <v>3.4738075073200925</v>
      </c>
      <c r="K27" s="14">
        <v>10.557801115026747</v>
      </c>
      <c r="L27" s="14">
        <v>47.128299009764234</v>
      </c>
      <c r="M27" s="14">
        <v>2.0926204895313738</v>
      </c>
      <c r="N27" s="14">
        <v>14304.73543859458</v>
      </c>
      <c r="O27" s="14">
        <v>21260.357609361366</v>
      </c>
      <c r="P27" s="8">
        <f t="shared" si="0"/>
        <v>21260.357609361366</v>
      </c>
      <c r="Q27" s="8">
        <f t="shared" si="1"/>
        <v>574604.25971246941</v>
      </c>
      <c r="R27" s="7">
        <f t="shared" si="2"/>
        <v>0.57460425971246942</v>
      </c>
    </row>
    <row r="28" spans="1:18" x14ac:dyDescent="0.25">
      <c r="A28" s="7">
        <v>1</v>
      </c>
      <c r="B28" s="8">
        <v>1</v>
      </c>
      <c r="C28" s="7" t="s">
        <v>306</v>
      </c>
      <c r="D28" s="7">
        <v>2</v>
      </c>
      <c r="E28" s="7">
        <v>2.87E-2</v>
      </c>
      <c r="F28" s="14">
        <v>2.630311254540413</v>
      </c>
      <c r="G28" s="14">
        <v>14.088255637096939</v>
      </c>
      <c r="H28" s="14">
        <v>4.6279329011179646</v>
      </c>
      <c r="I28" s="14">
        <v>25.715249080415237</v>
      </c>
      <c r="J28" s="14">
        <v>3.5307793455826233</v>
      </c>
      <c r="K28" s="14">
        <v>5.7053770495914247</v>
      </c>
      <c r="L28" s="14">
        <v>41.158818067073014</v>
      </c>
      <c r="M28" s="14">
        <v>2.5432766645823643</v>
      </c>
      <c r="N28" s="14">
        <v>4512.9608014110727</v>
      </c>
      <c r="O28" s="14">
        <v>4407.2512542067534</v>
      </c>
      <c r="P28" s="8">
        <f t="shared" si="0"/>
        <v>4407.2512542067534</v>
      </c>
      <c r="Q28" s="8">
        <f t="shared" si="1"/>
        <v>153562.7614706186</v>
      </c>
      <c r="R28" s="7">
        <f t="shared" si="2"/>
        <v>0.15356276147061859</v>
      </c>
    </row>
    <row r="29" spans="1:18" x14ac:dyDescent="0.25">
      <c r="A29" s="7">
        <v>1</v>
      </c>
      <c r="B29" s="8">
        <v>1</v>
      </c>
      <c r="C29" s="7" t="s">
        <v>307</v>
      </c>
      <c r="D29" s="7">
        <v>2</v>
      </c>
      <c r="E29" s="7">
        <v>2.87E-2</v>
      </c>
      <c r="F29" s="14">
        <v>2.4728558324377166</v>
      </c>
      <c r="G29" s="14">
        <v>12.826310980797667</v>
      </c>
      <c r="H29" s="14">
        <v>2.8161729007264182</v>
      </c>
      <c r="I29" s="14">
        <v>19.011909338441583</v>
      </c>
      <c r="J29" s="14">
        <v>4.2849152209018095</v>
      </c>
      <c r="K29" s="14">
        <v>5.8580641623244123</v>
      </c>
      <c r="L29" s="14">
        <v>50.394494709573742</v>
      </c>
      <c r="M29" s="14">
        <v>2.3352768547966543</v>
      </c>
      <c r="N29" s="14">
        <v>8923.9675755552835</v>
      </c>
      <c r="O29" s="14">
        <v>12625.17802490247</v>
      </c>
      <c r="P29" s="8">
        <f t="shared" si="0"/>
        <v>12625.17802490247</v>
      </c>
      <c r="Q29" s="8">
        <f t="shared" si="1"/>
        <v>439901.67334154953</v>
      </c>
      <c r="R29" s="7">
        <f t="shared" si="2"/>
        <v>0.4399016733415495</v>
      </c>
    </row>
    <row r="30" spans="1:18" x14ac:dyDescent="0.25">
      <c r="A30" s="7">
        <v>1</v>
      </c>
      <c r="B30" s="8">
        <v>1</v>
      </c>
      <c r="C30" s="7" t="s">
        <v>308</v>
      </c>
      <c r="D30" s="7">
        <v>2</v>
      </c>
      <c r="E30" s="7">
        <v>2.7699999999999999E-2</v>
      </c>
      <c r="F30" s="14">
        <v>2.3493715920511677</v>
      </c>
      <c r="G30" s="14">
        <v>12.243958400277052</v>
      </c>
      <c r="H30" s="14">
        <v>2.8051411486102817</v>
      </c>
      <c r="I30" s="14">
        <v>19.420663989831059</v>
      </c>
      <c r="J30" s="14">
        <v>3.4302576113541274</v>
      </c>
      <c r="K30" s="14">
        <v>8.2233556614102028</v>
      </c>
      <c r="L30" s="14">
        <v>48.980438797870526</v>
      </c>
      <c r="M30" s="14">
        <v>2.5468127985955764</v>
      </c>
      <c r="N30" s="14">
        <v>8330.6938204217258</v>
      </c>
      <c r="O30" s="14">
        <v>12366.994400109106</v>
      </c>
      <c r="P30" s="8">
        <f t="shared" si="0"/>
        <v>12366.994400109106</v>
      </c>
      <c r="Q30" s="8">
        <f t="shared" si="1"/>
        <v>446461.8917006898</v>
      </c>
      <c r="R30" s="7">
        <f t="shared" si="2"/>
        <v>0.44646189170068978</v>
      </c>
    </row>
    <row r="31" spans="1:18" x14ac:dyDescent="0.25">
      <c r="A31" s="7">
        <v>1</v>
      </c>
      <c r="B31" s="8">
        <v>1</v>
      </c>
      <c r="C31" s="7" t="s">
        <v>309</v>
      </c>
      <c r="D31" s="7">
        <v>2</v>
      </c>
      <c r="E31" s="7">
        <v>2.2599999999999999E-2</v>
      </c>
      <c r="F31" s="14">
        <v>2.0951282801690558</v>
      </c>
      <c r="G31" s="14">
        <v>13.088440289694454</v>
      </c>
      <c r="H31" s="14">
        <v>4.1238790417951741</v>
      </c>
      <c r="I31" s="14">
        <v>12.275900603903633</v>
      </c>
      <c r="J31" s="14">
        <v>4.0762643064733934</v>
      </c>
      <c r="K31" s="14">
        <v>7.0840662909079102</v>
      </c>
      <c r="L31" s="14">
        <v>55.664688623577405</v>
      </c>
      <c r="M31" s="14">
        <v>1.5916325634789612</v>
      </c>
      <c r="N31" s="14">
        <v>8127.0687313198632</v>
      </c>
      <c r="O31" s="14">
        <v>14663.612817162395</v>
      </c>
      <c r="P31" s="8">
        <f t="shared" si="0"/>
        <v>14663.612817162395</v>
      </c>
      <c r="Q31" s="8">
        <f t="shared" si="1"/>
        <v>648832.42553815909</v>
      </c>
      <c r="R31" s="7">
        <f t="shared" si="2"/>
        <v>0.64883242553815912</v>
      </c>
    </row>
    <row r="32" spans="1:18" x14ac:dyDescent="0.25">
      <c r="A32" s="7">
        <v>1</v>
      </c>
      <c r="B32" s="8">
        <v>1</v>
      </c>
      <c r="C32" s="7" t="s">
        <v>310</v>
      </c>
      <c r="D32" s="7">
        <v>2</v>
      </c>
      <c r="E32" s="7">
        <v>2.92E-2</v>
      </c>
      <c r="F32" s="14">
        <v>1.8895050780363885</v>
      </c>
      <c r="G32" s="14">
        <v>13.351599307940656</v>
      </c>
      <c r="H32" s="14">
        <v>3.7557466981341934</v>
      </c>
      <c r="I32" s="14">
        <v>12.430383015091904</v>
      </c>
      <c r="J32" s="14">
        <v>4.809822436378755</v>
      </c>
      <c r="K32" s="14">
        <v>5.542719337338438</v>
      </c>
      <c r="L32" s="14">
        <v>56.664351439842207</v>
      </c>
      <c r="M32" s="14">
        <v>1.5558726872374602</v>
      </c>
      <c r="N32" s="14">
        <v>8719.6689847468988</v>
      </c>
      <c r="O32" s="14">
        <v>15343.182191327183</v>
      </c>
      <c r="P32" s="8">
        <f t="shared" si="0"/>
        <v>15343.182191327183</v>
      </c>
      <c r="Q32" s="8">
        <f t="shared" si="1"/>
        <v>525451.44490846514</v>
      </c>
      <c r="R32" s="7">
        <f t="shared" si="2"/>
        <v>0.52545144490846518</v>
      </c>
    </row>
    <row r="33" spans="1:18" x14ac:dyDescent="0.25">
      <c r="A33" s="7">
        <v>1</v>
      </c>
      <c r="B33" s="8">
        <v>1</v>
      </c>
      <c r="C33" s="7" t="s">
        <v>311</v>
      </c>
      <c r="D33" s="7">
        <v>2</v>
      </c>
      <c r="E33" s="7">
        <v>2.8799999999999999E-2</v>
      </c>
      <c r="F33" s="14">
        <v>1.7082322548292581</v>
      </c>
      <c r="G33" s="14">
        <v>12.382408461513936</v>
      </c>
      <c r="H33" s="14">
        <v>7.1877632628008463</v>
      </c>
      <c r="I33" s="14">
        <v>24.102835823629707</v>
      </c>
      <c r="J33" s="14">
        <v>4.3733834042613955</v>
      </c>
      <c r="K33" s="14">
        <v>5.0789010218463666</v>
      </c>
      <c r="L33" s="14">
        <v>42.65346219065033</v>
      </c>
      <c r="M33" s="14">
        <v>2.5130135804681553</v>
      </c>
      <c r="N33" s="14">
        <v>11321.768486194153</v>
      </c>
      <c r="O33" s="14">
        <v>11433.440490231762</v>
      </c>
      <c r="P33" s="8">
        <f t="shared" si="0"/>
        <v>11433.440490231762</v>
      </c>
      <c r="Q33" s="8">
        <f t="shared" si="1"/>
        <v>396994.46146638063</v>
      </c>
      <c r="R33" s="7">
        <f t="shared" si="2"/>
        <v>0.39699446146638062</v>
      </c>
    </row>
    <row r="34" spans="1:18" x14ac:dyDescent="0.25">
      <c r="A34" s="7">
        <v>1</v>
      </c>
      <c r="B34" s="8">
        <v>2</v>
      </c>
      <c r="C34" s="7" t="s">
        <v>312</v>
      </c>
      <c r="D34" s="7">
        <v>2</v>
      </c>
      <c r="E34" s="7">
        <v>3.5200000000000002E-2</v>
      </c>
      <c r="F34" s="14">
        <v>3.5473415603153287</v>
      </c>
      <c r="G34" s="14">
        <v>16.946701955437184</v>
      </c>
      <c r="H34" s="14">
        <v>2.3473368303532207</v>
      </c>
      <c r="I34" s="14">
        <v>25.535372367612741</v>
      </c>
      <c r="J34" s="14">
        <v>6.4035750229858852</v>
      </c>
      <c r="K34" s="14">
        <v>3.664742999433785</v>
      </c>
      <c r="L34" s="14">
        <v>36.680993527895858</v>
      </c>
      <c r="M34" s="14">
        <v>4.8739357359659978</v>
      </c>
      <c r="N34" s="14">
        <v>5168.3618629108851</v>
      </c>
      <c r="O34" s="14">
        <v>4266.3423027013578</v>
      </c>
      <c r="P34" s="8">
        <f t="shared" si="0"/>
        <v>4266.3423027013578</v>
      </c>
      <c r="Q34" s="8">
        <f t="shared" si="1"/>
        <v>121202.9063267431</v>
      </c>
      <c r="R34" s="7">
        <f t="shared" si="2"/>
        <v>0.1212029063267431</v>
      </c>
    </row>
    <row r="35" spans="1:18" x14ac:dyDescent="0.25">
      <c r="A35" s="7">
        <v>1</v>
      </c>
      <c r="B35" s="8">
        <v>2</v>
      </c>
      <c r="C35" s="7" t="s">
        <v>313</v>
      </c>
      <c r="D35" s="7">
        <v>2</v>
      </c>
      <c r="E35" s="7">
        <v>3.2300000000000002E-2</v>
      </c>
      <c r="F35" s="14">
        <v>2.2079075428086217</v>
      </c>
      <c r="G35" s="14">
        <v>13.095619215526581</v>
      </c>
      <c r="H35" s="14">
        <v>2.713850909368821</v>
      </c>
      <c r="I35" s="14">
        <v>20.744262583483529</v>
      </c>
      <c r="J35" s="14">
        <v>3.9632968359848633</v>
      </c>
      <c r="K35" s="14">
        <v>7.9709649216720209</v>
      </c>
      <c r="L35" s="14">
        <v>47.097151935304112</v>
      </c>
      <c r="M35" s="14">
        <v>2.2069460558514646</v>
      </c>
      <c r="N35" s="14">
        <v>8440.2897008601522</v>
      </c>
      <c r="O35" s="14">
        <v>11314.659694710135</v>
      </c>
      <c r="P35" s="8">
        <f t="shared" si="0"/>
        <v>11314.659694710135</v>
      </c>
      <c r="Q35" s="8">
        <f t="shared" si="1"/>
        <v>350299.0617557317</v>
      </c>
      <c r="R35" s="7">
        <f t="shared" si="2"/>
        <v>0.35029906175573172</v>
      </c>
    </row>
    <row r="36" spans="1:18" x14ac:dyDescent="0.25">
      <c r="A36" s="7">
        <v>1</v>
      </c>
      <c r="B36" s="8">
        <v>2</v>
      </c>
      <c r="C36" s="7" t="s">
        <v>314</v>
      </c>
      <c r="D36" s="7">
        <v>2</v>
      </c>
      <c r="E36" s="7">
        <v>3.0800000000000001E-2</v>
      </c>
      <c r="F36" s="14">
        <v>2.5237253338311492</v>
      </c>
      <c r="G36" s="14">
        <v>11.858346122727054</v>
      </c>
      <c r="H36" s="14">
        <v>3.0268657408759614</v>
      </c>
      <c r="I36" s="14">
        <v>21.063415627877504</v>
      </c>
      <c r="J36" s="14">
        <v>4.0952118616333317</v>
      </c>
      <c r="K36" s="14">
        <v>5.1397392377292448</v>
      </c>
      <c r="L36" s="14">
        <v>49.956654628027209</v>
      </c>
      <c r="M36" s="14">
        <v>2.33604144729853</v>
      </c>
      <c r="N36" s="14">
        <v>8048.6587853299143</v>
      </c>
      <c r="O36" s="14">
        <v>10859.302815297775</v>
      </c>
      <c r="P36" s="8">
        <f t="shared" si="0"/>
        <v>10859.302815297775</v>
      </c>
      <c r="Q36" s="8">
        <f t="shared" si="1"/>
        <v>352574.76673044724</v>
      </c>
      <c r="R36" s="7">
        <f t="shared" si="2"/>
        <v>0.35257476673044724</v>
      </c>
    </row>
    <row r="37" spans="1:18" x14ac:dyDescent="0.25">
      <c r="A37" s="7">
        <v>1</v>
      </c>
      <c r="B37" s="8">
        <v>2</v>
      </c>
      <c r="C37" s="7" t="s">
        <v>315</v>
      </c>
      <c r="D37" s="7">
        <v>2</v>
      </c>
      <c r="E37" s="7">
        <v>3.85E-2</v>
      </c>
      <c r="F37" s="14">
        <v>1.8835659703449859</v>
      </c>
      <c r="G37" s="14">
        <v>14.70702176985618</v>
      </c>
      <c r="H37" s="14">
        <v>3.9284902932635055</v>
      </c>
      <c r="I37" s="14">
        <v>13.426084792764545</v>
      </c>
      <c r="J37" s="14">
        <v>4.5328254588411818</v>
      </c>
      <c r="K37" s="14">
        <v>8.7131906708985127</v>
      </c>
      <c r="L37" s="14">
        <v>50.661513890849086</v>
      </c>
      <c r="M37" s="14">
        <v>2.1473071531820018</v>
      </c>
      <c r="N37" s="14">
        <v>11358.638084045071</v>
      </c>
      <c r="O37" s="14">
        <v>18161.19543711712</v>
      </c>
      <c r="P37" s="8">
        <f t="shared" si="0"/>
        <v>18161.19543711712</v>
      </c>
      <c r="Q37" s="8">
        <f t="shared" si="1"/>
        <v>471719.36200304207</v>
      </c>
      <c r="R37" s="7">
        <f t="shared" si="2"/>
        <v>0.4717193620030421</v>
      </c>
    </row>
    <row r="38" spans="1:18" x14ac:dyDescent="0.25">
      <c r="A38" s="7">
        <v>1</v>
      </c>
      <c r="B38" s="8">
        <v>2</v>
      </c>
      <c r="C38" s="7" t="s">
        <v>316</v>
      </c>
      <c r="D38" s="7">
        <v>2</v>
      </c>
      <c r="E38" s="7">
        <v>3.4200000000000001E-2</v>
      </c>
      <c r="F38" s="14">
        <v>2.2272599002068536</v>
      </c>
      <c r="G38" s="14">
        <v>13.210743079149481</v>
      </c>
      <c r="H38" s="14">
        <v>3.4486790735677286</v>
      </c>
      <c r="I38" s="14">
        <v>11.753754701500595</v>
      </c>
      <c r="J38" s="14">
        <v>4.6143867049794416</v>
      </c>
      <c r="K38" s="14">
        <v>6.8792958163553477</v>
      </c>
      <c r="L38" s="14">
        <v>55.483820019684281</v>
      </c>
      <c r="M38" s="14">
        <v>2.3820607045562801</v>
      </c>
      <c r="N38" s="14">
        <v>9221.8793349939569</v>
      </c>
      <c r="O38" s="14">
        <v>16935.901161660477</v>
      </c>
      <c r="P38" s="8">
        <f t="shared" si="0"/>
        <v>16935.901161660477</v>
      </c>
      <c r="Q38" s="8">
        <f t="shared" si="1"/>
        <v>495201.78835264553</v>
      </c>
      <c r="R38" s="7">
        <f t="shared" si="2"/>
        <v>0.4952017883526455</v>
      </c>
    </row>
    <row r="39" spans="1:18" x14ac:dyDescent="0.25">
      <c r="A39" s="7">
        <v>1</v>
      </c>
      <c r="B39" s="8">
        <v>2</v>
      </c>
      <c r="C39" s="7" t="s">
        <v>317</v>
      </c>
      <c r="D39" s="7">
        <v>2</v>
      </c>
      <c r="E39" s="7">
        <v>3.0499999999999999E-2</v>
      </c>
      <c r="F39" s="14">
        <v>2.1831575139735278</v>
      </c>
      <c r="G39" s="14">
        <v>12.443207140866134</v>
      </c>
      <c r="H39" s="14">
        <v>5.615211843050492</v>
      </c>
      <c r="I39" s="14">
        <v>24.76219241345488</v>
      </c>
      <c r="J39" s="14">
        <v>4.1836263771222484</v>
      </c>
      <c r="K39" s="14">
        <v>6.0836022967415424</v>
      </c>
      <c r="L39" s="14">
        <v>42.812148739085494</v>
      </c>
      <c r="M39" s="14">
        <v>1.9168536757056758</v>
      </c>
      <c r="N39" s="14">
        <v>13242.963667059521</v>
      </c>
      <c r="O39" s="14">
        <v>13680.526770671648</v>
      </c>
      <c r="P39" s="8">
        <f t="shared" si="0"/>
        <v>13680.526770671648</v>
      </c>
      <c r="Q39" s="8">
        <f t="shared" si="1"/>
        <v>448541.86133349664</v>
      </c>
      <c r="R39" s="7">
        <f t="shared" si="2"/>
        <v>0.44854186133349666</v>
      </c>
    </row>
    <row r="40" spans="1:18" x14ac:dyDescent="0.25">
      <c r="A40" s="8">
        <v>2</v>
      </c>
      <c r="B40" s="8">
        <v>0</v>
      </c>
      <c r="C40" s="8" t="s">
        <v>318</v>
      </c>
      <c r="D40" s="8">
        <v>1</v>
      </c>
      <c r="E40" s="15">
        <v>0.11352</v>
      </c>
      <c r="F40" s="14">
        <v>1.1965356434518615</v>
      </c>
      <c r="G40" s="14">
        <v>9.3955653629455167</v>
      </c>
      <c r="H40" s="14">
        <v>2.4941718657282514</v>
      </c>
      <c r="I40" s="14">
        <v>8.1983671994044247</v>
      </c>
      <c r="J40" s="14">
        <v>2.5669957082545016</v>
      </c>
      <c r="K40" s="14">
        <v>10.352853406361826</v>
      </c>
      <c r="L40" s="14">
        <v>63.450849647231223</v>
      </c>
      <c r="M40" s="14">
        <v>2.3446611666223931</v>
      </c>
      <c r="N40" s="14">
        <v>14968.810024498529</v>
      </c>
      <c r="O40" s="14">
        <v>47789.191827874791</v>
      </c>
      <c r="P40" s="8">
        <f t="shared" ref="P40:P77" si="3">O40*(20/15)</f>
        <v>63718.922437166388</v>
      </c>
      <c r="Q40" s="8">
        <f t="shared" si="1"/>
        <v>561301.28996799141</v>
      </c>
      <c r="R40" s="7">
        <f t="shared" si="2"/>
        <v>0.56130128996799145</v>
      </c>
    </row>
    <row r="41" spans="1:18" x14ac:dyDescent="0.25">
      <c r="A41" s="7">
        <v>2</v>
      </c>
      <c r="B41" s="8">
        <v>0</v>
      </c>
      <c r="C41" s="7" t="s">
        <v>319</v>
      </c>
      <c r="D41" s="7">
        <v>1</v>
      </c>
      <c r="E41" s="15">
        <v>0.12554000000000001</v>
      </c>
      <c r="F41" s="14">
        <v>1.739866974996706</v>
      </c>
      <c r="G41" s="14">
        <v>11.142497961931385</v>
      </c>
      <c r="H41" s="14">
        <v>2.2740722362525108</v>
      </c>
      <c r="I41" s="14">
        <v>10.13524738647177</v>
      </c>
      <c r="J41" s="14">
        <v>2.3737745034035402</v>
      </c>
      <c r="K41" s="14">
        <v>13.210788961043466</v>
      </c>
      <c r="L41" s="14">
        <v>57.085849436178691</v>
      </c>
      <c r="M41" s="14">
        <v>2.0379025397219355</v>
      </c>
      <c r="N41" s="14">
        <v>20907.107082826995</v>
      </c>
      <c r="O41" s="14">
        <v>54664.04839727877</v>
      </c>
      <c r="P41" s="8">
        <f t="shared" si="3"/>
        <v>72885.39786303835</v>
      </c>
      <c r="Q41" s="8">
        <f t="shared" si="1"/>
        <v>580575.09847887803</v>
      </c>
      <c r="R41" s="7">
        <f t="shared" si="2"/>
        <v>0.580575098478878</v>
      </c>
    </row>
    <row r="42" spans="1:18" x14ac:dyDescent="0.25">
      <c r="A42" s="7">
        <v>2</v>
      </c>
      <c r="B42" s="8">
        <v>0</v>
      </c>
      <c r="C42" s="7" t="s">
        <v>320</v>
      </c>
      <c r="D42" s="8">
        <v>1</v>
      </c>
      <c r="E42" s="15">
        <v>0.11940000000000001</v>
      </c>
      <c r="F42" s="14">
        <v>2.1677280768892406</v>
      </c>
      <c r="G42" s="14">
        <v>8.8874111366508242</v>
      </c>
      <c r="H42" s="14">
        <v>4.8020762536304753</v>
      </c>
      <c r="I42" s="14">
        <v>9.0233243466003437</v>
      </c>
      <c r="J42" s="14">
        <v>2.9700044155713594</v>
      </c>
      <c r="K42" s="14">
        <v>11.816164651141952</v>
      </c>
      <c r="L42" s="14">
        <v>58.886209619963203</v>
      </c>
      <c r="M42" s="14">
        <v>1.4470814995526045</v>
      </c>
      <c r="N42" s="14">
        <v>17084.296281123032</v>
      </c>
      <c r="O42" s="14">
        <v>44258.477276327547</v>
      </c>
      <c r="P42" s="8">
        <f t="shared" si="3"/>
        <v>59011.303035103396</v>
      </c>
      <c r="Q42" s="8">
        <f t="shared" si="1"/>
        <v>494232.01871945889</v>
      </c>
      <c r="R42" s="7">
        <f t="shared" si="2"/>
        <v>0.49423201871945888</v>
      </c>
    </row>
    <row r="43" spans="1:18" x14ac:dyDescent="0.25">
      <c r="A43" s="7">
        <v>2</v>
      </c>
      <c r="B43" s="8">
        <v>0</v>
      </c>
      <c r="C43" s="7" t="s">
        <v>321</v>
      </c>
      <c r="D43" s="7">
        <v>1</v>
      </c>
      <c r="E43" s="15">
        <v>0.12330000000000001</v>
      </c>
      <c r="F43" s="14">
        <v>1.9503508360706536</v>
      </c>
      <c r="G43" s="14">
        <v>10.391338587834534</v>
      </c>
      <c r="H43" s="14">
        <v>4.804937909694643</v>
      </c>
      <c r="I43" s="14">
        <v>7.9850313804774657</v>
      </c>
      <c r="J43" s="14">
        <v>2.5886363774939487</v>
      </c>
      <c r="K43" s="14">
        <v>12.579530012437326</v>
      </c>
      <c r="L43" s="14">
        <v>58.625124898936107</v>
      </c>
      <c r="M43" s="14">
        <v>1.0750499970553327</v>
      </c>
      <c r="N43" s="14">
        <v>19926.700026238439</v>
      </c>
      <c r="O43" s="14">
        <v>51958.176957980402</v>
      </c>
      <c r="P43" s="8">
        <f t="shared" si="3"/>
        <v>69277.569277307193</v>
      </c>
      <c r="Q43" s="8">
        <f t="shared" si="1"/>
        <v>561861.87572836329</v>
      </c>
      <c r="R43" s="7">
        <f t="shared" si="2"/>
        <v>0.56186187572836332</v>
      </c>
    </row>
    <row r="44" spans="1:18" x14ac:dyDescent="0.25">
      <c r="A44" s="7">
        <v>2</v>
      </c>
      <c r="B44" s="8">
        <v>0</v>
      </c>
      <c r="C44" s="7" t="s">
        <v>322</v>
      </c>
      <c r="D44" s="8">
        <v>1</v>
      </c>
      <c r="E44" s="15">
        <v>0.111</v>
      </c>
      <c r="F44" s="14">
        <v>0.72870153654501224</v>
      </c>
      <c r="G44" s="14">
        <v>19.881358719670576</v>
      </c>
      <c r="H44" s="14">
        <v>6.1413688076988402</v>
      </c>
      <c r="I44" s="14">
        <v>15.455142510763226</v>
      </c>
      <c r="J44" s="14">
        <v>1.852547643506433</v>
      </c>
      <c r="K44" s="14">
        <v>6.7951559153210415</v>
      </c>
      <c r="L44" s="14">
        <v>47.806793396790354</v>
      </c>
      <c r="M44" s="14">
        <v>1.338931469704514</v>
      </c>
      <c r="N44" s="14">
        <v>52302.523369911149</v>
      </c>
      <c r="O44" s="14">
        <v>66407.347135908771</v>
      </c>
      <c r="P44" s="8">
        <f t="shared" si="3"/>
        <v>88543.129514545028</v>
      </c>
      <c r="Q44" s="8">
        <f t="shared" si="1"/>
        <v>797685.85148238763</v>
      </c>
      <c r="R44" s="7">
        <f t="shared" si="2"/>
        <v>0.79768585148238769</v>
      </c>
    </row>
    <row r="45" spans="1:18" x14ac:dyDescent="0.25">
      <c r="A45" s="7">
        <v>2</v>
      </c>
      <c r="B45" s="8">
        <v>0</v>
      </c>
      <c r="C45" s="7" t="s">
        <v>323</v>
      </c>
      <c r="D45" s="7">
        <v>1</v>
      </c>
      <c r="E45" s="15">
        <v>6.3899999999999998E-2</v>
      </c>
      <c r="F45" s="14">
        <v>0.48583375659499517</v>
      </c>
      <c r="G45" s="14">
        <v>16.322639986105216</v>
      </c>
      <c r="H45" s="14">
        <v>2.5348824677911961</v>
      </c>
      <c r="I45" s="14">
        <v>11.943068034875296</v>
      </c>
      <c r="J45" s="14">
        <v>1.9943678494025749</v>
      </c>
      <c r="K45" s="14">
        <v>11.896783811449243</v>
      </c>
      <c r="L45" s="14">
        <v>53.700201226702916</v>
      </c>
      <c r="M45" s="14">
        <v>1.1222228670785701</v>
      </c>
      <c r="N45" s="14">
        <v>27040.604662473732</v>
      </c>
      <c r="O45" s="14">
        <v>54209.27840964128</v>
      </c>
      <c r="P45" s="8">
        <f t="shared" si="3"/>
        <v>72279.037879521697</v>
      </c>
      <c r="Q45" s="8">
        <f t="shared" si="1"/>
        <v>1131127.3533571472</v>
      </c>
      <c r="R45" s="7">
        <f t="shared" si="2"/>
        <v>1.1311273533571471</v>
      </c>
    </row>
    <row r="46" spans="1:18" x14ac:dyDescent="0.25">
      <c r="A46" s="7">
        <v>2</v>
      </c>
      <c r="B46" s="8">
        <v>0</v>
      </c>
      <c r="C46" s="7" t="s">
        <v>324</v>
      </c>
      <c r="D46" s="7">
        <v>1</v>
      </c>
      <c r="E46" s="15">
        <v>9.7699999999999995E-2</v>
      </c>
      <c r="F46" s="14">
        <v>1.8807854805012958</v>
      </c>
      <c r="G46" s="14">
        <v>10.597230900462936</v>
      </c>
      <c r="H46" s="14">
        <v>8.2761003511272655</v>
      </c>
      <c r="I46" s="14">
        <v>10.66151085539056</v>
      </c>
      <c r="J46" s="14">
        <v>3.505340108671009</v>
      </c>
      <c r="K46" s="14">
        <v>8.3174748581201268</v>
      </c>
      <c r="L46" s="14">
        <v>53.662521932664696</v>
      </c>
      <c r="M46" s="14">
        <v>3.0990355130621277</v>
      </c>
      <c r="N46" s="14">
        <v>20700.1136945496</v>
      </c>
      <c r="O46" s="14">
        <v>38576.91973322093</v>
      </c>
      <c r="P46" s="8">
        <f t="shared" si="3"/>
        <v>51435.892977627904</v>
      </c>
      <c r="Q46" s="8">
        <f t="shared" si="1"/>
        <v>526467.68656732759</v>
      </c>
      <c r="R46" s="7">
        <f t="shared" si="2"/>
        <v>0.52646768656732756</v>
      </c>
    </row>
    <row r="47" spans="1:18" x14ac:dyDescent="0.25">
      <c r="A47" s="7">
        <v>2</v>
      </c>
      <c r="B47" s="8">
        <v>1</v>
      </c>
      <c r="C47" s="7" t="s">
        <v>325</v>
      </c>
      <c r="D47" s="8">
        <v>1</v>
      </c>
      <c r="E47" s="15">
        <v>0.1198</v>
      </c>
      <c r="F47" s="14">
        <v>1.9645368177889078</v>
      </c>
      <c r="G47" s="14">
        <v>9.2857973747478919</v>
      </c>
      <c r="H47" s="14">
        <v>2.6013490952362774</v>
      </c>
      <c r="I47" s="14">
        <v>8.2883993622231582</v>
      </c>
      <c r="J47" s="14">
        <v>2.931255702651637</v>
      </c>
      <c r="K47" s="14">
        <v>12.49916824751709</v>
      </c>
      <c r="L47" s="14">
        <v>58.977817229702076</v>
      </c>
      <c r="M47" s="14">
        <v>3.4516761701329557</v>
      </c>
      <c r="N47" s="14">
        <v>14786.61748242019</v>
      </c>
      <c r="O47" s="14">
        <v>44191.556217104408</v>
      </c>
      <c r="P47" s="8">
        <f t="shared" si="3"/>
        <v>58922.074956139208</v>
      </c>
      <c r="Q47" s="8">
        <f t="shared" si="1"/>
        <v>491837.01966727216</v>
      </c>
      <c r="R47" s="7">
        <f t="shared" si="2"/>
        <v>0.49183701966727217</v>
      </c>
    </row>
    <row r="48" spans="1:18" x14ac:dyDescent="0.25">
      <c r="A48" s="7">
        <v>2</v>
      </c>
      <c r="B48" s="8">
        <v>1</v>
      </c>
      <c r="C48" s="7" t="s">
        <v>326</v>
      </c>
      <c r="D48" s="7">
        <v>1</v>
      </c>
      <c r="E48" s="15">
        <v>0.1265</v>
      </c>
      <c r="F48" s="14">
        <v>1.9405923873637705</v>
      </c>
      <c r="G48" s="14">
        <v>9.6885704230465386</v>
      </c>
      <c r="H48" s="14">
        <v>2.8119512949030199</v>
      </c>
      <c r="I48" s="14">
        <v>8.0124543352441115</v>
      </c>
      <c r="J48" s="14">
        <v>3.1006239148897761</v>
      </c>
      <c r="K48" s="14">
        <v>9.2832694892073722</v>
      </c>
      <c r="L48" s="14">
        <v>63.295071737821438</v>
      </c>
      <c r="M48" s="14">
        <v>1.8674664175239706</v>
      </c>
      <c r="N48" s="14">
        <v>14563.68380987299</v>
      </c>
      <c r="O48" s="14">
        <v>42427.684210288862</v>
      </c>
      <c r="P48" s="8">
        <f t="shared" si="3"/>
        <v>56570.245613718478</v>
      </c>
      <c r="Q48" s="8">
        <f t="shared" si="1"/>
        <v>447195.61749975081</v>
      </c>
      <c r="R48" s="7">
        <f t="shared" si="2"/>
        <v>0.44719561749975079</v>
      </c>
    </row>
    <row r="49" spans="1:18" x14ac:dyDescent="0.25">
      <c r="A49" s="7">
        <v>2</v>
      </c>
      <c r="B49" s="8">
        <v>1</v>
      </c>
      <c r="C49" s="7" t="s">
        <v>327</v>
      </c>
      <c r="D49" s="8">
        <v>1</v>
      </c>
      <c r="E49" s="15">
        <v>0.12590000000000001</v>
      </c>
      <c r="F49" s="14">
        <v>2.2393848559580336</v>
      </c>
      <c r="G49" s="14">
        <v>8.0248664065625341</v>
      </c>
      <c r="H49" s="14">
        <v>3.2256339764234836</v>
      </c>
      <c r="I49" s="14">
        <v>7.3043252824492022</v>
      </c>
      <c r="J49" s="14">
        <v>3.0841871218128163</v>
      </c>
      <c r="K49" s="14">
        <v>9.2634665904173428</v>
      </c>
      <c r="L49" s="14">
        <v>63.635482884668889</v>
      </c>
      <c r="M49" s="14">
        <v>3.2226528817076874</v>
      </c>
      <c r="N49" s="14">
        <v>13873.480069540276</v>
      </c>
      <c r="O49" s="14">
        <v>44227.068706133483</v>
      </c>
      <c r="P49" s="8">
        <f t="shared" si="3"/>
        <v>58969.424941511308</v>
      </c>
      <c r="Q49" s="8">
        <f t="shared" si="1"/>
        <v>468383.04163233761</v>
      </c>
      <c r="R49" s="7">
        <f t="shared" si="2"/>
        <v>0.46838304163233763</v>
      </c>
    </row>
    <row r="50" spans="1:18" x14ac:dyDescent="0.25">
      <c r="A50" s="7">
        <v>2</v>
      </c>
      <c r="B50" s="8">
        <v>1</v>
      </c>
      <c r="C50" s="7" t="s">
        <v>328</v>
      </c>
      <c r="D50" s="7">
        <v>1</v>
      </c>
      <c r="E50" s="15">
        <v>0.14630000000000001</v>
      </c>
      <c r="F50" s="14">
        <v>3.6376373251343881</v>
      </c>
      <c r="G50" s="14">
        <v>12.113588593645332</v>
      </c>
      <c r="H50" s="14">
        <v>5.9294683111857021</v>
      </c>
      <c r="I50" s="14">
        <v>11.667407752933389</v>
      </c>
      <c r="J50" s="14">
        <v>4.2651942362576847</v>
      </c>
      <c r="K50" s="14">
        <v>1.6886713347512212</v>
      </c>
      <c r="L50" s="14">
        <v>56.380844291024488</v>
      </c>
      <c r="M50" s="14">
        <v>4.3171881550677966</v>
      </c>
      <c r="N50" s="14">
        <v>20825.358237117434</v>
      </c>
      <c r="O50" s="14">
        <v>34541.653778466178</v>
      </c>
      <c r="P50" s="8">
        <f t="shared" si="3"/>
        <v>46055.538371288232</v>
      </c>
      <c r="Q50" s="8">
        <f t="shared" si="1"/>
        <v>314802.03944831324</v>
      </c>
      <c r="R50" s="7">
        <f t="shared" si="2"/>
        <v>0.31480203944831325</v>
      </c>
    </row>
    <row r="51" spans="1:18" x14ac:dyDescent="0.25">
      <c r="A51" s="7">
        <v>2</v>
      </c>
      <c r="B51" s="8">
        <v>1</v>
      </c>
      <c r="C51" s="7" t="s">
        <v>329</v>
      </c>
      <c r="D51" s="8">
        <v>1</v>
      </c>
      <c r="E51" s="15">
        <v>0.1305</v>
      </c>
      <c r="F51" s="14">
        <v>0.98486047536238408</v>
      </c>
      <c r="G51" s="14">
        <v>18.010645238876826</v>
      </c>
      <c r="H51" s="14">
        <v>3.7894783926638613</v>
      </c>
      <c r="I51" s="14">
        <v>12.193773623051268</v>
      </c>
      <c r="J51" s="14">
        <v>2.5630687274253043</v>
      </c>
      <c r="K51" s="14">
        <v>6.6337668267263243</v>
      </c>
      <c r="L51" s="14">
        <v>53.600988449380814</v>
      </c>
      <c r="M51" s="14">
        <v>2.2234182665132201</v>
      </c>
      <c r="N51" s="14">
        <v>37612.134935283924</v>
      </c>
      <c r="O51" s="14">
        <v>62575.145451790748</v>
      </c>
      <c r="P51" s="8">
        <f t="shared" si="3"/>
        <v>83433.527269054321</v>
      </c>
      <c r="Q51" s="8">
        <f t="shared" si="1"/>
        <v>639337.37370922847</v>
      </c>
      <c r="R51" s="7">
        <f t="shared" si="2"/>
        <v>0.6393373737092285</v>
      </c>
    </row>
    <row r="52" spans="1:18" x14ac:dyDescent="0.25">
      <c r="A52" s="7">
        <v>2</v>
      </c>
      <c r="B52" s="8">
        <v>1</v>
      </c>
      <c r="C52" s="7" t="s">
        <v>330</v>
      </c>
      <c r="D52" s="7">
        <v>1</v>
      </c>
      <c r="E52" s="15">
        <v>0.1091</v>
      </c>
      <c r="F52" s="14">
        <v>1.1503812393199231</v>
      </c>
      <c r="G52" s="14">
        <v>19.549165018102144</v>
      </c>
      <c r="H52" s="14">
        <v>4.88376917151552</v>
      </c>
      <c r="I52" s="14">
        <v>15.245891959878671</v>
      </c>
      <c r="J52" s="14">
        <v>3.1982810863693265</v>
      </c>
      <c r="K52" s="14">
        <v>0.83953793553326783</v>
      </c>
      <c r="L52" s="14">
        <v>51.516221587442715</v>
      </c>
      <c r="M52" s="14">
        <v>3.6167520018384405</v>
      </c>
      <c r="N52" s="14">
        <v>31521.848225528862</v>
      </c>
      <c r="O52" s="14">
        <v>40073.987279135348</v>
      </c>
      <c r="P52" s="8">
        <f t="shared" si="3"/>
        <v>53431.983038847131</v>
      </c>
      <c r="Q52" s="8">
        <f t="shared" si="1"/>
        <v>489752.36515900213</v>
      </c>
      <c r="R52" s="7">
        <f t="shared" si="2"/>
        <v>0.48975236515900211</v>
      </c>
    </row>
    <row r="53" spans="1:18" x14ac:dyDescent="0.25">
      <c r="A53" s="7">
        <v>2</v>
      </c>
      <c r="B53" s="8">
        <v>2</v>
      </c>
      <c r="C53" s="7" t="s">
        <v>331</v>
      </c>
      <c r="D53" s="8">
        <v>1</v>
      </c>
      <c r="E53" s="15">
        <v>0.1487</v>
      </c>
      <c r="F53" s="14">
        <v>3.2003507961180602</v>
      </c>
      <c r="G53" s="14">
        <v>8.9929520054846268</v>
      </c>
      <c r="H53" s="14">
        <v>3.8536029397625309</v>
      </c>
      <c r="I53" s="14">
        <v>9.8219374895511518</v>
      </c>
      <c r="J53" s="14">
        <v>3.8056319241534262</v>
      </c>
      <c r="K53" s="14">
        <v>6.2557560416009679</v>
      </c>
      <c r="L53" s="14">
        <v>59.944136994403308</v>
      </c>
      <c r="M53" s="14">
        <v>4.1256318089259327</v>
      </c>
      <c r="N53" s="14">
        <v>16433.630604432758</v>
      </c>
      <c r="O53" s="14">
        <v>38946.053513165265</v>
      </c>
      <c r="P53" s="8">
        <f t="shared" si="3"/>
        <v>51928.071350887018</v>
      </c>
      <c r="Q53" s="8">
        <f t="shared" si="1"/>
        <v>349213.66073225968</v>
      </c>
      <c r="R53" s="7">
        <f t="shared" si="2"/>
        <v>0.34921366073225968</v>
      </c>
    </row>
    <row r="54" spans="1:18" x14ac:dyDescent="0.25">
      <c r="A54" s="7">
        <v>2</v>
      </c>
      <c r="B54" s="8">
        <v>2</v>
      </c>
      <c r="C54" s="7" t="s">
        <v>332</v>
      </c>
      <c r="D54" s="7">
        <v>1</v>
      </c>
      <c r="E54" s="15">
        <v>0.1192</v>
      </c>
      <c r="F54" s="14">
        <v>2.3546799469081172</v>
      </c>
      <c r="G54" s="14">
        <v>8.2125699330488295</v>
      </c>
      <c r="H54" s="14">
        <v>2.7336011285370221</v>
      </c>
      <c r="I54" s="14">
        <v>8.137155750240737</v>
      </c>
      <c r="J54" s="14">
        <v>2.9526237229958752</v>
      </c>
      <c r="K54" s="14">
        <v>14.215973842434343</v>
      </c>
      <c r="L54" s="14">
        <v>59.129393719858712</v>
      </c>
      <c r="M54" s="14">
        <v>2.2640019559763709</v>
      </c>
      <c r="N54" s="14">
        <v>14178.862433156459</v>
      </c>
      <c r="O54" s="14">
        <v>43953.55215849141</v>
      </c>
      <c r="P54" s="8">
        <f t="shared" si="3"/>
        <v>58604.736211321877</v>
      </c>
      <c r="Q54" s="8">
        <f t="shared" si="1"/>
        <v>491650.47157149226</v>
      </c>
      <c r="R54" s="7">
        <f t="shared" si="2"/>
        <v>0.49165047157149228</v>
      </c>
    </row>
    <row r="55" spans="1:18" x14ac:dyDescent="0.25">
      <c r="A55" s="7">
        <v>2</v>
      </c>
      <c r="B55" s="8">
        <v>2</v>
      </c>
      <c r="C55" s="7" t="s">
        <v>333</v>
      </c>
      <c r="D55" s="8">
        <v>1</v>
      </c>
      <c r="E55" s="15">
        <v>0.13550000000000001</v>
      </c>
      <c r="F55" s="14">
        <v>3.3642581831225149</v>
      </c>
      <c r="G55" s="14">
        <v>9.9139869163364214</v>
      </c>
      <c r="H55" s="14">
        <v>5.3800877957332061</v>
      </c>
      <c r="I55" s="14">
        <v>10.556640386679364</v>
      </c>
      <c r="J55" s="14">
        <v>4.0191360572613961</v>
      </c>
      <c r="K55" s="14">
        <v>7.0282314323646418</v>
      </c>
      <c r="L55" s="14">
        <v>58.089385605648459</v>
      </c>
      <c r="M55" s="14">
        <v>1.6482736228539914</v>
      </c>
      <c r="N55" s="14">
        <v>16762.948707405732</v>
      </c>
      <c r="O55" s="14">
        <v>33676.040152956142</v>
      </c>
      <c r="P55" s="8">
        <f t="shared" si="3"/>
        <v>44901.386870608185</v>
      </c>
      <c r="Q55" s="8">
        <f t="shared" si="1"/>
        <v>331375.54886057699</v>
      </c>
      <c r="R55" s="7">
        <f t="shared" si="2"/>
        <v>0.33137554886057702</v>
      </c>
    </row>
    <row r="56" spans="1:18" x14ac:dyDescent="0.25">
      <c r="A56" s="7">
        <v>2</v>
      </c>
      <c r="B56" s="8">
        <v>2</v>
      </c>
      <c r="C56" s="7" t="s">
        <v>334</v>
      </c>
      <c r="D56" s="7">
        <v>1</v>
      </c>
      <c r="E56" s="15">
        <v>0.1024</v>
      </c>
      <c r="F56" s="14">
        <v>2.4806439882021669</v>
      </c>
      <c r="G56" s="14">
        <v>8.4457993066259256</v>
      </c>
      <c r="H56" s="14">
        <v>3.8938167902700327</v>
      </c>
      <c r="I56" s="14">
        <v>8.3776854502958056</v>
      </c>
      <c r="J56" s="14">
        <v>3.0958594076654222</v>
      </c>
      <c r="K56" s="14">
        <v>9.4423445593201301</v>
      </c>
      <c r="L56" s="14">
        <v>62.473376160073215</v>
      </c>
      <c r="M56" s="14">
        <v>1.7904743375473071</v>
      </c>
      <c r="N56" s="14">
        <v>13999.967147319598</v>
      </c>
      <c r="O56" s="14">
        <v>39244.388995267152</v>
      </c>
      <c r="P56" s="8">
        <f t="shared" si="3"/>
        <v>52325.851993689532</v>
      </c>
      <c r="Q56" s="8">
        <f t="shared" si="1"/>
        <v>510994.64837587433</v>
      </c>
      <c r="R56" s="7">
        <f t="shared" si="2"/>
        <v>0.51099464837587427</v>
      </c>
    </row>
    <row r="57" spans="1:18" x14ac:dyDescent="0.25">
      <c r="A57" s="7">
        <v>2</v>
      </c>
      <c r="B57" s="8">
        <v>2</v>
      </c>
      <c r="C57" s="7" t="s">
        <v>335</v>
      </c>
      <c r="D57" s="8">
        <v>1</v>
      </c>
      <c r="E57" s="15">
        <v>0.11219999999999999</v>
      </c>
      <c r="F57" s="14">
        <v>1.1820393459486176</v>
      </c>
      <c r="G57" s="14">
        <v>16.833832809177995</v>
      </c>
      <c r="H57" s="14">
        <v>3.2596832646784404</v>
      </c>
      <c r="I57" s="14">
        <v>13.551094040610145</v>
      </c>
      <c r="J57" s="14">
        <v>2.8358743415338137</v>
      </c>
      <c r="K57" s="14">
        <v>8.7852266511749093</v>
      </c>
      <c r="L57" s="14">
        <v>51.962259534229204</v>
      </c>
      <c r="M57" s="14">
        <v>1.5899900126468653</v>
      </c>
      <c r="N57" s="14">
        <v>32968.593987628781</v>
      </c>
      <c r="O57" s="14">
        <v>54568.274653985391</v>
      </c>
      <c r="P57" s="8">
        <f t="shared" si="3"/>
        <v>72757.699538647183</v>
      </c>
      <c r="Q57" s="8">
        <f t="shared" si="1"/>
        <v>648464.34526423516</v>
      </c>
      <c r="R57" s="7">
        <f t="shared" si="2"/>
        <v>0.64846434526423513</v>
      </c>
    </row>
    <row r="58" spans="1:18" x14ac:dyDescent="0.25">
      <c r="A58" s="7">
        <v>2</v>
      </c>
      <c r="B58" s="8">
        <v>2</v>
      </c>
      <c r="C58" s="7" t="s">
        <v>336</v>
      </c>
      <c r="D58" s="7">
        <v>1</v>
      </c>
      <c r="E58" s="15">
        <v>0.1356</v>
      </c>
      <c r="F58" s="14">
        <v>0.91372702550643337</v>
      </c>
      <c r="G58" s="14">
        <v>14.197658368975866</v>
      </c>
      <c r="H58" s="14">
        <v>2.6485566931117988</v>
      </c>
      <c r="I58" s="14">
        <v>9.2140852728018245</v>
      </c>
      <c r="J58" s="14">
        <v>2.5187195740095838</v>
      </c>
      <c r="K58" s="14">
        <v>8.6212789520988142</v>
      </c>
      <c r="L58" s="14">
        <v>58.578717883149579</v>
      </c>
      <c r="M58" s="14">
        <v>3.3072562303461006</v>
      </c>
      <c r="N58" s="14">
        <v>32277.415585972351</v>
      </c>
      <c r="O58" s="14">
        <v>77164.460607385263</v>
      </c>
      <c r="P58" s="8">
        <f t="shared" si="3"/>
        <v>102885.94747651368</v>
      </c>
      <c r="Q58" s="8">
        <f t="shared" si="1"/>
        <v>758745.92534302128</v>
      </c>
      <c r="R58" s="7">
        <f t="shared" si="2"/>
        <v>0.75874592534302132</v>
      </c>
    </row>
    <row r="59" spans="1:18" x14ac:dyDescent="0.25">
      <c r="A59" s="7">
        <v>2</v>
      </c>
      <c r="B59" s="8">
        <v>0</v>
      </c>
      <c r="C59" s="7" t="s">
        <v>337</v>
      </c>
      <c r="D59" s="7">
        <v>2</v>
      </c>
      <c r="E59" s="15">
        <v>0.10865</v>
      </c>
      <c r="F59" s="14">
        <v>2.4729324077268244</v>
      </c>
      <c r="G59" s="14">
        <v>18.262998229913809</v>
      </c>
      <c r="H59" s="14">
        <v>4.4618516612740269</v>
      </c>
      <c r="I59" s="14">
        <v>21.65144693316411</v>
      </c>
      <c r="J59" s="14">
        <v>4.6088365156907569</v>
      </c>
      <c r="K59" s="14">
        <v>1.3841637994117797</v>
      </c>
      <c r="L59" s="14">
        <v>42.115257424886721</v>
      </c>
      <c r="M59" s="14">
        <v>5.042513027931963</v>
      </c>
      <c r="N59" s="14">
        <v>22761.489217013062</v>
      </c>
      <c r="O59" s="14">
        <v>21471.594336073395</v>
      </c>
      <c r="P59" s="8">
        <f t="shared" si="3"/>
        <v>28628.792448097858</v>
      </c>
      <c r="Q59" s="8">
        <f t="shared" si="1"/>
        <v>263495.55865713628</v>
      </c>
      <c r="R59" s="7">
        <f t="shared" si="2"/>
        <v>0.26349555865713625</v>
      </c>
    </row>
    <row r="60" spans="1:18" x14ac:dyDescent="0.25">
      <c r="A60" s="7">
        <v>2</v>
      </c>
      <c r="B60" s="8">
        <v>0</v>
      </c>
      <c r="C60" s="7" t="s">
        <v>338</v>
      </c>
      <c r="D60" s="7">
        <v>2</v>
      </c>
      <c r="E60" s="15">
        <v>0.12989999999999999</v>
      </c>
      <c r="F60" s="14">
        <v>2.2798298984777889</v>
      </c>
      <c r="G60" s="14">
        <v>10.232001628655484</v>
      </c>
      <c r="H60" s="14">
        <v>3.4331607549755616</v>
      </c>
      <c r="I60" s="14">
        <v>8.4131782314152055</v>
      </c>
      <c r="J60" s="14">
        <v>2.9988930505941012</v>
      </c>
      <c r="K60" s="14">
        <v>10.786936066331718</v>
      </c>
      <c r="L60" s="14">
        <v>58.322440354802453</v>
      </c>
      <c r="M60" s="14">
        <v>3.5335600147476978</v>
      </c>
      <c r="N60" s="14">
        <v>18268.058922429282</v>
      </c>
      <c r="O60" s="14">
        <v>48508.329119414113</v>
      </c>
      <c r="P60" s="8">
        <f t="shared" si="3"/>
        <v>64677.772159218817</v>
      </c>
      <c r="Q60" s="8">
        <f t="shared" si="1"/>
        <v>497904.32763062988</v>
      </c>
      <c r="R60" s="7">
        <f t="shared" si="2"/>
        <v>0.49790432763062986</v>
      </c>
    </row>
    <row r="61" spans="1:18" x14ac:dyDescent="0.25">
      <c r="A61" s="7">
        <v>2</v>
      </c>
      <c r="B61" s="8">
        <v>0</v>
      </c>
      <c r="C61" s="7" t="s">
        <v>339</v>
      </c>
      <c r="D61" s="7">
        <v>2</v>
      </c>
      <c r="E61" s="15">
        <v>0.12709999999999999</v>
      </c>
      <c r="F61" s="14">
        <v>2.6012420978108075</v>
      </c>
      <c r="G61" s="14">
        <v>12.559281489963517</v>
      </c>
      <c r="H61" s="14">
        <v>8.2081309353240606</v>
      </c>
      <c r="I61" s="14">
        <v>11.379798912311607</v>
      </c>
      <c r="J61" s="14">
        <v>3.3523390543513436</v>
      </c>
      <c r="K61" s="14">
        <v>8.5764140662657553</v>
      </c>
      <c r="L61" s="14">
        <v>51.022058446611339</v>
      </c>
      <c r="M61" s="14">
        <v>2.3007349973615678</v>
      </c>
      <c r="N61" s="14">
        <v>27086.542758906733</v>
      </c>
      <c r="O61" s="14">
        <v>44005.266594364817</v>
      </c>
      <c r="P61" s="8">
        <f t="shared" si="3"/>
        <v>58673.68879248642</v>
      </c>
      <c r="Q61" s="8">
        <f t="shared" si="1"/>
        <v>461634.05816275708</v>
      </c>
      <c r="R61" s="7">
        <f t="shared" si="2"/>
        <v>0.4616340581627571</v>
      </c>
    </row>
    <row r="62" spans="1:18" x14ac:dyDescent="0.25">
      <c r="A62" s="7">
        <v>2</v>
      </c>
      <c r="B62" s="8">
        <v>0</v>
      </c>
      <c r="C62" s="7" t="s">
        <v>340</v>
      </c>
      <c r="D62" s="7">
        <v>2</v>
      </c>
      <c r="E62" s="15">
        <v>0.10780000000000001</v>
      </c>
      <c r="F62" s="14">
        <v>2.5998651868536538</v>
      </c>
      <c r="G62" s="14">
        <v>10.094864196391184</v>
      </c>
      <c r="H62" s="14">
        <v>4.5086573872514908</v>
      </c>
      <c r="I62" s="14">
        <v>8.1767876121713954</v>
      </c>
      <c r="J62" s="14">
        <v>3.6948371486685776</v>
      </c>
      <c r="K62" s="14">
        <v>11.432127919095246</v>
      </c>
      <c r="L62" s="14">
        <v>55.332214324104086</v>
      </c>
      <c r="M62" s="14">
        <v>4.1606462254643528</v>
      </c>
      <c r="N62" s="14">
        <v>16983.070792363935</v>
      </c>
      <c r="O62" s="14">
        <v>41428.155542181157</v>
      </c>
      <c r="P62" s="8">
        <f t="shared" si="3"/>
        <v>55237.540722908205</v>
      </c>
      <c r="Q62" s="8">
        <f t="shared" si="1"/>
        <v>512407.61338504823</v>
      </c>
      <c r="R62" s="7">
        <f t="shared" si="2"/>
        <v>0.51240761338504826</v>
      </c>
    </row>
    <row r="63" spans="1:18" x14ac:dyDescent="0.25">
      <c r="A63" s="7">
        <v>2</v>
      </c>
      <c r="B63" s="8">
        <v>0</v>
      </c>
      <c r="C63" s="7" t="s">
        <v>341</v>
      </c>
      <c r="D63" s="7">
        <v>2</v>
      </c>
      <c r="E63" s="15">
        <v>0.1336</v>
      </c>
      <c r="F63" s="14">
        <v>0.93472101893223025</v>
      </c>
      <c r="G63" s="14">
        <v>18.578368523516065</v>
      </c>
      <c r="H63" s="14">
        <v>4.4410667999091764</v>
      </c>
      <c r="I63" s="14">
        <v>8.8613989558439972</v>
      </c>
      <c r="J63" s="14">
        <v>2.7543854890481172</v>
      </c>
      <c r="K63" s="14">
        <v>6.7059630904698313</v>
      </c>
      <c r="L63" s="14">
        <v>55.737972272985523</v>
      </c>
      <c r="M63" s="14">
        <v>1.986123849295059</v>
      </c>
      <c r="N63" s="14">
        <v>37424.387036419721</v>
      </c>
      <c r="O63" s="14">
        <v>67789.133728942033</v>
      </c>
      <c r="P63" s="8">
        <f t="shared" si="3"/>
        <v>90385.511638589378</v>
      </c>
      <c r="Q63" s="8">
        <f t="shared" si="1"/>
        <v>676538.26076788455</v>
      </c>
      <c r="R63" s="7">
        <f t="shared" si="2"/>
        <v>0.67653826076788459</v>
      </c>
    </row>
    <row r="64" spans="1:18" x14ac:dyDescent="0.25">
      <c r="A64" s="7">
        <v>2</v>
      </c>
      <c r="B64" s="8">
        <v>0</v>
      </c>
      <c r="C64" s="7" t="s">
        <v>342</v>
      </c>
      <c r="D64" s="7">
        <v>2</v>
      </c>
      <c r="E64" s="15">
        <v>0.1353</v>
      </c>
      <c r="F64" s="14">
        <v>0.88023205253318082</v>
      </c>
      <c r="G64" s="14">
        <v>17.487754124547454</v>
      </c>
      <c r="H64" s="14">
        <v>3.0586897241573259</v>
      </c>
      <c r="I64" s="14">
        <v>7.3032128318122043</v>
      </c>
      <c r="J64" s="14">
        <v>2.499559805819076</v>
      </c>
      <c r="K64" s="14">
        <v>7.8653638573040947</v>
      </c>
      <c r="L64" s="14">
        <v>58.3248679610317</v>
      </c>
      <c r="M64" s="14">
        <v>2.5803196427949717</v>
      </c>
      <c r="N64" s="14">
        <v>36469.545274842611</v>
      </c>
      <c r="O64" s="14">
        <v>80309.799161711766</v>
      </c>
      <c r="P64" s="8">
        <f t="shared" si="3"/>
        <v>107079.73221561569</v>
      </c>
      <c r="Q64" s="8">
        <f t="shared" si="1"/>
        <v>791424.4805293103</v>
      </c>
      <c r="R64" s="7">
        <f t="shared" si="2"/>
        <v>0.79142448052931025</v>
      </c>
    </row>
    <row r="65" spans="1:18" x14ac:dyDescent="0.25">
      <c r="A65" s="7">
        <v>2</v>
      </c>
      <c r="B65" s="8">
        <v>0</v>
      </c>
      <c r="C65" s="7" t="s">
        <v>343</v>
      </c>
      <c r="D65" s="7">
        <v>2</v>
      </c>
      <c r="E65" s="15">
        <v>0.15989999999999999</v>
      </c>
      <c r="F65" s="14">
        <v>2.673893501065483</v>
      </c>
      <c r="G65" s="14">
        <v>12.844421372437584</v>
      </c>
      <c r="H65" s="14">
        <v>10.745549116517292</v>
      </c>
      <c r="I65" s="14">
        <v>13.139584059606285</v>
      </c>
      <c r="J65" s="14">
        <v>4.192961815208653</v>
      </c>
      <c r="K65" s="14">
        <v>7.6946664730655607</v>
      </c>
      <c r="L65" s="14">
        <v>44.844708081095689</v>
      </c>
      <c r="M65" s="14">
        <v>3.8642155810034442</v>
      </c>
      <c r="N65" s="14">
        <v>28609.685253430129</v>
      </c>
      <c r="O65" s="14">
        <v>37014.262548993371</v>
      </c>
      <c r="P65" s="8">
        <f t="shared" si="3"/>
        <v>49352.350065324492</v>
      </c>
      <c r="Q65" s="8">
        <f t="shared" si="1"/>
        <v>308645.09109020949</v>
      </c>
      <c r="R65" s="7">
        <f t="shared" si="2"/>
        <v>0.30864509109020949</v>
      </c>
    </row>
    <row r="66" spans="1:18" x14ac:dyDescent="0.25">
      <c r="A66" s="7">
        <v>2</v>
      </c>
      <c r="B66" s="8">
        <v>1</v>
      </c>
      <c r="C66" s="7" t="s">
        <v>344</v>
      </c>
      <c r="D66" s="7">
        <v>2</v>
      </c>
      <c r="E66" s="15">
        <v>0.1419</v>
      </c>
      <c r="F66" s="14">
        <v>2.3012432473487872</v>
      </c>
      <c r="G66" s="14">
        <v>13.380970273258818</v>
      </c>
      <c r="H66" s="14">
        <v>3.9199908801228025</v>
      </c>
      <c r="I66" s="14">
        <v>12.326322312125207</v>
      </c>
      <c r="J66" s="14">
        <v>3.6859141698818023</v>
      </c>
      <c r="K66" s="14">
        <v>11.462174706064227</v>
      </c>
      <c r="L66" s="14">
        <v>51.440250281085312</v>
      </c>
      <c r="M66" s="14">
        <v>1.4831341301130534</v>
      </c>
      <c r="N66" s="14">
        <v>19696.454619649838</v>
      </c>
      <c r="O66" s="14">
        <v>35608.23115234232</v>
      </c>
      <c r="P66" s="8">
        <f t="shared" si="3"/>
        <v>47477.641536456424</v>
      </c>
      <c r="Q66" s="8">
        <f t="shared" ref="Q66:Q115" si="4">(P66/E66)</f>
        <v>334585.21167340677</v>
      </c>
      <c r="R66" s="7">
        <f t="shared" si="2"/>
        <v>0.33458521167340677</v>
      </c>
    </row>
    <row r="67" spans="1:18" x14ac:dyDescent="0.25">
      <c r="A67" s="7">
        <v>2</v>
      </c>
      <c r="B67" s="8">
        <v>1</v>
      </c>
      <c r="C67" s="7" t="s">
        <v>345</v>
      </c>
      <c r="D67" s="7">
        <v>2</v>
      </c>
      <c r="E67" s="15">
        <v>0.14480000000000001</v>
      </c>
      <c r="F67" s="14">
        <v>2.2510280117036467</v>
      </c>
      <c r="G67" s="14">
        <v>11.06281345086418</v>
      </c>
      <c r="H67" s="14">
        <v>3.6965566963817595</v>
      </c>
      <c r="I67" s="14">
        <v>9.1140213234401219</v>
      </c>
      <c r="J67" s="14">
        <v>2.9592747313120529</v>
      </c>
      <c r="K67" s="14">
        <v>7.8093024109300764</v>
      </c>
      <c r="L67" s="14">
        <v>60.592431785442322</v>
      </c>
      <c r="M67" s="14">
        <v>2.5145715899258363</v>
      </c>
      <c r="N67" s="14">
        <v>18216.437348235584</v>
      </c>
      <c r="O67" s="14">
        <v>44418.100115899724</v>
      </c>
      <c r="P67" s="8">
        <f t="shared" si="3"/>
        <v>59224.133487866296</v>
      </c>
      <c r="Q67" s="8">
        <f t="shared" si="4"/>
        <v>409006.44673940807</v>
      </c>
      <c r="R67" s="7">
        <f t="shared" ref="R67:R115" si="5">Q67/1000000</f>
        <v>0.40900644673940806</v>
      </c>
    </row>
    <row r="68" spans="1:18" x14ac:dyDescent="0.25">
      <c r="A68" s="7">
        <v>2</v>
      </c>
      <c r="B68" s="8">
        <v>1</v>
      </c>
      <c r="C68" s="7" t="s">
        <v>346</v>
      </c>
      <c r="D68" s="7">
        <v>2</v>
      </c>
      <c r="E68" s="15">
        <v>0.1103</v>
      </c>
      <c r="F68" s="14">
        <v>2.6815624799287225</v>
      </c>
      <c r="G68" s="14">
        <v>9.6071235422122747</v>
      </c>
      <c r="H68" s="14">
        <v>3.9906810063415494</v>
      </c>
      <c r="I68" s="14">
        <v>8.7031417079898858</v>
      </c>
      <c r="J68" s="14">
        <v>3.569780937494913</v>
      </c>
      <c r="K68" s="14">
        <v>8.1798666878578938</v>
      </c>
      <c r="L68" s="14">
        <v>61.084283839965757</v>
      </c>
      <c r="M68" s="14">
        <v>2.1835597982090014</v>
      </c>
      <c r="N68" s="14">
        <v>15588.676852278317</v>
      </c>
      <c r="O68" s="14">
        <v>39008.264514884082</v>
      </c>
      <c r="P68" s="8">
        <f t="shared" si="3"/>
        <v>52011.019353178774</v>
      </c>
      <c r="Q68" s="8">
        <f t="shared" si="4"/>
        <v>471541.42659273598</v>
      </c>
      <c r="R68" s="7">
        <f t="shared" si="5"/>
        <v>0.47154142659273596</v>
      </c>
    </row>
    <row r="69" spans="1:18" x14ac:dyDescent="0.25">
      <c r="A69" s="7">
        <v>2</v>
      </c>
      <c r="B69" s="8">
        <v>1</v>
      </c>
      <c r="C69" s="7" t="s">
        <v>347</v>
      </c>
      <c r="D69" s="7">
        <v>2</v>
      </c>
      <c r="E69" s="15">
        <v>0.15959999999999999</v>
      </c>
      <c r="F69" s="14">
        <v>3.2594714516545733</v>
      </c>
      <c r="G69" s="14">
        <v>9.6438453918311726</v>
      </c>
      <c r="H69" s="14">
        <v>4.9193109814854887</v>
      </c>
      <c r="I69" s="14">
        <v>8.4570847784524883</v>
      </c>
      <c r="J69" s="14">
        <v>3.8184854919842075</v>
      </c>
      <c r="K69" s="14">
        <v>5.3306066251747719</v>
      </c>
      <c r="L69" s="14">
        <v>61.307428339178884</v>
      </c>
      <c r="M69" s="14">
        <v>3.2637669402384146</v>
      </c>
      <c r="N69" s="14">
        <v>18183.373045669068</v>
      </c>
      <c r="O69" s="14">
        <v>42230.120772232607</v>
      </c>
      <c r="P69" s="8">
        <f t="shared" si="3"/>
        <v>56306.827696310138</v>
      </c>
      <c r="Q69" s="8">
        <f t="shared" si="4"/>
        <v>352799.67228264501</v>
      </c>
      <c r="R69" s="7">
        <f t="shared" si="5"/>
        <v>0.35279967228264503</v>
      </c>
    </row>
    <row r="70" spans="1:18" x14ac:dyDescent="0.25">
      <c r="A70" s="7">
        <v>2</v>
      </c>
      <c r="B70" s="8">
        <v>1</v>
      </c>
      <c r="C70" s="7" t="s">
        <v>348</v>
      </c>
      <c r="D70" s="7">
        <v>2</v>
      </c>
      <c r="E70" s="15">
        <v>0.13650000000000001</v>
      </c>
      <c r="F70" s="14">
        <v>1.2845168214637956</v>
      </c>
      <c r="G70" s="14">
        <v>23.029495622289573</v>
      </c>
      <c r="H70" s="14">
        <v>4.2598618463093949</v>
      </c>
      <c r="I70" s="14">
        <v>17.89372025781309</v>
      </c>
      <c r="J70" s="14">
        <v>3.1435527716365668</v>
      </c>
      <c r="K70" s="14">
        <v>2.6978732488643504</v>
      </c>
      <c r="L70" s="14">
        <v>47.320407514533684</v>
      </c>
      <c r="M70" s="14">
        <v>0.37057191708954934</v>
      </c>
      <c r="N70" s="14">
        <v>41758.75926790166</v>
      </c>
      <c r="O70" s="14">
        <v>42413.370433032796</v>
      </c>
      <c r="P70" s="8">
        <f t="shared" si="3"/>
        <v>56551.160577377057</v>
      </c>
      <c r="Q70" s="8">
        <f t="shared" si="4"/>
        <v>414294.21668408095</v>
      </c>
      <c r="R70" s="7">
        <f t="shared" si="5"/>
        <v>0.41429421668408095</v>
      </c>
    </row>
    <row r="71" spans="1:18" x14ac:dyDescent="0.25">
      <c r="A71" s="7">
        <v>2</v>
      </c>
      <c r="B71" s="8">
        <v>1</v>
      </c>
      <c r="C71" s="7" t="s">
        <v>349</v>
      </c>
      <c r="D71" s="7">
        <v>2</v>
      </c>
      <c r="E71" s="15">
        <v>0.14860000000000001</v>
      </c>
      <c r="F71" s="14">
        <v>0.97335311880496123</v>
      </c>
      <c r="G71" s="14">
        <v>16.831755252591996</v>
      </c>
      <c r="H71" s="14">
        <v>4.156730382863751</v>
      </c>
      <c r="I71" s="14">
        <v>8.3225881893068578</v>
      </c>
      <c r="J71" s="14">
        <v>3.1079106259056832</v>
      </c>
      <c r="K71" s="14">
        <v>2.9600347861294702</v>
      </c>
      <c r="L71" s="14">
        <v>59.738978152162346</v>
      </c>
      <c r="M71" s="14">
        <v>3.9086494922349195</v>
      </c>
      <c r="N71" s="14">
        <v>38427.872506201711</v>
      </c>
      <c r="O71" s="14">
        <v>76652.038944297849</v>
      </c>
      <c r="P71" s="8">
        <f t="shared" si="3"/>
        <v>102202.71859239713</v>
      </c>
      <c r="Q71" s="8">
        <f t="shared" si="4"/>
        <v>687770.65001613135</v>
      </c>
      <c r="R71" s="7">
        <f t="shared" si="5"/>
        <v>0.68777065001613136</v>
      </c>
    </row>
    <row r="72" spans="1:18" x14ac:dyDescent="0.25">
      <c r="A72" s="7">
        <v>2</v>
      </c>
      <c r="B72" s="8">
        <v>2</v>
      </c>
      <c r="C72" s="7" t="s">
        <v>350</v>
      </c>
      <c r="D72" s="7">
        <v>2</v>
      </c>
      <c r="E72" s="15">
        <v>0.105</v>
      </c>
      <c r="F72" s="14">
        <v>2.0623214898915214</v>
      </c>
      <c r="G72" s="14">
        <v>7.4511599375468931</v>
      </c>
      <c r="H72" s="14">
        <v>2.2824782198601117</v>
      </c>
      <c r="I72" s="14">
        <v>8.7695360669459284</v>
      </c>
      <c r="J72" s="14">
        <v>3.3970453889432282</v>
      </c>
      <c r="K72" s="14">
        <v>9.3272582489807867</v>
      </c>
      <c r="L72" s="14">
        <v>60.596330800955158</v>
      </c>
      <c r="M72" s="14">
        <v>6.1138698468763648</v>
      </c>
      <c r="N72" s="14">
        <v>11950.747551819881</v>
      </c>
      <c r="O72" s="14">
        <v>37921.874472520009</v>
      </c>
      <c r="P72" s="8">
        <f t="shared" si="3"/>
        <v>50562.499296693342</v>
      </c>
      <c r="Q72" s="8">
        <f t="shared" si="4"/>
        <v>481547.61234946043</v>
      </c>
      <c r="R72" s="7">
        <f t="shared" si="5"/>
        <v>0.48154761234946042</v>
      </c>
    </row>
    <row r="73" spans="1:18" x14ac:dyDescent="0.25">
      <c r="A73" s="7">
        <v>2</v>
      </c>
      <c r="B73" s="8">
        <v>2</v>
      </c>
      <c r="C73" s="7" t="s">
        <v>351</v>
      </c>
      <c r="D73" s="7">
        <v>2</v>
      </c>
      <c r="E73" s="15">
        <v>0.121</v>
      </c>
      <c r="F73" s="14">
        <v>3.0875022822015064</v>
      </c>
      <c r="G73" s="14">
        <v>10.167159923654959</v>
      </c>
      <c r="H73" s="14">
        <v>3.2866915519268507</v>
      </c>
      <c r="I73" s="14">
        <v>11.327075293071745</v>
      </c>
      <c r="J73" s="14">
        <v>3.6348365176700286</v>
      </c>
      <c r="K73" s="14">
        <v>8.1110154229518745</v>
      </c>
      <c r="L73" s="14">
        <v>57.509853417698288</v>
      </c>
      <c r="M73" s="14">
        <v>2.8758655908247484</v>
      </c>
      <c r="N73" s="14">
        <v>16525.336462581759</v>
      </c>
      <c r="O73" s="14">
        <v>35930.611085574084</v>
      </c>
      <c r="P73" s="8">
        <f t="shared" si="3"/>
        <v>47907.48144743211</v>
      </c>
      <c r="Q73" s="8">
        <f t="shared" si="4"/>
        <v>395929.59873910836</v>
      </c>
      <c r="R73" s="7">
        <f t="shared" si="5"/>
        <v>0.39592959873910838</v>
      </c>
    </row>
    <row r="74" spans="1:18" x14ac:dyDescent="0.25">
      <c r="A74" s="7">
        <v>2</v>
      </c>
      <c r="B74" s="8">
        <v>2</v>
      </c>
      <c r="C74" s="7" t="s">
        <v>352</v>
      </c>
      <c r="D74" s="7">
        <v>2</v>
      </c>
      <c r="E74" s="15">
        <v>0.112</v>
      </c>
      <c r="F74" s="14">
        <v>2.7495914858037844</v>
      </c>
      <c r="G74" s="14">
        <v>9.0444793916444279</v>
      </c>
      <c r="H74" s="14">
        <v>3.0157687870780459</v>
      </c>
      <c r="I74" s="14">
        <v>8.4719835112403636</v>
      </c>
      <c r="J74" s="14">
        <v>3.5112265469052635</v>
      </c>
      <c r="K74" s="14">
        <v>8.2356881352244304</v>
      </c>
      <c r="L74" s="14">
        <v>63.252085380719592</v>
      </c>
      <c r="M74" s="14">
        <v>1.7191767613840927</v>
      </c>
      <c r="N74" s="14">
        <v>14977.530682142044</v>
      </c>
      <c r="O74" s="14">
        <v>40923.275075958263</v>
      </c>
      <c r="P74" s="8">
        <f t="shared" si="3"/>
        <v>54564.366767944346</v>
      </c>
      <c r="Q74" s="8">
        <f t="shared" si="4"/>
        <v>487181.84614236024</v>
      </c>
      <c r="R74" s="7">
        <f t="shared" si="5"/>
        <v>0.48718184614236026</v>
      </c>
    </row>
    <row r="75" spans="1:18" x14ac:dyDescent="0.25">
      <c r="A75" s="7">
        <v>2</v>
      </c>
      <c r="B75" s="8">
        <v>2</v>
      </c>
      <c r="C75" s="7" t="s">
        <v>353</v>
      </c>
      <c r="D75" s="7">
        <v>2</v>
      </c>
      <c r="E75" s="15">
        <v>0.13239999999999999</v>
      </c>
      <c r="F75" s="14">
        <v>3.7047771837497532</v>
      </c>
      <c r="G75" s="14">
        <v>9.2790946682025606</v>
      </c>
      <c r="H75" s="14">
        <v>5.7111877608179098</v>
      </c>
      <c r="I75" s="14">
        <v>10.189671007573127</v>
      </c>
      <c r="J75" s="14">
        <v>3.6194646531093859</v>
      </c>
      <c r="K75" s="14">
        <v>7.2896077766168172</v>
      </c>
      <c r="L75" s="14">
        <v>57.860005764150188</v>
      </c>
      <c r="M75" s="14">
        <v>2.3461911857802504</v>
      </c>
      <c r="N75" s="14">
        <v>16632.997140141633</v>
      </c>
      <c r="O75" s="14">
        <v>34538.850063614111</v>
      </c>
      <c r="P75" s="8">
        <f t="shared" si="3"/>
        <v>46051.800084818809</v>
      </c>
      <c r="Q75" s="8">
        <f t="shared" si="4"/>
        <v>347823.26348050463</v>
      </c>
      <c r="R75" s="7">
        <f t="shared" si="5"/>
        <v>0.34782326348050463</v>
      </c>
    </row>
    <row r="76" spans="1:18" x14ac:dyDescent="0.25">
      <c r="A76" s="7">
        <v>2</v>
      </c>
      <c r="B76" s="8">
        <v>2</v>
      </c>
      <c r="C76" s="7" t="s">
        <v>354</v>
      </c>
      <c r="D76" s="7">
        <v>2</v>
      </c>
      <c r="E76" s="15">
        <v>0.14330000000000001</v>
      </c>
      <c r="F76" s="14">
        <v>0.93535519772119358</v>
      </c>
      <c r="G76" s="14">
        <v>14.680448185829768</v>
      </c>
      <c r="H76" s="14">
        <v>2.3556641185449414</v>
      </c>
      <c r="I76" s="14">
        <v>6.8248263443738892</v>
      </c>
      <c r="J76" s="14">
        <v>2.5649871917766291</v>
      </c>
      <c r="K76" s="14">
        <v>10.657231776839083</v>
      </c>
      <c r="L76" s="14">
        <v>60.174094735262116</v>
      </c>
      <c r="M76" s="14">
        <v>1.8073924496523883</v>
      </c>
      <c r="N76" s="14">
        <v>31289.177770273651</v>
      </c>
      <c r="O76" s="14">
        <v>83066.49777918875</v>
      </c>
      <c r="P76" s="8">
        <f t="shared" si="3"/>
        <v>110755.33037225166</v>
      </c>
      <c r="Q76" s="8">
        <f t="shared" si="4"/>
        <v>772891.34942255169</v>
      </c>
      <c r="R76" s="7">
        <f t="shared" si="5"/>
        <v>0.77289134942255167</v>
      </c>
    </row>
    <row r="77" spans="1:18" x14ac:dyDescent="0.25">
      <c r="A77" s="7">
        <v>2</v>
      </c>
      <c r="B77" s="8">
        <v>2</v>
      </c>
      <c r="C77" s="7" t="s">
        <v>355</v>
      </c>
      <c r="D77" s="7">
        <v>2</v>
      </c>
      <c r="E77" s="15">
        <v>0.16320000000000001</v>
      </c>
      <c r="F77" s="14">
        <v>1.1979105204200018</v>
      </c>
      <c r="G77" s="14">
        <v>15.371572919760981</v>
      </c>
      <c r="H77" s="14">
        <v>3.825284664164077</v>
      </c>
      <c r="I77" s="14">
        <v>8.303951102645609</v>
      </c>
      <c r="J77" s="14">
        <v>2.8697010336827198</v>
      </c>
      <c r="K77" s="14">
        <v>8.648454044629128</v>
      </c>
      <c r="L77" s="14">
        <v>57.625570601392205</v>
      </c>
      <c r="M77" s="14">
        <v>2.1575551133052784</v>
      </c>
      <c r="N77" s="14">
        <v>37854.41448486274</v>
      </c>
      <c r="O77" s="14">
        <v>82057.871895848672</v>
      </c>
      <c r="P77" s="8">
        <f t="shared" si="3"/>
        <v>109410.49586113155</v>
      </c>
      <c r="Q77" s="8">
        <f t="shared" si="4"/>
        <v>670407.45012948255</v>
      </c>
      <c r="R77" s="7">
        <f t="shared" si="5"/>
        <v>0.67040745012948255</v>
      </c>
    </row>
    <row r="78" spans="1:18" x14ac:dyDescent="0.25">
      <c r="A78" s="7">
        <v>3</v>
      </c>
      <c r="B78" s="8">
        <v>0</v>
      </c>
      <c r="C78" s="7" t="s">
        <v>356</v>
      </c>
      <c r="D78" s="7">
        <v>1</v>
      </c>
      <c r="E78" s="15">
        <v>3.3399999999999999E-2</v>
      </c>
      <c r="F78" s="14">
        <v>1.2451665366257385</v>
      </c>
      <c r="G78" s="14">
        <v>9.78476458770586</v>
      </c>
      <c r="H78" s="14">
        <v>1.0440210499734679</v>
      </c>
      <c r="I78" s="14">
        <v>10.373438832870692</v>
      </c>
      <c r="J78" s="14">
        <v>3.8810688066372609</v>
      </c>
      <c r="K78" s="14">
        <v>7.7115530807274277</v>
      </c>
      <c r="L78" s="14">
        <v>65.042941134011912</v>
      </c>
      <c r="M78" s="14">
        <v>0.91704597144765221</v>
      </c>
      <c r="N78" s="14">
        <v>8329.0123975482329</v>
      </c>
      <c r="O78" s="14">
        <v>23306.003309593441</v>
      </c>
      <c r="P78" s="8">
        <f t="shared" ref="P78:P115" si="6">O78</f>
        <v>23306.003309593441</v>
      </c>
      <c r="Q78" s="8">
        <f t="shared" si="4"/>
        <v>697784.53022734856</v>
      </c>
      <c r="R78" s="7">
        <f t="shared" si="5"/>
        <v>0.69778453022734854</v>
      </c>
    </row>
    <row r="79" spans="1:18" x14ac:dyDescent="0.25">
      <c r="A79" s="7">
        <v>3</v>
      </c>
      <c r="B79" s="8">
        <v>0</v>
      </c>
      <c r="C79" s="7" t="s">
        <v>357</v>
      </c>
      <c r="D79" s="7">
        <v>1</v>
      </c>
      <c r="E79" s="15">
        <v>5.5E-2</v>
      </c>
      <c r="F79" s="14">
        <v>1.6895273107623399</v>
      </c>
      <c r="G79" s="14">
        <v>10.201462830834283</v>
      </c>
      <c r="H79" s="14">
        <v>2.2235462954762237</v>
      </c>
      <c r="I79" s="14">
        <v>8.523684473837875</v>
      </c>
      <c r="J79" s="14">
        <v>4.9761867525787551</v>
      </c>
      <c r="K79" s="14">
        <v>9.7520848267653619</v>
      </c>
      <c r="L79" s="14">
        <v>59.61909724789691</v>
      </c>
      <c r="M79" s="14">
        <v>3.0144102618482562</v>
      </c>
      <c r="N79" s="14">
        <v>11703.848559348204</v>
      </c>
      <c r="O79" s="14">
        <v>30679.275141771424</v>
      </c>
      <c r="P79" s="8">
        <f t="shared" si="6"/>
        <v>30679.275141771424</v>
      </c>
      <c r="Q79" s="8">
        <f t="shared" si="4"/>
        <v>557805.00257766224</v>
      </c>
      <c r="R79" s="7">
        <f t="shared" si="5"/>
        <v>0.55780500257766219</v>
      </c>
    </row>
    <row r="80" spans="1:18" x14ac:dyDescent="0.25">
      <c r="A80" s="7">
        <v>3</v>
      </c>
      <c r="B80" s="8">
        <v>0</v>
      </c>
      <c r="C80" s="7" t="s">
        <v>358</v>
      </c>
      <c r="D80" s="7">
        <v>1</v>
      </c>
      <c r="E80" s="15">
        <v>3.5200000000000002E-2</v>
      </c>
      <c r="F80" s="14">
        <v>1.0029547130191163</v>
      </c>
      <c r="G80" s="14">
        <v>8.7541411547227597</v>
      </c>
      <c r="H80" s="14">
        <v>2.572576120553669</v>
      </c>
      <c r="I80" s="14">
        <v>9.1640854531431657</v>
      </c>
      <c r="J80" s="14">
        <v>3.6304511229919441</v>
      </c>
      <c r="K80" s="14">
        <v>10.452582305903753</v>
      </c>
      <c r="L80" s="14">
        <v>63.104615487844775</v>
      </c>
      <c r="M80" s="14">
        <v>1.3185936418208282</v>
      </c>
      <c r="N80" s="14">
        <v>8677.5754947572768</v>
      </c>
      <c r="O80" s="14">
        <v>25861.126381179492</v>
      </c>
      <c r="P80" s="8">
        <f t="shared" si="6"/>
        <v>25861.126381179492</v>
      </c>
      <c r="Q80" s="8">
        <f t="shared" si="4"/>
        <v>734691.09037441737</v>
      </c>
      <c r="R80" s="7">
        <f t="shared" si="5"/>
        <v>0.73469109037441738</v>
      </c>
    </row>
    <row r="81" spans="1:18" x14ac:dyDescent="0.25">
      <c r="A81" s="7">
        <v>3</v>
      </c>
      <c r="B81" s="8">
        <v>0</v>
      </c>
      <c r="C81" s="7" t="s">
        <v>359</v>
      </c>
      <c r="D81" s="7">
        <v>1</v>
      </c>
      <c r="E81" s="15">
        <v>4.3900000000000002E-2</v>
      </c>
      <c r="F81" s="14">
        <v>0.70229418043518399</v>
      </c>
      <c r="G81" s="14">
        <v>10.645192122873922</v>
      </c>
      <c r="H81" s="14">
        <v>3.7936979331139611</v>
      </c>
      <c r="I81" s="14">
        <v>10.25397458659317</v>
      </c>
      <c r="J81" s="14">
        <v>3.3279217877304359</v>
      </c>
      <c r="K81" s="14">
        <v>10.522206520970734</v>
      </c>
      <c r="L81" s="14">
        <v>59.425615400947684</v>
      </c>
      <c r="M81" s="14">
        <v>1.3290974673348994</v>
      </c>
      <c r="N81" s="14">
        <v>10323.487308783342</v>
      </c>
      <c r="O81" s="14">
        <v>25617.947555695759</v>
      </c>
      <c r="P81" s="8">
        <f t="shared" si="6"/>
        <v>25617.947555695759</v>
      </c>
      <c r="Q81" s="8">
        <f t="shared" si="4"/>
        <v>583552.33612063224</v>
      </c>
      <c r="R81" s="7">
        <f t="shared" si="5"/>
        <v>0.58355233612063229</v>
      </c>
    </row>
    <row r="82" spans="1:18" x14ac:dyDescent="0.25">
      <c r="A82" s="7">
        <v>3</v>
      </c>
      <c r="B82" s="8">
        <v>0</v>
      </c>
      <c r="C82" s="7" t="s">
        <v>360</v>
      </c>
      <c r="D82" s="7">
        <v>1</v>
      </c>
      <c r="E82" s="15">
        <v>4.3700000000000003E-2</v>
      </c>
      <c r="F82" s="14">
        <v>0.66992835615552448</v>
      </c>
      <c r="G82" s="14">
        <v>7.7544546370022376</v>
      </c>
      <c r="H82" s="14">
        <v>2.6682033258549414</v>
      </c>
      <c r="I82" s="14">
        <v>7.9844876886949221</v>
      </c>
      <c r="J82" s="14">
        <v>5.9069109666931814</v>
      </c>
      <c r="K82" s="14">
        <v>7.125178645974156</v>
      </c>
      <c r="L82" s="14">
        <v>64.601934137320399</v>
      </c>
      <c r="M82" s="14">
        <v>3.2889022423046317</v>
      </c>
      <c r="N82" s="14">
        <v>10567.585211455065</v>
      </c>
      <c r="O82" s="14">
        <v>31729.851415579677</v>
      </c>
      <c r="P82" s="8">
        <f t="shared" si="6"/>
        <v>31729.851415579677</v>
      </c>
      <c r="Q82" s="8">
        <f t="shared" si="4"/>
        <v>726083.55642058747</v>
      </c>
      <c r="R82" s="7">
        <f t="shared" si="5"/>
        <v>0.72608355642058742</v>
      </c>
    </row>
    <row r="83" spans="1:18" x14ac:dyDescent="0.25">
      <c r="A83" s="7">
        <v>3</v>
      </c>
      <c r="B83" s="8">
        <v>0</v>
      </c>
      <c r="C83" s="7" t="s">
        <v>361</v>
      </c>
      <c r="D83" s="7">
        <v>1</v>
      </c>
      <c r="E83" s="15">
        <v>4.8500000000000001E-2</v>
      </c>
      <c r="F83" s="14">
        <v>1.0739939934346749</v>
      </c>
      <c r="G83" s="14">
        <v>9.2733996976278092</v>
      </c>
      <c r="H83" s="14">
        <v>3.5015485866876799</v>
      </c>
      <c r="I83" s="14">
        <v>9.3844030928805644</v>
      </c>
      <c r="J83" s="14">
        <v>3.9158836814964793</v>
      </c>
      <c r="K83" s="14">
        <v>10.559887552488007</v>
      </c>
      <c r="L83" s="14">
        <v>59.769380376683081</v>
      </c>
      <c r="M83" s="14">
        <v>2.5215030187017065</v>
      </c>
      <c r="N83" s="14">
        <v>12621.668169979705</v>
      </c>
      <c r="O83" s="14">
        <v>33868.300829676904</v>
      </c>
      <c r="P83" s="8">
        <f t="shared" si="6"/>
        <v>33868.300829676904</v>
      </c>
      <c r="Q83" s="8">
        <f t="shared" si="4"/>
        <v>698315.48102426599</v>
      </c>
      <c r="R83" s="7">
        <f t="shared" si="5"/>
        <v>0.69831548102426599</v>
      </c>
    </row>
    <row r="84" spans="1:18" x14ac:dyDescent="0.25">
      <c r="A84" s="7">
        <v>3</v>
      </c>
      <c r="B84" s="8">
        <v>0</v>
      </c>
      <c r="C84" s="7" t="s">
        <v>362</v>
      </c>
      <c r="D84" s="7">
        <v>1</v>
      </c>
      <c r="E84" s="15">
        <v>4.4699999999999997E-2</v>
      </c>
      <c r="F84" s="14">
        <v>0.65457108923029328</v>
      </c>
      <c r="G84" s="14">
        <v>9.8010597149656213</v>
      </c>
      <c r="H84" s="14">
        <v>11.487877239083591</v>
      </c>
      <c r="I84" s="14">
        <v>11.423033846515738</v>
      </c>
      <c r="J84" s="14">
        <v>4.2282772400523747</v>
      </c>
      <c r="K84" s="14">
        <v>8.746201100169305</v>
      </c>
      <c r="L84" s="14">
        <v>51.648596631879109</v>
      </c>
      <c r="M84" s="14">
        <v>2.0103831381039572</v>
      </c>
      <c r="N84" s="14">
        <v>17619.281073869053</v>
      </c>
      <c r="O84" s="14">
        <v>29246.966674296313</v>
      </c>
      <c r="P84" s="8">
        <f t="shared" si="6"/>
        <v>29246.966674296313</v>
      </c>
      <c r="Q84" s="8">
        <f t="shared" si="4"/>
        <v>654294.5564719534</v>
      </c>
      <c r="R84" s="7">
        <f t="shared" si="5"/>
        <v>0.65429455647195345</v>
      </c>
    </row>
    <row r="85" spans="1:18" x14ac:dyDescent="0.25">
      <c r="A85" s="7">
        <v>3</v>
      </c>
      <c r="B85" s="8">
        <v>1</v>
      </c>
      <c r="C85" s="7" t="s">
        <v>363</v>
      </c>
      <c r="D85" s="7">
        <v>1</v>
      </c>
      <c r="E85" s="15">
        <v>4.1399999999999999E-2</v>
      </c>
      <c r="F85" s="14">
        <v>1.9292190281898907</v>
      </c>
      <c r="G85" s="14">
        <v>9.4806251015665666</v>
      </c>
      <c r="H85" s="14">
        <v>2.112089971348138</v>
      </c>
      <c r="I85" s="14">
        <v>8.2993804697817648</v>
      </c>
      <c r="J85" s="14">
        <v>5.4717000862230813</v>
      </c>
      <c r="K85" s="14">
        <v>7.6988894065370044</v>
      </c>
      <c r="L85" s="14">
        <v>61.299250067565794</v>
      </c>
      <c r="M85" s="14">
        <v>3.7088458687877641</v>
      </c>
      <c r="N85" s="14">
        <v>8430.8593162896013</v>
      </c>
      <c r="O85" s="14">
        <v>22459.313213968002</v>
      </c>
      <c r="P85" s="8">
        <f t="shared" si="6"/>
        <v>22459.313213968002</v>
      </c>
      <c r="Q85" s="8">
        <f t="shared" si="4"/>
        <v>542495.48826009664</v>
      </c>
      <c r="R85" s="7">
        <f t="shared" si="5"/>
        <v>0.54249548826009664</v>
      </c>
    </row>
    <row r="86" spans="1:18" x14ac:dyDescent="0.25">
      <c r="A86" s="7">
        <v>3</v>
      </c>
      <c r="B86" s="8">
        <v>1</v>
      </c>
      <c r="C86" s="7" t="s">
        <v>364</v>
      </c>
      <c r="D86" s="7">
        <v>1</v>
      </c>
      <c r="E86" s="15">
        <v>3.4200000000000001E-2</v>
      </c>
      <c r="F86" s="14">
        <v>2.2402151848638785</v>
      </c>
      <c r="G86" s="14">
        <v>9.8753836801312218</v>
      </c>
      <c r="H86" s="14">
        <v>1.2871036528133875</v>
      </c>
      <c r="I86" s="14">
        <v>7.9058189024697647</v>
      </c>
      <c r="J86" s="14">
        <v>5.4786778280974069</v>
      </c>
      <c r="K86" s="14">
        <v>4.2342575811882686</v>
      </c>
      <c r="L86" s="14">
        <v>65.47029348152131</v>
      </c>
      <c r="M86" s="14">
        <v>3.5082496889147663</v>
      </c>
      <c r="N86" s="14">
        <v>7734.8943929972993</v>
      </c>
      <c r="O86" s="14">
        <v>21140.443865691072</v>
      </c>
      <c r="P86" s="8">
        <f t="shared" si="6"/>
        <v>21140.443865691072</v>
      </c>
      <c r="Q86" s="8">
        <f t="shared" si="4"/>
        <v>618141.63349973888</v>
      </c>
      <c r="R86" s="7">
        <f t="shared" si="5"/>
        <v>0.61814163349973883</v>
      </c>
    </row>
    <row r="87" spans="1:18" x14ac:dyDescent="0.25">
      <c r="A87" s="7">
        <v>3</v>
      </c>
      <c r="B87" s="8">
        <v>1</v>
      </c>
      <c r="C87" s="7" t="s">
        <v>365</v>
      </c>
      <c r="D87" s="7">
        <v>1</v>
      </c>
      <c r="E87" s="15">
        <v>4.7300000000000002E-2</v>
      </c>
      <c r="F87" s="14">
        <v>1.0445745312552557</v>
      </c>
      <c r="G87" s="14">
        <v>9.8040475022593156</v>
      </c>
      <c r="H87" s="14">
        <v>3.5024667985787317</v>
      </c>
      <c r="I87" s="14">
        <v>9.8990939649264647</v>
      </c>
      <c r="J87" s="14">
        <v>3.4965039579504094</v>
      </c>
      <c r="K87" s="14">
        <v>9.2417442239517804</v>
      </c>
      <c r="L87" s="14">
        <v>62.088689085599611</v>
      </c>
      <c r="M87" s="14">
        <v>0.92287993547842218</v>
      </c>
      <c r="N87" s="14">
        <v>9517.5072875569585</v>
      </c>
      <c r="O87" s="14">
        <v>24783.911730885364</v>
      </c>
      <c r="P87" s="8">
        <f t="shared" si="6"/>
        <v>24783.911730885364</v>
      </c>
      <c r="Q87" s="8">
        <f t="shared" si="4"/>
        <v>523972.76386649814</v>
      </c>
      <c r="R87" s="7">
        <f t="shared" si="5"/>
        <v>0.52397276386649816</v>
      </c>
    </row>
    <row r="88" spans="1:18" x14ac:dyDescent="0.25">
      <c r="A88" s="7">
        <v>3</v>
      </c>
      <c r="B88" s="8">
        <v>1</v>
      </c>
      <c r="C88" s="7" t="s">
        <v>366</v>
      </c>
      <c r="D88" s="7">
        <v>1</v>
      </c>
      <c r="E88" s="15">
        <v>4.2599999999999999E-2</v>
      </c>
      <c r="F88" s="14">
        <v>1.2968558949059805</v>
      </c>
      <c r="G88" s="14">
        <v>10.525958181366144</v>
      </c>
      <c r="H88" s="14">
        <v>2.8332875200026466</v>
      </c>
      <c r="I88" s="14">
        <v>9.8760411994023265</v>
      </c>
      <c r="J88" s="14">
        <v>5.5025581066418257</v>
      </c>
      <c r="K88" s="14">
        <v>7.8530074770071012</v>
      </c>
      <c r="L88" s="14">
        <v>59.351024579961965</v>
      </c>
      <c r="M88" s="14">
        <v>2.7612670407120246</v>
      </c>
      <c r="N88" s="14">
        <v>11126.987650091802</v>
      </c>
      <c r="O88" s="14">
        <v>25920.11891600924</v>
      </c>
      <c r="P88" s="8">
        <f t="shared" si="6"/>
        <v>25920.11891600924</v>
      </c>
      <c r="Q88" s="8">
        <f t="shared" si="4"/>
        <v>608453.49568096804</v>
      </c>
      <c r="R88" s="7">
        <f t="shared" si="5"/>
        <v>0.60845349568096807</v>
      </c>
    </row>
    <row r="89" spans="1:18" x14ac:dyDescent="0.25">
      <c r="A89" s="7">
        <v>3</v>
      </c>
      <c r="B89" s="8">
        <v>1</v>
      </c>
      <c r="C89" s="7" t="s">
        <v>367</v>
      </c>
      <c r="D89" s="7">
        <v>1</v>
      </c>
      <c r="E89" s="15">
        <v>4.24E-2</v>
      </c>
      <c r="F89" s="14">
        <v>1.5048549506506634</v>
      </c>
      <c r="G89" s="14">
        <v>8.2245400561694169</v>
      </c>
      <c r="H89" s="14">
        <v>2.4067506289047409</v>
      </c>
      <c r="I89" s="14">
        <v>9.5453459624268628</v>
      </c>
      <c r="J89" s="14">
        <v>4.9167460783312915</v>
      </c>
      <c r="K89" s="14">
        <v>3.9747906367075516</v>
      </c>
      <c r="L89" s="14">
        <v>66.03381500667976</v>
      </c>
      <c r="M89" s="14">
        <v>3.3931566801297075</v>
      </c>
      <c r="N89" s="14">
        <v>9509.185604542954</v>
      </c>
      <c r="O89" s="14">
        <v>26242.001072575018</v>
      </c>
      <c r="P89" s="8">
        <f t="shared" si="6"/>
        <v>26242.001072575018</v>
      </c>
      <c r="Q89" s="8">
        <f t="shared" si="4"/>
        <v>618915.11963620328</v>
      </c>
      <c r="R89" s="7">
        <f t="shared" si="5"/>
        <v>0.61891511963620327</v>
      </c>
    </row>
    <row r="90" spans="1:18" x14ac:dyDescent="0.25">
      <c r="A90" s="7">
        <v>3</v>
      </c>
      <c r="B90" s="8">
        <v>1</v>
      </c>
      <c r="C90" s="7" t="s">
        <v>368</v>
      </c>
      <c r="D90" s="7">
        <v>1</v>
      </c>
      <c r="E90" s="15">
        <v>4.2700000000000002E-2</v>
      </c>
      <c r="F90" s="14">
        <v>1.6241122108061852</v>
      </c>
      <c r="G90" s="14">
        <v>8.4953349858769087</v>
      </c>
      <c r="H90" s="14">
        <v>2.4418139290927701</v>
      </c>
      <c r="I90" s="14">
        <v>8.0629218866231245</v>
      </c>
      <c r="J90" s="14">
        <v>5.9471827760340465</v>
      </c>
      <c r="K90" s="14">
        <v>7.3664509565529324</v>
      </c>
      <c r="L90" s="14">
        <v>61.261580182975159</v>
      </c>
      <c r="M90" s="14">
        <v>4.8006030720388759</v>
      </c>
      <c r="N90" s="14">
        <v>12357.800970286888</v>
      </c>
      <c r="O90" s="14">
        <v>34150.162032753207</v>
      </c>
      <c r="P90" s="8">
        <f t="shared" si="6"/>
        <v>34150.162032753207</v>
      </c>
      <c r="Q90" s="8">
        <f t="shared" si="4"/>
        <v>799769.60264059028</v>
      </c>
      <c r="R90" s="7">
        <f t="shared" si="5"/>
        <v>0.79976960264059027</v>
      </c>
    </row>
    <row r="91" spans="1:18" x14ac:dyDescent="0.25">
      <c r="A91" s="7">
        <v>3</v>
      </c>
      <c r="B91" s="8">
        <v>2</v>
      </c>
      <c r="C91" s="7" t="s">
        <v>369</v>
      </c>
      <c r="D91" s="7">
        <v>1</v>
      </c>
      <c r="E91" s="15">
        <v>3.3799999999999997E-2</v>
      </c>
      <c r="F91" s="14">
        <v>2.2614935869216186</v>
      </c>
      <c r="G91" s="14">
        <v>13.723902657724935</v>
      </c>
      <c r="H91" s="14">
        <v>2.7269777808920765</v>
      </c>
      <c r="I91" s="14">
        <v>12.22639830683598</v>
      </c>
      <c r="J91" s="14">
        <v>5.2594450271724318</v>
      </c>
      <c r="K91" s="14">
        <v>5.8268856165739198</v>
      </c>
      <c r="L91" s="14">
        <v>56.609392725760877</v>
      </c>
      <c r="M91" s="14">
        <v>1.3655042981181604</v>
      </c>
      <c r="N91" s="14">
        <v>8861.7121118335363</v>
      </c>
      <c r="O91" s="14">
        <v>15619.36115156107</v>
      </c>
      <c r="P91" s="8">
        <f t="shared" si="6"/>
        <v>15619.36115156107</v>
      </c>
      <c r="Q91" s="8">
        <f t="shared" si="4"/>
        <v>462111.2766734045</v>
      </c>
      <c r="R91" s="7">
        <f t="shared" si="5"/>
        <v>0.46211127667340451</v>
      </c>
    </row>
    <row r="92" spans="1:18" x14ac:dyDescent="0.25">
      <c r="A92" s="7">
        <v>3</v>
      </c>
      <c r="B92" s="8">
        <v>2</v>
      </c>
      <c r="C92" s="7" t="s">
        <v>370</v>
      </c>
      <c r="D92" s="7">
        <v>1</v>
      </c>
      <c r="E92" s="15">
        <v>3.6600000000000001E-2</v>
      </c>
      <c r="F92" s="14">
        <v>1.6078641535648224</v>
      </c>
      <c r="G92" s="14">
        <v>10.242949144673975</v>
      </c>
      <c r="H92" s="14">
        <v>1.4719949784698025</v>
      </c>
      <c r="I92" s="14">
        <v>10.547423111483267</v>
      </c>
      <c r="J92" s="14">
        <v>3.8939347550357724</v>
      </c>
      <c r="K92" s="14">
        <v>7.387600740243581</v>
      </c>
      <c r="L92" s="14">
        <v>62.319020593080651</v>
      </c>
      <c r="M92" s="14">
        <v>2.5292125234481251</v>
      </c>
      <c r="N92" s="14">
        <v>8499.4636720930212</v>
      </c>
      <c r="O92" s="14">
        <v>22113.606528706972</v>
      </c>
      <c r="P92" s="8">
        <f t="shared" si="6"/>
        <v>22113.606528706972</v>
      </c>
      <c r="Q92" s="8">
        <f t="shared" si="4"/>
        <v>604196.89969144727</v>
      </c>
      <c r="R92" s="7">
        <f t="shared" si="5"/>
        <v>0.6041968996914473</v>
      </c>
    </row>
    <row r="93" spans="1:18" x14ac:dyDescent="0.25">
      <c r="A93" s="7">
        <v>3</v>
      </c>
      <c r="B93" s="8">
        <v>2</v>
      </c>
      <c r="C93" s="7" t="s">
        <v>371</v>
      </c>
      <c r="D93" s="7">
        <v>1</v>
      </c>
      <c r="E93" s="15">
        <v>3.8600000000000002E-2</v>
      </c>
      <c r="F93" s="14">
        <v>1.3668060215534361</v>
      </c>
      <c r="G93" s="14">
        <v>11.33281595187934</v>
      </c>
      <c r="H93" s="14">
        <v>3.2110237225728069</v>
      </c>
      <c r="I93" s="14">
        <v>10.166122849897228</v>
      </c>
      <c r="J93" s="14">
        <v>4.8824869096372083</v>
      </c>
      <c r="K93" s="14">
        <v>4.5493564344643742</v>
      </c>
      <c r="L93" s="14">
        <v>61.493250638545483</v>
      </c>
      <c r="M93" s="14">
        <v>2.9981374714501356</v>
      </c>
      <c r="N93" s="14">
        <v>9207.0583034328847</v>
      </c>
      <c r="O93" s="14">
        <v>20532.21729592693</v>
      </c>
      <c r="P93" s="8">
        <f t="shared" si="6"/>
        <v>20532.21729592693</v>
      </c>
      <c r="Q93" s="8">
        <f t="shared" si="4"/>
        <v>531922.72787375469</v>
      </c>
      <c r="R93" s="7">
        <f t="shared" si="5"/>
        <v>0.53192272787375472</v>
      </c>
    </row>
    <row r="94" spans="1:18" x14ac:dyDescent="0.25">
      <c r="A94" s="7">
        <v>3</v>
      </c>
      <c r="B94" s="8">
        <v>2</v>
      </c>
      <c r="C94" s="7" t="s">
        <v>372</v>
      </c>
      <c r="D94" s="7">
        <v>1</v>
      </c>
      <c r="E94" s="15">
        <v>3.8100000000000002E-2</v>
      </c>
      <c r="F94" s="14">
        <v>1.2253180499601006</v>
      </c>
      <c r="G94" s="14">
        <v>11.236737858991512</v>
      </c>
      <c r="H94" s="14">
        <v>2.7334592365930255</v>
      </c>
      <c r="I94" s="14">
        <v>9.635382295890162</v>
      </c>
      <c r="J94" s="14">
        <v>3.9137025262402774</v>
      </c>
      <c r="K94" s="14">
        <v>11.330740642140951</v>
      </c>
      <c r="L94" s="14">
        <v>58.312172870822131</v>
      </c>
      <c r="M94" s="14">
        <v>1.6124865193618527</v>
      </c>
      <c r="N94" s="14">
        <v>9209.4789885237442</v>
      </c>
      <c r="O94" s="14">
        <v>22829.509200145858</v>
      </c>
      <c r="P94" s="8">
        <f t="shared" si="6"/>
        <v>22829.509200145858</v>
      </c>
      <c r="Q94" s="8">
        <f t="shared" si="4"/>
        <v>599199.71653926128</v>
      </c>
      <c r="R94" s="7">
        <f t="shared" si="5"/>
        <v>0.5991997165392613</v>
      </c>
    </row>
    <row r="95" spans="1:18" x14ac:dyDescent="0.25">
      <c r="A95" s="7">
        <v>3</v>
      </c>
      <c r="B95" s="8">
        <v>2</v>
      </c>
      <c r="C95" s="7" t="s">
        <v>373</v>
      </c>
      <c r="D95" s="7">
        <v>1</v>
      </c>
      <c r="E95" s="15">
        <v>4.1099999999999998E-2</v>
      </c>
      <c r="F95" s="14">
        <v>2.5830636523533359</v>
      </c>
      <c r="G95" s="14">
        <v>14.254887528821008</v>
      </c>
      <c r="H95" s="14">
        <v>4.0118251347493752</v>
      </c>
      <c r="I95" s="14">
        <v>13.242324144683973</v>
      </c>
      <c r="J95" s="14">
        <v>6.6526392590027488</v>
      </c>
      <c r="K95" s="14">
        <v>1.6815091553366432</v>
      </c>
      <c r="L95" s="14">
        <v>54.020627857304213</v>
      </c>
      <c r="M95" s="14">
        <v>3.5531232677487035</v>
      </c>
      <c r="N95" s="14">
        <v>10143.854328176225</v>
      </c>
      <c r="O95" s="14">
        <v>14752.253483488084</v>
      </c>
      <c r="P95" s="8">
        <f t="shared" si="6"/>
        <v>14752.253483488084</v>
      </c>
      <c r="Q95" s="8">
        <f t="shared" si="4"/>
        <v>358935.60787075636</v>
      </c>
      <c r="R95" s="7">
        <f t="shared" si="5"/>
        <v>0.35893560787075635</v>
      </c>
    </row>
    <row r="96" spans="1:18" x14ac:dyDescent="0.25">
      <c r="A96" s="7">
        <v>3</v>
      </c>
      <c r="B96" s="8">
        <v>2</v>
      </c>
      <c r="C96" s="7" t="s">
        <v>374</v>
      </c>
      <c r="D96" s="7">
        <v>1</v>
      </c>
      <c r="E96" s="15">
        <v>5.4899999999999997E-2</v>
      </c>
      <c r="F96" s="14">
        <v>2.2476355833641555</v>
      </c>
      <c r="G96" s="14">
        <v>10.59798059962818</v>
      </c>
      <c r="H96" s="14">
        <v>2.988237603936073</v>
      </c>
      <c r="I96" s="14">
        <v>10.468332281040119</v>
      </c>
      <c r="J96" s="14">
        <v>4.0471537194269676</v>
      </c>
      <c r="K96" s="14">
        <v>10.40375384858582</v>
      </c>
      <c r="L96" s="14">
        <v>56.78710510474987</v>
      </c>
      <c r="M96" s="14">
        <v>2.4598012592688203</v>
      </c>
      <c r="N96" s="14">
        <v>14044.315139434701</v>
      </c>
      <c r="O96" s="14">
        <v>32231.205968498922</v>
      </c>
      <c r="P96" s="8">
        <f t="shared" si="6"/>
        <v>32231.205968498922</v>
      </c>
      <c r="Q96" s="8">
        <f t="shared" si="4"/>
        <v>587089.36190344125</v>
      </c>
      <c r="R96" s="7">
        <f t="shared" si="5"/>
        <v>0.5870893619034413</v>
      </c>
    </row>
    <row r="97" spans="1:18" x14ac:dyDescent="0.25">
      <c r="A97" s="7">
        <v>3</v>
      </c>
      <c r="B97" s="8">
        <v>0</v>
      </c>
      <c r="C97" s="7" t="s">
        <v>375</v>
      </c>
      <c r="D97" s="7">
        <v>2</v>
      </c>
      <c r="E97" s="16">
        <v>7.8909999999999994E-2</v>
      </c>
      <c r="F97" s="14">
        <v>1.9381242574365438</v>
      </c>
      <c r="G97" s="14">
        <v>10.676742286593514</v>
      </c>
      <c r="H97" s="14">
        <v>2.2092379398471209</v>
      </c>
      <c r="I97" s="14">
        <v>10.766293965705884</v>
      </c>
      <c r="J97" s="14">
        <v>4.5645950078865551</v>
      </c>
      <c r="K97" s="14">
        <v>4.9815633297561108</v>
      </c>
      <c r="L97" s="14">
        <v>61.173829637256262</v>
      </c>
      <c r="M97" s="14">
        <v>3.6896135755180124</v>
      </c>
      <c r="N97" s="14">
        <v>9717.0443676762261</v>
      </c>
      <c r="O97" s="14">
        <v>22506.621611164308</v>
      </c>
      <c r="P97" s="8">
        <f t="shared" si="6"/>
        <v>22506.621611164308</v>
      </c>
      <c r="Q97" s="8">
        <f t="shared" si="4"/>
        <v>285218.87734335713</v>
      </c>
      <c r="R97" s="7">
        <f t="shared" si="5"/>
        <v>0.28521887734335716</v>
      </c>
    </row>
    <row r="98" spans="1:18" x14ac:dyDescent="0.25">
      <c r="A98" s="7">
        <v>3</v>
      </c>
      <c r="B98" s="8">
        <v>0</v>
      </c>
      <c r="C98" s="7" t="s">
        <v>376</v>
      </c>
      <c r="D98" s="7">
        <v>2</v>
      </c>
      <c r="E98" s="16">
        <v>7.6660000000000006E-2</v>
      </c>
      <c r="F98" s="14">
        <v>1.7679915269824282</v>
      </c>
      <c r="G98" s="14">
        <v>9.0494935959875189</v>
      </c>
      <c r="H98" s="14">
        <v>2.9026460783006094</v>
      </c>
      <c r="I98" s="14">
        <v>8.7899445276009054</v>
      </c>
      <c r="J98" s="14">
        <v>4.0290057061025344</v>
      </c>
      <c r="K98" s="14">
        <v>13.945143018510194</v>
      </c>
      <c r="L98" s="14">
        <v>56.926788785155139</v>
      </c>
      <c r="M98" s="14">
        <v>2.5889867613606681</v>
      </c>
      <c r="N98" s="14">
        <v>12557.312116573203</v>
      </c>
      <c r="O98" s="14">
        <v>34758.990624880389</v>
      </c>
      <c r="P98" s="8">
        <f t="shared" si="6"/>
        <v>34758.990624880389</v>
      </c>
      <c r="Q98" s="8">
        <f t="shared" si="4"/>
        <v>453417.56619984849</v>
      </c>
      <c r="R98" s="7">
        <f t="shared" si="5"/>
        <v>0.45341756619984847</v>
      </c>
    </row>
    <row r="99" spans="1:18" x14ac:dyDescent="0.25">
      <c r="A99" s="7">
        <v>3</v>
      </c>
      <c r="B99" s="8">
        <v>0</v>
      </c>
      <c r="C99" s="7" t="s">
        <v>377</v>
      </c>
      <c r="D99" s="7">
        <v>2</v>
      </c>
      <c r="E99" s="16">
        <v>7.2919999999999999E-2</v>
      </c>
      <c r="F99" s="14">
        <v>1.0074427360840073</v>
      </c>
      <c r="G99" s="14">
        <v>11.330341093289274</v>
      </c>
      <c r="H99" s="14">
        <v>1.4892954857665459</v>
      </c>
      <c r="I99" s="14">
        <v>10.861087899861262</v>
      </c>
      <c r="J99" s="14">
        <v>4.3427234299800253</v>
      </c>
      <c r="K99" s="14">
        <v>10.436436929987721</v>
      </c>
      <c r="L99" s="14">
        <v>58.666235025069149</v>
      </c>
      <c r="M99" s="14">
        <v>1.8664373999620156</v>
      </c>
      <c r="N99" s="14">
        <v>12395.47199889052</v>
      </c>
      <c r="O99" s="14">
        <v>30302.053717680836</v>
      </c>
      <c r="P99" s="8">
        <f t="shared" si="6"/>
        <v>30302.053717680836</v>
      </c>
      <c r="Q99" s="8">
        <f t="shared" si="4"/>
        <v>415552.02574987436</v>
      </c>
      <c r="R99" s="7">
        <f t="shared" si="5"/>
        <v>0.41555202574987438</v>
      </c>
    </row>
    <row r="100" spans="1:18" x14ac:dyDescent="0.25">
      <c r="A100" s="7">
        <v>3</v>
      </c>
      <c r="B100" s="8">
        <v>0</v>
      </c>
      <c r="C100" s="7" t="s">
        <v>378</v>
      </c>
      <c r="D100" s="7">
        <v>2</v>
      </c>
      <c r="E100" s="16">
        <v>8.1299999999999997E-2</v>
      </c>
      <c r="F100" s="14">
        <v>0.79315674586577689</v>
      </c>
      <c r="G100" s="14">
        <v>10.394621734718507</v>
      </c>
      <c r="H100" s="14">
        <v>3.2138457326065586</v>
      </c>
      <c r="I100" s="14">
        <v>9.5817206765304856</v>
      </c>
      <c r="J100" s="14">
        <v>3.7714935367294795</v>
      </c>
      <c r="K100" s="14">
        <v>14.665269691146305</v>
      </c>
      <c r="L100" s="14">
        <v>56.074063065929799</v>
      </c>
      <c r="M100" s="14">
        <v>1.5058288164730922</v>
      </c>
      <c r="N100" s="14">
        <v>13774.582245311803</v>
      </c>
      <c r="O100" s="14">
        <v>35854.898689386791</v>
      </c>
      <c r="P100" s="8">
        <f t="shared" si="6"/>
        <v>35854.898689386791</v>
      </c>
      <c r="Q100" s="8">
        <f t="shared" si="4"/>
        <v>441019.6640760983</v>
      </c>
      <c r="R100" s="7">
        <f t="shared" si="5"/>
        <v>0.44101966407609827</v>
      </c>
    </row>
    <row r="101" spans="1:18" x14ac:dyDescent="0.25">
      <c r="A101" s="7">
        <v>3</v>
      </c>
      <c r="B101" s="8">
        <v>0</v>
      </c>
      <c r="C101" s="7" t="s">
        <v>379</v>
      </c>
      <c r="D101" s="7">
        <v>2</v>
      </c>
      <c r="E101" s="15">
        <v>7.1999999999999995E-2</v>
      </c>
      <c r="F101" s="14">
        <v>1.4465108668124667</v>
      </c>
      <c r="G101" s="14">
        <v>9.4405112456479543</v>
      </c>
      <c r="H101" s="14">
        <v>3.8914373928875303</v>
      </c>
      <c r="I101" s="14">
        <v>9.62841904855423</v>
      </c>
      <c r="J101" s="14">
        <v>3.8491480376343969</v>
      </c>
      <c r="K101" s="14">
        <v>5.3546706091645895</v>
      </c>
      <c r="L101" s="14">
        <v>63.297378366991538</v>
      </c>
      <c r="M101" s="14">
        <v>3.0919244323072954</v>
      </c>
      <c r="N101" s="14">
        <v>12767.178102177581</v>
      </c>
      <c r="O101" s="14">
        <v>32416.733587662369</v>
      </c>
      <c r="P101" s="8">
        <f t="shared" si="6"/>
        <v>32416.733587662369</v>
      </c>
      <c r="Q101" s="8">
        <f t="shared" si="4"/>
        <v>450232.41093975515</v>
      </c>
      <c r="R101" s="7">
        <f t="shared" si="5"/>
        <v>0.45023241093975513</v>
      </c>
    </row>
    <row r="102" spans="1:18" x14ac:dyDescent="0.25">
      <c r="A102" s="7">
        <v>3</v>
      </c>
      <c r="B102" s="8">
        <v>0</v>
      </c>
      <c r="C102" s="7" t="s">
        <v>380</v>
      </c>
      <c r="D102" s="7">
        <v>2</v>
      </c>
      <c r="E102" s="15">
        <v>7.6399999999999996E-2</v>
      </c>
      <c r="F102" s="14">
        <v>1.7364879063888776</v>
      </c>
      <c r="G102" s="14">
        <v>11.461736064733874</v>
      </c>
      <c r="H102" s="14">
        <v>5.5429051778680991</v>
      </c>
      <c r="I102" s="14">
        <v>10.069376528665801</v>
      </c>
      <c r="J102" s="14">
        <v>5.6661727214187696</v>
      </c>
      <c r="K102" s="14">
        <v>8.8832971377451244</v>
      </c>
      <c r="L102" s="14">
        <v>53.206536719796716</v>
      </c>
      <c r="M102" s="14">
        <v>3.4334877433827358</v>
      </c>
      <c r="N102" s="14">
        <v>19124.066092857429</v>
      </c>
      <c r="O102" s="14">
        <v>36345.506327930903</v>
      </c>
      <c r="P102" s="8">
        <f t="shared" si="6"/>
        <v>36345.506327930903</v>
      </c>
      <c r="Q102" s="8">
        <f t="shared" si="4"/>
        <v>475726.52261689666</v>
      </c>
      <c r="R102" s="7">
        <f t="shared" si="5"/>
        <v>0.47572652261689669</v>
      </c>
    </row>
    <row r="103" spans="1:18" x14ac:dyDescent="0.25">
      <c r="A103" s="7">
        <v>3</v>
      </c>
      <c r="B103" s="8">
        <v>0</v>
      </c>
      <c r="C103" s="7" t="s">
        <v>381</v>
      </c>
      <c r="D103" s="7">
        <v>2</v>
      </c>
      <c r="E103" s="15">
        <v>6.0400000000000002E-2</v>
      </c>
      <c r="F103" s="14">
        <v>1.2168296236203013</v>
      </c>
      <c r="G103" s="14">
        <v>11.424664822334027</v>
      </c>
      <c r="H103" s="14">
        <v>12.498239006647998</v>
      </c>
      <c r="I103" s="14">
        <v>11.226374748740966</v>
      </c>
      <c r="J103" s="14">
        <v>5.5166318598441144</v>
      </c>
      <c r="K103" s="14">
        <v>6.8355709481051115</v>
      </c>
      <c r="L103" s="14">
        <v>48.87337861483558</v>
      </c>
      <c r="M103" s="14">
        <v>2.4083103758718858</v>
      </c>
      <c r="N103" s="14">
        <v>20423.186377624974</v>
      </c>
      <c r="O103" s="14">
        <v>28339.588808020217</v>
      </c>
      <c r="P103" s="8">
        <f t="shared" si="6"/>
        <v>28339.588808020217</v>
      </c>
      <c r="Q103" s="8">
        <f t="shared" si="4"/>
        <v>469198.49019901018</v>
      </c>
      <c r="R103" s="7">
        <f t="shared" si="5"/>
        <v>0.46919849019901017</v>
      </c>
    </row>
    <row r="104" spans="1:18" x14ac:dyDescent="0.25">
      <c r="A104" s="7">
        <v>3</v>
      </c>
      <c r="B104" s="8">
        <v>1</v>
      </c>
      <c r="C104" s="7" t="s">
        <v>382</v>
      </c>
      <c r="D104" s="7">
        <v>2</v>
      </c>
      <c r="E104" s="15">
        <v>6.4199999999999993E-2</v>
      </c>
      <c r="F104" s="14">
        <v>1.8946266759317809</v>
      </c>
      <c r="G104" s="14">
        <v>8.890955975877235</v>
      </c>
      <c r="H104" s="14">
        <v>2.1525363580376173</v>
      </c>
      <c r="I104" s="14">
        <v>8.6817182000738509</v>
      </c>
      <c r="J104" s="14">
        <v>4.3629390472152174</v>
      </c>
      <c r="K104" s="14">
        <v>9.7058160809141878</v>
      </c>
      <c r="L104" s="14">
        <v>60.723264885330686</v>
      </c>
      <c r="M104" s="14">
        <v>3.5881427766194114</v>
      </c>
      <c r="N104" s="14">
        <v>10978.104814240429</v>
      </c>
      <c r="O104" s="14">
        <v>31273.36479623081</v>
      </c>
      <c r="P104" s="8">
        <f t="shared" si="6"/>
        <v>31273.36479623081</v>
      </c>
      <c r="Q104" s="8">
        <f t="shared" si="4"/>
        <v>487124.06224658585</v>
      </c>
      <c r="R104" s="7">
        <f t="shared" si="5"/>
        <v>0.48712406224658583</v>
      </c>
    </row>
    <row r="105" spans="1:18" x14ac:dyDescent="0.25">
      <c r="A105" s="7">
        <v>3</v>
      </c>
      <c r="B105" s="8">
        <v>1</v>
      </c>
      <c r="C105" s="7" t="s">
        <v>383</v>
      </c>
      <c r="D105" s="7">
        <v>2</v>
      </c>
      <c r="E105" s="15">
        <v>5.1799999999999999E-2</v>
      </c>
      <c r="F105" s="14">
        <v>1.9234635992667144</v>
      </c>
      <c r="G105" s="14">
        <v>9.5964457610061853</v>
      </c>
      <c r="H105" s="14">
        <v>1.7789893878416376</v>
      </c>
      <c r="I105" s="14">
        <v>8.7616105053180782</v>
      </c>
      <c r="J105" s="14">
        <v>5.6811756743467532</v>
      </c>
      <c r="K105" s="14">
        <v>6.87560862012245</v>
      </c>
      <c r="L105" s="14">
        <v>61.27223742914677</v>
      </c>
      <c r="M105" s="14">
        <v>4.1104690229514</v>
      </c>
      <c r="N105" s="14">
        <v>10042.254460814922</v>
      </c>
      <c r="O105" s="14">
        <v>26156.896697300297</v>
      </c>
      <c r="P105" s="8">
        <f t="shared" si="6"/>
        <v>26156.896697300297</v>
      </c>
      <c r="Q105" s="8">
        <f t="shared" si="4"/>
        <v>504959.39570077794</v>
      </c>
      <c r="R105" s="7">
        <f t="shared" si="5"/>
        <v>0.50495939570077797</v>
      </c>
    </row>
    <row r="106" spans="1:18" x14ac:dyDescent="0.25">
      <c r="A106" s="7">
        <v>3</v>
      </c>
      <c r="B106" s="8">
        <v>1</v>
      </c>
      <c r="C106" s="7" t="s">
        <v>384</v>
      </c>
      <c r="D106" s="7">
        <v>2</v>
      </c>
      <c r="E106" s="15">
        <v>7.1800000000000003E-2</v>
      </c>
      <c r="F106" s="14">
        <v>1.4392671650335904</v>
      </c>
      <c r="G106" s="14">
        <v>10.384152494978094</v>
      </c>
      <c r="H106" s="14">
        <v>3.5210306686752513</v>
      </c>
      <c r="I106" s="14">
        <v>9.6465198445785347</v>
      </c>
      <c r="J106" s="14">
        <v>5.189626151395144</v>
      </c>
      <c r="K106" s="14">
        <v>8.6065534329087221</v>
      </c>
      <c r="L106" s="14">
        <v>57.479709261348319</v>
      </c>
      <c r="M106" s="14">
        <v>3.7331409810823555</v>
      </c>
      <c r="N106" s="14">
        <v>15133.054250667614</v>
      </c>
      <c r="O106" s="14">
        <v>35008.613222954737</v>
      </c>
      <c r="P106" s="8">
        <f t="shared" si="6"/>
        <v>35008.613222954737</v>
      </c>
      <c r="Q106" s="8">
        <f t="shared" si="4"/>
        <v>487585.1423809852</v>
      </c>
      <c r="R106" s="7">
        <f t="shared" si="5"/>
        <v>0.48758514238098521</v>
      </c>
    </row>
    <row r="107" spans="1:18" x14ac:dyDescent="0.25">
      <c r="A107" s="7">
        <v>3</v>
      </c>
      <c r="B107" s="8">
        <v>1</v>
      </c>
      <c r="C107" s="7" t="s">
        <v>385</v>
      </c>
      <c r="D107" s="7">
        <v>2</v>
      </c>
      <c r="E107" s="15">
        <v>6.7900000000000002E-2</v>
      </c>
      <c r="F107" s="14">
        <v>1.4931887339884822</v>
      </c>
      <c r="G107" s="14">
        <v>10.570362987854308</v>
      </c>
      <c r="H107" s="14">
        <v>3.1149846682906661</v>
      </c>
      <c r="I107" s="14">
        <v>9.6297398246342585</v>
      </c>
      <c r="J107" s="14">
        <v>5.5776422335794145</v>
      </c>
      <c r="K107" s="14">
        <v>8.3271623829153345</v>
      </c>
      <c r="L107" s="14">
        <v>57.118132868428951</v>
      </c>
      <c r="M107" s="14">
        <v>4.1687863003085894</v>
      </c>
      <c r="N107" s="14">
        <v>15644.568379471591</v>
      </c>
      <c r="O107" s="14">
        <v>35841.676494336367</v>
      </c>
      <c r="P107" s="8">
        <f t="shared" si="6"/>
        <v>35841.676494336367</v>
      </c>
      <c r="Q107" s="8">
        <f t="shared" si="4"/>
        <v>527859.74218462978</v>
      </c>
      <c r="R107" s="7">
        <f t="shared" si="5"/>
        <v>0.52785974218462983</v>
      </c>
    </row>
    <row r="108" spans="1:18" x14ac:dyDescent="0.25">
      <c r="A108" s="7">
        <v>3</v>
      </c>
      <c r="B108" s="8">
        <v>1</v>
      </c>
      <c r="C108" s="7" t="s">
        <v>386</v>
      </c>
      <c r="D108" s="7">
        <v>2</v>
      </c>
      <c r="E108" s="15">
        <v>7.4200000000000002E-2</v>
      </c>
      <c r="F108" s="14">
        <v>2.2256273695995645</v>
      </c>
      <c r="G108" s="14">
        <v>9.6579231422489009</v>
      </c>
      <c r="H108" s="14">
        <v>4.1559440331092592</v>
      </c>
      <c r="I108" s="14">
        <v>10.941561300192378</v>
      </c>
      <c r="J108" s="14">
        <v>4.802646656142862</v>
      </c>
      <c r="K108" s="14">
        <v>6.6796719281876253</v>
      </c>
      <c r="L108" s="14">
        <v>58.882668251182345</v>
      </c>
      <c r="M108" s="14">
        <v>2.653957319337064</v>
      </c>
      <c r="N108" s="14">
        <v>18212.375668767476</v>
      </c>
      <c r="O108" s="14">
        <v>39088.612685331915</v>
      </c>
      <c r="P108" s="8">
        <f t="shared" si="6"/>
        <v>39088.612685331915</v>
      </c>
      <c r="Q108" s="8">
        <f t="shared" si="4"/>
        <v>526800.7100449045</v>
      </c>
      <c r="R108" s="7">
        <f t="shared" si="5"/>
        <v>0.52680071004490447</v>
      </c>
    </row>
    <row r="109" spans="1:18" x14ac:dyDescent="0.25">
      <c r="A109" s="7">
        <v>3</v>
      </c>
      <c r="B109" s="8">
        <v>1</v>
      </c>
      <c r="C109" s="7" t="s">
        <v>387</v>
      </c>
      <c r="D109" s="7">
        <v>2</v>
      </c>
      <c r="E109" s="15">
        <v>8.1699999999999995E-2</v>
      </c>
      <c r="F109" s="14">
        <v>2.3250157524413768</v>
      </c>
      <c r="G109" s="14">
        <v>9.6767253104102426</v>
      </c>
      <c r="H109" s="14">
        <v>3.7688465755001301</v>
      </c>
      <c r="I109" s="14">
        <v>8.8805766222957931</v>
      </c>
      <c r="J109" s="14">
        <v>5.4283903028220548</v>
      </c>
      <c r="K109" s="14">
        <v>6.5673764683706004</v>
      </c>
      <c r="L109" s="14">
        <v>57.963093938117062</v>
      </c>
      <c r="M109" s="14">
        <v>5.389975030042744</v>
      </c>
      <c r="N109" s="14">
        <v>17135.764824019243</v>
      </c>
      <c r="O109" s="14">
        <v>39832.382054159396</v>
      </c>
      <c r="P109" s="8">
        <f t="shared" si="6"/>
        <v>39832.382054159396</v>
      </c>
      <c r="Q109" s="8">
        <f t="shared" si="4"/>
        <v>487544.45598726312</v>
      </c>
      <c r="R109" s="7">
        <f t="shared" si="5"/>
        <v>0.48754445598726315</v>
      </c>
    </row>
    <row r="110" spans="1:18" x14ac:dyDescent="0.25">
      <c r="A110" s="7">
        <v>3</v>
      </c>
      <c r="B110" s="8">
        <v>2</v>
      </c>
      <c r="C110" s="7" t="s">
        <v>388</v>
      </c>
      <c r="D110" s="7">
        <v>2</v>
      </c>
      <c r="E110" s="15">
        <v>6.2300000000000001E-2</v>
      </c>
      <c r="F110" s="14">
        <v>2.5103517954013941</v>
      </c>
      <c r="G110" s="14">
        <v>10.913883875475262</v>
      </c>
      <c r="H110" s="14">
        <v>1.9997610149899099</v>
      </c>
      <c r="I110" s="14">
        <v>9.661859698016622</v>
      </c>
      <c r="J110" s="14">
        <v>6.1468231814437768</v>
      </c>
      <c r="K110" s="14">
        <v>6.8171858008383035</v>
      </c>
      <c r="L110" s="14">
        <v>56.265236477790445</v>
      </c>
      <c r="M110" s="14">
        <v>5.684898156044305</v>
      </c>
      <c r="N110" s="14">
        <v>12441.554854001248</v>
      </c>
      <c r="O110" s="14">
        <v>27393.499413367066</v>
      </c>
      <c r="P110" s="8">
        <f t="shared" si="6"/>
        <v>27393.499413367066</v>
      </c>
      <c r="Q110" s="8">
        <f t="shared" si="4"/>
        <v>439703.04034297058</v>
      </c>
      <c r="R110" s="7">
        <f t="shared" si="5"/>
        <v>0.43970304034297059</v>
      </c>
    </row>
    <row r="111" spans="1:18" x14ac:dyDescent="0.25">
      <c r="A111" s="7">
        <v>3</v>
      </c>
      <c r="B111" s="8">
        <v>2</v>
      </c>
      <c r="C111" s="7" t="s">
        <v>389</v>
      </c>
      <c r="D111" s="7">
        <v>2</v>
      </c>
      <c r="E111" s="15">
        <v>5.62E-2</v>
      </c>
      <c r="F111" s="14">
        <v>2.3779316511836091</v>
      </c>
      <c r="G111" s="14">
        <v>10.860920395459548</v>
      </c>
      <c r="H111" s="14">
        <v>2.2302651629616541</v>
      </c>
      <c r="I111" s="14">
        <v>9.6548213833545233</v>
      </c>
      <c r="J111" s="14">
        <v>4.353924028134224</v>
      </c>
      <c r="K111" s="14">
        <v>8.9296313481884102</v>
      </c>
      <c r="L111" s="14">
        <v>56.829209485298414</v>
      </c>
      <c r="M111" s="14">
        <v>4.7632965454196086</v>
      </c>
      <c r="N111" s="14">
        <v>11009.959333773206</v>
      </c>
      <c r="O111" s="14">
        <v>26339.964828960277</v>
      </c>
      <c r="P111" s="8">
        <f t="shared" si="6"/>
        <v>26339.964828960277</v>
      </c>
      <c r="Q111" s="8">
        <f t="shared" si="4"/>
        <v>468682.64820214018</v>
      </c>
      <c r="R111" s="7">
        <f t="shared" si="5"/>
        <v>0.46868264820214017</v>
      </c>
    </row>
    <row r="112" spans="1:18" x14ac:dyDescent="0.25">
      <c r="A112" s="7">
        <v>3</v>
      </c>
      <c r="B112" s="8">
        <v>2</v>
      </c>
      <c r="C112" s="7" t="s">
        <v>390</v>
      </c>
      <c r="D112" s="7">
        <v>2</v>
      </c>
      <c r="E112" s="15">
        <v>6.2100000000000002E-2</v>
      </c>
      <c r="F112" s="14">
        <v>1.6622839215733338</v>
      </c>
      <c r="G112" s="14">
        <v>11.625427089226385</v>
      </c>
      <c r="H112" s="14">
        <v>2.6599924961981438</v>
      </c>
      <c r="I112" s="14">
        <v>10.153675948992698</v>
      </c>
      <c r="J112" s="14">
        <v>6.3030594054657536</v>
      </c>
      <c r="K112" s="14">
        <v>5.4367555719018119</v>
      </c>
      <c r="L112" s="14">
        <v>57.285743752284645</v>
      </c>
      <c r="M112" s="14">
        <v>4.8730618143572322</v>
      </c>
      <c r="N112" s="14">
        <v>11822.641012541857</v>
      </c>
      <c r="O112" s="14">
        <v>24661.993278115096</v>
      </c>
      <c r="P112" s="8">
        <f t="shared" si="6"/>
        <v>24661.993278115096</v>
      </c>
      <c r="Q112" s="8">
        <f t="shared" si="4"/>
        <v>397133.54715161183</v>
      </c>
      <c r="R112" s="7">
        <f t="shared" si="5"/>
        <v>0.39713354715161181</v>
      </c>
    </row>
    <row r="113" spans="1:18" x14ac:dyDescent="0.25">
      <c r="A113" s="7">
        <v>3</v>
      </c>
      <c r="B113" s="8">
        <v>2</v>
      </c>
      <c r="C113" s="7" t="s">
        <v>391</v>
      </c>
      <c r="D113" s="7">
        <v>2</v>
      </c>
      <c r="E113" s="15">
        <v>5.0599999999999999E-2</v>
      </c>
      <c r="F113" s="14">
        <v>1.4682006466633488</v>
      </c>
      <c r="G113" s="14">
        <v>11.070656928880037</v>
      </c>
      <c r="H113" s="14">
        <v>2.8315787187737262</v>
      </c>
      <c r="I113" s="14">
        <v>10.089728221253125</v>
      </c>
      <c r="J113" s="14">
        <v>3.8995506151471195</v>
      </c>
      <c r="K113" s="14">
        <v>7.3947110952261168</v>
      </c>
      <c r="L113" s="14">
        <v>59.249436735623249</v>
      </c>
      <c r="M113" s="14">
        <v>3.9961370384332708</v>
      </c>
      <c r="N113" s="14">
        <v>10168.122853457986</v>
      </c>
      <c r="O113" s="14">
        <v>24464.784203666939</v>
      </c>
      <c r="P113" s="8">
        <f t="shared" si="6"/>
        <v>24464.784203666939</v>
      </c>
      <c r="Q113" s="8">
        <f t="shared" si="4"/>
        <v>483493.75896574982</v>
      </c>
      <c r="R113" s="7">
        <f t="shared" si="5"/>
        <v>0.48349375896574981</v>
      </c>
    </row>
    <row r="114" spans="1:18" x14ac:dyDescent="0.25">
      <c r="A114" s="7">
        <v>3</v>
      </c>
      <c r="B114" s="8">
        <v>2</v>
      </c>
      <c r="C114" s="7" t="s">
        <v>392</v>
      </c>
      <c r="D114" s="7">
        <v>2</v>
      </c>
      <c r="E114" s="15">
        <v>6.3E-2</v>
      </c>
      <c r="F114" s="14">
        <v>2.2904696748755229</v>
      </c>
      <c r="G114" s="14">
        <v>9.9116296453876949</v>
      </c>
      <c r="H114" s="14">
        <v>3.4647653727388712</v>
      </c>
      <c r="I114" s="14">
        <v>9.2638745224159553</v>
      </c>
      <c r="J114" s="14">
        <v>4.1979259636304915</v>
      </c>
      <c r="K114" s="14">
        <v>10.612587866729909</v>
      </c>
      <c r="L114" s="14">
        <v>57.065833235370256</v>
      </c>
      <c r="M114" s="14">
        <v>3.1929137188513042</v>
      </c>
      <c r="N114" s="14">
        <v>14597.092702202453</v>
      </c>
      <c r="O114" s="14">
        <v>35515.374218189594</v>
      </c>
      <c r="P114" s="8">
        <f t="shared" si="6"/>
        <v>35515.374218189594</v>
      </c>
      <c r="Q114" s="8">
        <f t="shared" si="4"/>
        <v>563736.0987014221</v>
      </c>
      <c r="R114" s="7">
        <f t="shared" si="5"/>
        <v>0.56373609870142205</v>
      </c>
    </row>
    <row r="115" spans="1:18" x14ac:dyDescent="0.25">
      <c r="A115" s="7">
        <v>3</v>
      </c>
      <c r="B115" s="8">
        <v>2</v>
      </c>
      <c r="C115" s="7" t="s">
        <v>393</v>
      </c>
      <c r="D115" s="7">
        <v>2</v>
      </c>
      <c r="E115" s="15">
        <v>6.2300000000000001E-2</v>
      </c>
      <c r="F115" s="14">
        <v>2.0394238484992178</v>
      </c>
      <c r="G115" s="14">
        <v>10.829602737740325</v>
      </c>
      <c r="H115" s="14">
        <v>3.8954166137675967</v>
      </c>
      <c r="I115" s="14">
        <v>12.454986484112263</v>
      </c>
      <c r="J115" s="14">
        <v>3.4301009925261541</v>
      </c>
      <c r="K115" s="14">
        <v>12.043392796821351</v>
      </c>
      <c r="L115" s="14">
        <v>53.3607149197544</v>
      </c>
      <c r="M115" s="14">
        <v>1.9463616067786973</v>
      </c>
      <c r="N115" s="14">
        <v>14694.252583773439</v>
      </c>
      <c r="O115" s="14">
        <v>30311.762140610776</v>
      </c>
      <c r="P115" s="8">
        <f t="shared" si="6"/>
        <v>30311.762140610776</v>
      </c>
      <c r="Q115" s="8">
        <f t="shared" si="4"/>
        <v>486545.13869359187</v>
      </c>
      <c r="R115" s="7">
        <f t="shared" si="5"/>
        <v>0.486545138693591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143"/>
  <sheetViews>
    <sheetView workbookViewId="0">
      <selection activeCell="E39" sqref="E39"/>
    </sheetView>
  </sheetViews>
  <sheetFormatPr defaultRowHeight="12.75" x14ac:dyDescent="0.2"/>
  <cols>
    <col min="1" max="1" width="6.5703125" style="17" customWidth="1"/>
    <col min="2" max="96" width="9.140625" style="17"/>
    <col min="97" max="97" width="12.5703125" style="17" customWidth="1"/>
    <col min="98" max="99" width="9.140625" style="17"/>
    <col min="100" max="100" width="11.140625" style="17" customWidth="1"/>
    <col min="101" max="256" width="9.140625" style="17"/>
    <col min="257" max="257" width="6.5703125" style="17" customWidth="1"/>
    <col min="258" max="352" width="9.140625" style="17"/>
    <col min="353" max="353" width="12.5703125" style="17" customWidth="1"/>
    <col min="354" max="355" width="9.140625" style="17"/>
    <col min="356" max="356" width="11.140625" style="17" customWidth="1"/>
    <col min="357" max="512" width="9.140625" style="17"/>
    <col min="513" max="513" width="6.5703125" style="17" customWidth="1"/>
    <col min="514" max="608" width="9.140625" style="17"/>
    <col min="609" max="609" width="12.5703125" style="17" customWidth="1"/>
    <col min="610" max="611" width="9.140625" style="17"/>
    <col min="612" max="612" width="11.140625" style="17" customWidth="1"/>
    <col min="613" max="768" width="9.140625" style="17"/>
    <col min="769" max="769" width="6.5703125" style="17" customWidth="1"/>
    <col min="770" max="864" width="9.140625" style="17"/>
    <col min="865" max="865" width="12.5703125" style="17" customWidth="1"/>
    <col min="866" max="867" width="9.140625" style="17"/>
    <col min="868" max="868" width="11.140625" style="17" customWidth="1"/>
    <col min="869" max="1024" width="9.140625" style="17"/>
    <col min="1025" max="1025" width="6.5703125" style="17" customWidth="1"/>
    <col min="1026" max="1120" width="9.140625" style="17"/>
    <col min="1121" max="1121" width="12.5703125" style="17" customWidth="1"/>
    <col min="1122" max="1123" width="9.140625" style="17"/>
    <col min="1124" max="1124" width="11.140625" style="17" customWidth="1"/>
    <col min="1125" max="1280" width="9.140625" style="17"/>
    <col min="1281" max="1281" width="6.5703125" style="17" customWidth="1"/>
    <col min="1282" max="1376" width="9.140625" style="17"/>
    <col min="1377" max="1377" width="12.5703125" style="17" customWidth="1"/>
    <col min="1378" max="1379" width="9.140625" style="17"/>
    <col min="1380" max="1380" width="11.140625" style="17" customWidth="1"/>
    <col min="1381" max="1536" width="9.140625" style="17"/>
    <col min="1537" max="1537" width="6.5703125" style="17" customWidth="1"/>
    <col min="1538" max="1632" width="9.140625" style="17"/>
    <col min="1633" max="1633" width="12.5703125" style="17" customWidth="1"/>
    <col min="1634" max="1635" width="9.140625" style="17"/>
    <col min="1636" max="1636" width="11.140625" style="17" customWidth="1"/>
    <col min="1637" max="1792" width="9.140625" style="17"/>
    <col min="1793" max="1793" width="6.5703125" style="17" customWidth="1"/>
    <col min="1794" max="1888" width="9.140625" style="17"/>
    <col min="1889" max="1889" width="12.5703125" style="17" customWidth="1"/>
    <col min="1890" max="1891" width="9.140625" style="17"/>
    <col min="1892" max="1892" width="11.140625" style="17" customWidth="1"/>
    <col min="1893" max="2048" width="9.140625" style="17"/>
    <col min="2049" max="2049" width="6.5703125" style="17" customWidth="1"/>
    <col min="2050" max="2144" width="9.140625" style="17"/>
    <col min="2145" max="2145" width="12.5703125" style="17" customWidth="1"/>
    <col min="2146" max="2147" width="9.140625" style="17"/>
    <col min="2148" max="2148" width="11.140625" style="17" customWidth="1"/>
    <col min="2149" max="2304" width="9.140625" style="17"/>
    <col min="2305" max="2305" width="6.5703125" style="17" customWidth="1"/>
    <col min="2306" max="2400" width="9.140625" style="17"/>
    <col min="2401" max="2401" width="12.5703125" style="17" customWidth="1"/>
    <col min="2402" max="2403" width="9.140625" style="17"/>
    <col min="2404" max="2404" width="11.140625" style="17" customWidth="1"/>
    <col min="2405" max="2560" width="9.140625" style="17"/>
    <col min="2561" max="2561" width="6.5703125" style="17" customWidth="1"/>
    <col min="2562" max="2656" width="9.140625" style="17"/>
    <col min="2657" max="2657" width="12.5703125" style="17" customWidth="1"/>
    <col min="2658" max="2659" width="9.140625" style="17"/>
    <col min="2660" max="2660" width="11.140625" style="17" customWidth="1"/>
    <col min="2661" max="2816" width="9.140625" style="17"/>
    <col min="2817" max="2817" width="6.5703125" style="17" customWidth="1"/>
    <col min="2818" max="2912" width="9.140625" style="17"/>
    <col min="2913" max="2913" width="12.5703125" style="17" customWidth="1"/>
    <col min="2914" max="2915" width="9.140625" style="17"/>
    <col min="2916" max="2916" width="11.140625" style="17" customWidth="1"/>
    <col min="2917" max="3072" width="9.140625" style="17"/>
    <col min="3073" max="3073" width="6.5703125" style="17" customWidth="1"/>
    <col min="3074" max="3168" width="9.140625" style="17"/>
    <col min="3169" max="3169" width="12.5703125" style="17" customWidth="1"/>
    <col min="3170" max="3171" width="9.140625" style="17"/>
    <col min="3172" max="3172" width="11.140625" style="17" customWidth="1"/>
    <col min="3173" max="3328" width="9.140625" style="17"/>
    <col min="3329" max="3329" width="6.5703125" style="17" customWidth="1"/>
    <col min="3330" max="3424" width="9.140625" style="17"/>
    <col min="3425" max="3425" width="12.5703125" style="17" customWidth="1"/>
    <col min="3426" max="3427" width="9.140625" style="17"/>
    <col min="3428" max="3428" width="11.140625" style="17" customWidth="1"/>
    <col min="3429" max="3584" width="9.140625" style="17"/>
    <col min="3585" max="3585" width="6.5703125" style="17" customWidth="1"/>
    <col min="3586" max="3680" width="9.140625" style="17"/>
    <col min="3681" max="3681" width="12.5703125" style="17" customWidth="1"/>
    <col min="3682" max="3683" width="9.140625" style="17"/>
    <col min="3684" max="3684" width="11.140625" style="17" customWidth="1"/>
    <col min="3685" max="3840" width="9.140625" style="17"/>
    <col min="3841" max="3841" width="6.5703125" style="17" customWidth="1"/>
    <col min="3842" max="3936" width="9.140625" style="17"/>
    <col min="3937" max="3937" width="12.5703125" style="17" customWidth="1"/>
    <col min="3938" max="3939" width="9.140625" style="17"/>
    <col min="3940" max="3940" width="11.140625" style="17" customWidth="1"/>
    <col min="3941" max="4096" width="9.140625" style="17"/>
    <col min="4097" max="4097" width="6.5703125" style="17" customWidth="1"/>
    <col min="4098" max="4192" width="9.140625" style="17"/>
    <col min="4193" max="4193" width="12.5703125" style="17" customWidth="1"/>
    <col min="4194" max="4195" width="9.140625" style="17"/>
    <col min="4196" max="4196" width="11.140625" style="17" customWidth="1"/>
    <col min="4197" max="4352" width="9.140625" style="17"/>
    <col min="4353" max="4353" width="6.5703125" style="17" customWidth="1"/>
    <col min="4354" max="4448" width="9.140625" style="17"/>
    <col min="4449" max="4449" width="12.5703125" style="17" customWidth="1"/>
    <col min="4450" max="4451" width="9.140625" style="17"/>
    <col min="4452" max="4452" width="11.140625" style="17" customWidth="1"/>
    <col min="4453" max="4608" width="9.140625" style="17"/>
    <col min="4609" max="4609" width="6.5703125" style="17" customWidth="1"/>
    <col min="4610" max="4704" width="9.140625" style="17"/>
    <col min="4705" max="4705" width="12.5703125" style="17" customWidth="1"/>
    <col min="4706" max="4707" width="9.140625" style="17"/>
    <col min="4708" max="4708" width="11.140625" style="17" customWidth="1"/>
    <col min="4709" max="4864" width="9.140625" style="17"/>
    <col min="4865" max="4865" width="6.5703125" style="17" customWidth="1"/>
    <col min="4866" max="4960" width="9.140625" style="17"/>
    <col min="4961" max="4961" width="12.5703125" style="17" customWidth="1"/>
    <col min="4962" max="4963" width="9.140625" style="17"/>
    <col min="4964" max="4964" width="11.140625" style="17" customWidth="1"/>
    <col min="4965" max="5120" width="9.140625" style="17"/>
    <col min="5121" max="5121" width="6.5703125" style="17" customWidth="1"/>
    <col min="5122" max="5216" width="9.140625" style="17"/>
    <col min="5217" max="5217" width="12.5703125" style="17" customWidth="1"/>
    <col min="5218" max="5219" width="9.140625" style="17"/>
    <col min="5220" max="5220" width="11.140625" style="17" customWidth="1"/>
    <col min="5221" max="5376" width="9.140625" style="17"/>
    <col min="5377" max="5377" width="6.5703125" style="17" customWidth="1"/>
    <col min="5378" max="5472" width="9.140625" style="17"/>
    <col min="5473" max="5473" width="12.5703125" style="17" customWidth="1"/>
    <col min="5474" max="5475" width="9.140625" style="17"/>
    <col min="5476" max="5476" width="11.140625" style="17" customWidth="1"/>
    <col min="5477" max="5632" width="9.140625" style="17"/>
    <col min="5633" max="5633" width="6.5703125" style="17" customWidth="1"/>
    <col min="5634" max="5728" width="9.140625" style="17"/>
    <col min="5729" max="5729" width="12.5703125" style="17" customWidth="1"/>
    <col min="5730" max="5731" width="9.140625" style="17"/>
    <col min="5732" max="5732" width="11.140625" style="17" customWidth="1"/>
    <col min="5733" max="5888" width="9.140625" style="17"/>
    <col min="5889" max="5889" width="6.5703125" style="17" customWidth="1"/>
    <col min="5890" max="5984" width="9.140625" style="17"/>
    <col min="5985" max="5985" width="12.5703125" style="17" customWidth="1"/>
    <col min="5986" max="5987" width="9.140625" style="17"/>
    <col min="5988" max="5988" width="11.140625" style="17" customWidth="1"/>
    <col min="5989" max="6144" width="9.140625" style="17"/>
    <col min="6145" max="6145" width="6.5703125" style="17" customWidth="1"/>
    <col min="6146" max="6240" width="9.140625" style="17"/>
    <col min="6241" max="6241" width="12.5703125" style="17" customWidth="1"/>
    <col min="6242" max="6243" width="9.140625" style="17"/>
    <col min="6244" max="6244" width="11.140625" style="17" customWidth="1"/>
    <col min="6245" max="6400" width="9.140625" style="17"/>
    <col min="6401" max="6401" width="6.5703125" style="17" customWidth="1"/>
    <col min="6402" max="6496" width="9.140625" style="17"/>
    <col min="6497" max="6497" width="12.5703125" style="17" customWidth="1"/>
    <col min="6498" max="6499" width="9.140625" style="17"/>
    <col min="6500" max="6500" width="11.140625" style="17" customWidth="1"/>
    <col min="6501" max="6656" width="9.140625" style="17"/>
    <col min="6657" max="6657" width="6.5703125" style="17" customWidth="1"/>
    <col min="6658" max="6752" width="9.140625" style="17"/>
    <col min="6753" max="6753" width="12.5703125" style="17" customWidth="1"/>
    <col min="6754" max="6755" width="9.140625" style="17"/>
    <col min="6756" max="6756" width="11.140625" style="17" customWidth="1"/>
    <col min="6757" max="6912" width="9.140625" style="17"/>
    <col min="6913" max="6913" width="6.5703125" style="17" customWidth="1"/>
    <col min="6914" max="7008" width="9.140625" style="17"/>
    <col min="7009" max="7009" width="12.5703125" style="17" customWidth="1"/>
    <col min="7010" max="7011" width="9.140625" style="17"/>
    <col min="7012" max="7012" width="11.140625" style="17" customWidth="1"/>
    <col min="7013" max="7168" width="9.140625" style="17"/>
    <col min="7169" max="7169" width="6.5703125" style="17" customWidth="1"/>
    <col min="7170" max="7264" width="9.140625" style="17"/>
    <col min="7265" max="7265" width="12.5703125" style="17" customWidth="1"/>
    <col min="7266" max="7267" width="9.140625" style="17"/>
    <col min="7268" max="7268" width="11.140625" style="17" customWidth="1"/>
    <col min="7269" max="7424" width="9.140625" style="17"/>
    <col min="7425" max="7425" width="6.5703125" style="17" customWidth="1"/>
    <col min="7426" max="7520" width="9.140625" style="17"/>
    <col min="7521" max="7521" width="12.5703125" style="17" customWidth="1"/>
    <col min="7522" max="7523" width="9.140625" style="17"/>
    <col min="7524" max="7524" width="11.140625" style="17" customWidth="1"/>
    <col min="7525" max="7680" width="9.140625" style="17"/>
    <col min="7681" max="7681" width="6.5703125" style="17" customWidth="1"/>
    <col min="7682" max="7776" width="9.140625" style="17"/>
    <col min="7777" max="7777" width="12.5703125" style="17" customWidth="1"/>
    <col min="7778" max="7779" width="9.140625" style="17"/>
    <col min="7780" max="7780" width="11.140625" style="17" customWidth="1"/>
    <col min="7781" max="7936" width="9.140625" style="17"/>
    <col min="7937" max="7937" width="6.5703125" style="17" customWidth="1"/>
    <col min="7938" max="8032" width="9.140625" style="17"/>
    <col min="8033" max="8033" width="12.5703125" style="17" customWidth="1"/>
    <col min="8034" max="8035" width="9.140625" style="17"/>
    <col min="8036" max="8036" width="11.140625" style="17" customWidth="1"/>
    <col min="8037" max="8192" width="9.140625" style="17"/>
    <col min="8193" max="8193" width="6.5703125" style="17" customWidth="1"/>
    <col min="8194" max="8288" width="9.140625" style="17"/>
    <col min="8289" max="8289" width="12.5703125" style="17" customWidth="1"/>
    <col min="8290" max="8291" width="9.140625" style="17"/>
    <col min="8292" max="8292" width="11.140625" style="17" customWidth="1"/>
    <col min="8293" max="8448" width="9.140625" style="17"/>
    <col min="8449" max="8449" width="6.5703125" style="17" customWidth="1"/>
    <col min="8450" max="8544" width="9.140625" style="17"/>
    <col min="8545" max="8545" width="12.5703125" style="17" customWidth="1"/>
    <col min="8546" max="8547" width="9.140625" style="17"/>
    <col min="8548" max="8548" width="11.140625" style="17" customWidth="1"/>
    <col min="8549" max="8704" width="9.140625" style="17"/>
    <col min="8705" max="8705" width="6.5703125" style="17" customWidth="1"/>
    <col min="8706" max="8800" width="9.140625" style="17"/>
    <col min="8801" max="8801" width="12.5703125" style="17" customWidth="1"/>
    <col min="8802" max="8803" width="9.140625" style="17"/>
    <col min="8804" max="8804" width="11.140625" style="17" customWidth="1"/>
    <col min="8805" max="8960" width="9.140625" style="17"/>
    <col min="8961" max="8961" width="6.5703125" style="17" customWidth="1"/>
    <col min="8962" max="9056" width="9.140625" style="17"/>
    <col min="9057" max="9057" width="12.5703125" style="17" customWidth="1"/>
    <col min="9058" max="9059" width="9.140625" style="17"/>
    <col min="9060" max="9060" width="11.140625" style="17" customWidth="1"/>
    <col min="9061" max="9216" width="9.140625" style="17"/>
    <col min="9217" max="9217" width="6.5703125" style="17" customWidth="1"/>
    <col min="9218" max="9312" width="9.140625" style="17"/>
    <col min="9313" max="9313" width="12.5703125" style="17" customWidth="1"/>
    <col min="9314" max="9315" width="9.140625" style="17"/>
    <col min="9316" max="9316" width="11.140625" style="17" customWidth="1"/>
    <col min="9317" max="9472" width="9.140625" style="17"/>
    <col min="9473" max="9473" width="6.5703125" style="17" customWidth="1"/>
    <col min="9474" max="9568" width="9.140625" style="17"/>
    <col min="9569" max="9569" width="12.5703125" style="17" customWidth="1"/>
    <col min="9570" max="9571" width="9.140625" style="17"/>
    <col min="9572" max="9572" width="11.140625" style="17" customWidth="1"/>
    <col min="9573" max="9728" width="9.140625" style="17"/>
    <col min="9729" max="9729" width="6.5703125" style="17" customWidth="1"/>
    <col min="9730" max="9824" width="9.140625" style="17"/>
    <col min="9825" max="9825" width="12.5703125" style="17" customWidth="1"/>
    <col min="9826" max="9827" width="9.140625" style="17"/>
    <col min="9828" max="9828" width="11.140625" style="17" customWidth="1"/>
    <col min="9829" max="9984" width="9.140625" style="17"/>
    <col min="9985" max="9985" width="6.5703125" style="17" customWidth="1"/>
    <col min="9986" max="10080" width="9.140625" style="17"/>
    <col min="10081" max="10081" width="12.5703125" style="17" customWidth="1"/>
    <col min="10082" max="10083" width="9.140625" style="17"/>
    <col min="10084" max="10084" width="11.140625" style="17" customWidth="1"/>
    <col min="10085" max="10240" width="9.140625" style="17"/>
    <col min="10241" max="10241" width="6.5703125" style="17" customWidth="1"/>
    <col min="10242" max="10336" width="9.140625" style="17"/>
    <col min="10337" max="10337" width="12.5703125" style="17" customWidth="1"/>
    <col min="10338" max="10339" width="9.140625" style="17"/>
    <col min="10340" max="10340" width="11.140625" style="17" customWidth="1"/>
    <col min="10341" max="10496" width="9.140625" style="17"/>
    <col min="10497" max="10497" width="6.5703125" style="17" customWidth="1"/>
    <col min="10498" max="10592" width="9.140625" style="17"/>
    <col min="10593" max="10593" width="12.5703125" style="17" customWidth="1"/>
    <col min="10594" max="10595" width="9.140625" style="17"/>
    <col min="10596" max="10596" width="11.140625" style="17" customWidth="1"/>
    <col min="10597" max="10752" width="9.140625" style="17"/>
    <col min="10753" max="10753" width="6.5703125" style="17" customWidth="1"/>
    <col min="10754" max="10848" width="9.140625" style="17"/>
    <col min="10849" max="10849" width="12.5703125" style="17" customWidth="1"/>
    <col min="10850" max="10851" width="9.140625" style="17"/>
    <col min="10852" max="10852" width="11.140625" style="17" customWidth="1"/>
    <col min="10853" max="11008" width="9.140625" style="17"/>
    <col min="11009" max="11009" width="6.5703125" style="17" customWidth="1"/>
    <col min="11010" max="11104" width="9.140625" style="17"/>
    <col min="11105" max="11105" width="12.5703125" style="17" customWidth="1"/>
    <col min="11106" max="11107" width="9.140625" style="17"/>
    <col min="11108" max="11108" width="11.140625" style="17" customWidth="1"/>
    <col min="11109" max="11264" width="9.140625" style="17"/>
    <col min="11265" max="11265" width="6.5703125" style="17" customWidth="1"/>
    <col min="11266" max="11360" width="9.140625" style="17"/>
    <col min="11361" max="11361" width="12.5703125" style="17" customWidth="1"/>
    <col min="11362" max="11363" width="9.140625" style="17"/>
    <col min="11364" max="11364" width="11.140625" style="17" customWidth="1"/>
    <col min="11365" max="11520" width="9.140625" style="17"/>
    <col min="11521" max="11521" width="6.5703125" style="17" customWidth="1"/>
    <col min="11522" max="11616" width="9.140625" style="17"/>
    <col min="11617" max="11617" width="12.5703125" style="17" customWidth="1"/>
    <col min="11618" max="11619" width="9.140625" style="17"/>
    <col min="11620" max="11620" width="11.140625" style="17" customWidth="1"/>
    <col min="11621" max="11776" width="9.140625" style="17"/>
    <col min="11777" max="11777" width="6.5703125" style="17" customWidth="1"/>
    <col min="11778" max="11872" width="9.140625" style="17"/>
    <col min="11873" max="11873" width="12.5703125" style="17" customWidth="1"/>
    <col min="11874" max="11875" width="9.140625" style="17"/>
    <col min="11876" max="11876" width="11.140625" style="17" customWidth="1"/>
    <col min="11877" max="12032" width="9.140625" style="17"/>
    <col min="12033" max="12033" width="6.5703125" style="17" customWidth="1"/>
    <col min="12034" max="12128" width="9.140625" style="17"/>
    <col min="12129" max="12129" width="12.5703125" style="17" customWidth="1"/>
    <col min="12130" max="12131" width="9.140625" style="17"/>
    <col min="12132" max="12132" width="11.140625" style="17" customWidth="1"/>
    <col min="12133" max="12288" width="9.140625" style="17"/>
    <col min="12289" max="12289" width="6.5703125" style="17" customWidth="1"/>
    <col min="12290" max="12384" width="9.140625" style="17"/>
    <col min="12385" max="12385" width="12.5703125" style="17" customWidth="1"/>
    <col min="12386" max="12387" width="9.140625" style="17"/>
    <col min="12388" max="12388" width="11.140625" style="17" customWidth="1"/>
    <col min="12389" max="12544" width="9.140625" style="17"/>
    <col min="12545" max="12545" width="6.5703125" style="17" customWidth="1"/>
    <col min="12546" max="12640" width="9.140625" style="17"/>
    <col min="12641" max="12641" width="12.5703125" style="17" customWidth="1"/>
    <col min="12642" max="12643" width="9.140625" style="17"/>
    <col min="12644" max="12644" width="11.140625" style="17" customWidth="1"/>
    <col min="12645" max="12800" width="9.140625" style="17"/>
    <col min="12801" max="12801" width="6.5703125" style="17" customWidth="1"/>
    <col min="12802" max="12896" width="9.140625" style="17"/>
    <col min="12897" max="12897" width="12.5703125" style="17" customWidth="1"/>
    <col min="12898" max="12899" width="9.140625" style="17"/>
    <col min="12900" max="12900" width="11.140625" style="17" customWidth="1"/>
    <col min="12901" max="13056" width="9.140625" style="17"/>
    <col min="13057" max="13057" width="6.5703125" style="17" customWidth="1"/>
    <col min="13058" max="13152" width="9.140625" style="17"/>
    <col min="13153" max="13153" width="12.5703125" style="17" customWidth="1"/>
    <col min="13154" max="13155" width="9.140625" style="17"/>
    <col min="13156" max="13156" width="11.140625" style="17" customWidth="1"/>
    <col min="13157" max="13312" width="9.140625" style="17"/>
    <col min="13313" max="13313" width="6.5703125" style="17" customWidth="1"/>
    <col min="13314" max="13408" width="9.140625" style="17"/>
    <col min="13409" max="13409" width="12.5703125" style="17" customWidth="1"/>
    <col min="13410" max="13411" width="9.140625" style="17"/>
    <col min="13412" max="13412" width="11.140625" style="17" customWidth="1"/>
    <col min="13413" max="13568" width="9.140625" style="17"/>
    <col min="13569" max="13569" width="6.5703125" style="17" customWidth="1"/>
    <col min="13570" max="13664" width="9.140625" style="17"/>
    <col min="13665" max="13665" width="12.5703125" style="17" customWidth="1"/>
    <col min="13666" max="13667" width="9.140625" style="17"/>
    <col min="13668" max="13668" width="11.140625" style="17" customWidth="1"/>
    <col min="13669" max="13824" width="9.140625" style="17"/>
    <col min="13825" max="13825" width="6.5703125" style="17" customWidth="1"/>
    <col min="13826" max="13920" width="9.140625" style="17"/>
    <col min="13921" max="13921" width="12.5703125" style="17" customWidth="1"/>
    <col min="13922" max="13923" width="9.140625" style="17"/>
    <col min="13924" max="13924" width="11.140625" style="17" customWidth="1"/>
    <col min="13925" max="14080" width="9.140625" style="17"/>
    <col min="14081" max="14081" width="6.5703125" style="17" customWidth="1"/>
    <col min="14082" max="14176" width="9.140625" style="17"/>
    <col min="14177" max="14177" width="12.5703125" style="17" customWidth="1"/>
    <col min="14178" max="14179" width="9.140625" style="17"/>
    <col min="14180" max="14180" width="11.140625" style="17" customWidth="1"/>
    <col min="14181" max="14336" width="9.140625" style="17"/>
    <col min="14337" max="14337" width="6.5703125" style="17" customWidth="1"/>
    <col min="14338" max="14432" width="9.140625" style="17"/>
    <col min="14433" max="14433" width="12.5703125" style="17" customWidth="1"/>
    <col min="14434" max="14435" width="9.140625" style="17"/>
    <col min="14436" max="14436" width="11.140625" style="17" customWidth="1"/>
    <col min="14437" max="14592" width="9.140625" style="17"/>
    <col min="14593" max="14593" width="6.5703125" style="17" customWidth="1"/>
    <col min="14594" max="14688" width="9.140625" style="17"/>
    <col min="14689" max="14689" width="12.5703125" style="17" customWidth="1"/>
    <col min="14690" max="14691" width="9.140625" style="17"/>
    <col min="14692" max="14692" width="11.140625" style="17" customWidth="1"/>
    <col min="14693" max="14848" width="9.140625" style="17"/>
    <col min="14849" max="14849" width="6.5703125" style="17" customWidth="1"/>
    <col min="14850" max="14944" width="9.140625" style="17"/>
    <col min="14945" max="14945" width="12.5703125" style="17" customWidth="1"/>
    <col min="14946" max="14947" width="9.140625" style="17"/>
    <col min="14948" max="14948" width="11.140625" style="17" customWidth="1"/>
    <col min="14949" max="15104" width="9.140625" style="17"/>
    <col min="15105" max="15105" width="6.5703125" style="17" customWidth="1"/>
    <col min="15106" max="15200" width="9.140625" style="17"/>
    <col min="15201" max="15201" width="12.5703125" style="17" customWidth="1"/>
    <col min="15202" max="15203" width="9.140625" style="17"/>
    <col min="15204" max="15204" width="11.140625" style="17" customWidth="1"/>
    <col min="15205" max="15360" width="9.140625" style="17"/>
    <col min="15361" max="15361" width="6.5703125" style="17" customWidth="1"/>
    <col min="15362" max="15456" width="9.140625" style="17"/>
    <col min="15457" max="15457" width="12.5703125" style="17" customWidth="1"/>
    <col min="15458" max="15459" width="9.140625" style="17"/>
    <col min="15460" max="15460" width="11.140625" style="17" customWidth="1"/>
    <col min="15461" max="15616" width="9.140625" style="17"/>
    <col min="15617" max="15617" width="6.5703125" style="17" customWidth="1"/>
    <col min="15618" max="15712" width="9.140625" style="17"/>
    <col min="15713" max="15713" width="12.5703125" style="17" customWidth="1"/>
    <col min="15714" max="15715" width="9.140625" style="17"/>
    <col min="15716" max="15716" width="11.140625" style="17" customWidth="1"/>
    <col min="15717" max="15872" width="9.140625" style="17"/>
    <col min="15873" max="15873" width="6.5703125" style="17" customWidth="1"/>
    <col min="15874" max="15968" width="9.140625" style="17"/>
    <col min="15969" max="15969" width="12.5703125" style="17" customWidth="1"/>
    <col min="15970" max="15971" width="9.140625" style="17"/>
    <col min="15972" max="15972" width="11.140625" style="17" customWidth="1"/>
    <col min="15973" max="16128" width="9.140625" style="17"/>
    <col min="16129" max="16129" width="6.5703125" style="17" customWidth="1"/>
    <col min="16130" max="16224" width="9.140625" style="17"/>
    <col min="16225" max="16225" width="12.5703125" style="17" customWidth="1"/>
    <col min="16226" max="16227" width="9.140625" style="17"/>
    <col min="16228" max="16228" width="11.140625" style="17" customWidth="1"/>
    <col min="16229" max="16384" width="9.140625" style="17"/>
  </cols>
  <sheetData>
    <row r="1" spans="1:141" x14ac:dyDescent="0.2">
      <c r="B1" s="18" t="s">
        <v>394</v>
      </c>
      <c r="C1" s="18" t="s">
        <v>395</v>
      </c>
      <c r="D1" s="18" t="s">
        <v>396</v>
      </c>
      <c r="F1" s="18" t="s">
        <v>397</v>
      </c>
      <c r="G1" s="18" t="s">
        <v>398</v>
      </c>
      <c r="DE1" s="18"/>
      <c r="DF1" s="18"/>
      <c r="DG1" s="18"/>
    </row>
    <row r="2" spans="1:141" x14ac:dyDescent="0.2">
      <c r="B2" s="17" t="s">
        <v>399</v>
      </c>
      <c r="F2" s="18" t="s">
        <v>400</v>
      </c>
      <c r="G2" s="18" t="s">
        <v>401</v>
      </c>
      <c r="H2" s="18" t="s">
        <v>402</v>
      </c>
    </row>
    <row r="4" spans="1:141" x14ac:dyDescent="0.2">
      <c r="B4" s="18" t="s">
        <v>403</v>
      </c>
      <c r="C4" s="18" t="s">
        <v>403</v>
      </c>
      <c r="D4" s="18" t="s">
        <v>403</v>
      </c>
      <c r="E4" s="18" t="s">
        <v>403</v>
      </c>
      <c r="F4" s="18" t="s">
        <v>403</v>
      </c>
      <c r="G4" s="18" t="s">
        <v>403</v>
      </c>
      <c r="H4" s="18" t="s">
        <v>403</v>
      </c>
      <c r="I4" s="18" t="s">
        <v>404</v>
      </c>
      <c r="J4" s="18" t="s">
        <v>404</v>
      </c>
      <c r="K4" s="18" t="s">
        <v>404</v>
      </c>
      <c r="L4" s="18" t="s">
        <v>404</v>
      </c>
      <c r="M4" s="18" t="s">
        <v>404</v>
      </c>
      <c r="N4" s="18" t="s">
        <v>404</v>
      </c>
      <c r="O4" s="18" t="s">
        <v>404</v>
      </c>
      <c r="P4" s="18"/>
      <c r="Q4" s="18"/>
      <c r="R4" s="18"/>
      <c r="S4" s="18" t="s">
        <v>405</v>
      </c>
      <c r="T4" s="18" t="s">
        <v>405</v>
      </c>
      <c r="U4" s="18" t="s">
        <v>405</v>
      </c>
      <c r="V4" s="18" t="s">
        <v>405</v>
      </c>
      <c r="W4" s="18" t="s">
        <v>405</v>
      </c>
      <c r="X4" s="18" t="s">
        <v>405</v>
      </c>
      <c r="Y4" s="18" t="s">
        <v>406</v>
      </c>
      <c r="Z4" s="18" t="s">
        <v>406</v>
      </c>
      <c r="AA4" s="18" t="s">
        <v>406</v>
      </c>
      <c r="AB4" s="18" t="s">
        <v>406</v>
      </c>
      <c r="AC4" s="18" t="s">
        <v>406</v>
      </c>
      <c r="AD4" s="18" t="s">
        <v>406</v>
      </c>
      <c r="AE4" s="18"/>
      <c r="AF4" s="18"/>
      <c r="AG4" s="18"/>
      <c r="AH4" s="18" t="s">
        <v>407</v>
      </c>
      <c r="AI4" s="18" t="s">
        <v>407</v>
      </c>
      <c r="AJ4" s="18" t="s">
        <v>407</v>
      </c>
      <c r="AK4" s="18" t="s">
        <v>407</v>
      </c>
      <c r="AL4" s="18" t="s">
        <v>407</v>
      </c>
      <c r="AM4" s="18" t="s">
        <v>407</v>
      </c>
      <c r="AN4" s="18" t="s">
        <v>408</v>
      </c>
      <c r="AO4" s="18" t="s">
        <v>408</v>
      </c>
      <c r="AP4" s="18" t="s">
        <v>408</v>
      </c>
      <c r="AQ4" s="18" t="s">
        <v>408</v>
      </c>
      <c r="AR4" s="18" t="s">
        <v>408</v>
      </c>
      <c r="AS4" s="18" t="s">
        <v>408</v>
      </c>
      <c r="AU4" s="18"/>
      <c r="AV4" s="18"/>
      <c r="AW4" s="18" t="s">
        <v>409</v>
      </c>
      <c r="AX4" s="18" t="s">
        <v>409</v>
      </c>
      <c r="AY4" s="18" t="s">
        <v>409</v>
      </c>
      <c r="AZ4" s="18" t="s">
        <v>409</v>
      </c>
      <c r="BA4" s="18" t="s">
        <v>409</v>
      </c>
      <c r="BB4" s="18" t="s">
        <v>409</v>
      </c>
      <c r="BC4" s="18" t="s">
        <v>409</v>
      </c>
      <c r="BD4" s="18" t="s">
        <v>410</v>
      </c>
      <c r="BE4" s="18" t="s">
        <v>410</v>
      </c>
      <c r="BF4" s="18" t="s">
        <v>410</v>
      </c>
      <c r="BG4" s="18" t="s">
        <v>410</v>
      </c>
      <c r="BH4" s="18" t="s">
        <v>410</v>
      </c>
      <c r="BI4" s="18" t="s">
        <v>410</v>
      </c>
      <c r="BJ4" s="18" t="s">
        <v>410</v>
      </c>
      <c r="BK4" s="18"/>
      <c r="BL4" s="18"/>
      <c r="BM4" s="18"/>
      <c r="BN4" s="18" t="s">
        <v>411</v>
      </c>
      <c r="BO4" s="18" t="s">
        <v>411</v>
      </c>
      <c r="BP4" s="18" t="s">
        <v>411</v>
      </c>
      <c r="BQ4" s="18" t="s">
        <v>411</v>
      </c>
      <c r="BR4" s="18" t="s">
        <v>411</v>
      </c>
      <c r="BS4" s="18" t="s">
        <v>411</v>
      </c>
      <c r="BT4" s="18" t="s">
        <v>412</v>
      </c>
      <c r="BU4" s="18" t="s">
        <v>412</v>
      </c>
      <c r="BV4" s="18" t="s">
        <v>412</v>
      </c>
      <c r="BW4" s="18" t="s">
        <v>412</v>
      </c>
      <c r="BX4" s="18" t="s">
        <v>412</v>
      </c>
      <c r="BY4" s="18" t="s">
        <v>412</v>
      </c>
      <c r="BZ4" s="18"/>
      <c r="CA4" s="18"/>
      <c r="CB4" s="18"/>
      <c r="CC4" s="18" t="s">
        <v>413</v>
      </c>
      <c r="CD4" s="18" t="s">
        <v>413</v>
      </c>
      <c r="CE4" s="18" t="s">
        <v>413</v>
      </c>
      <c r="CF4" s="18" t="s">
        <v>413</v>
      </c>
      <c r="CG4" s="18" t="s">
        <v>413</v>
      </c>
      <c r="CH4" s="18" t="s">
        <v>413</v>
      </c>
      <c r="CI4" s="18" t="s">
        <v>414</v>
      </c>
      <c r="CJ4" s="18" t="s">
        <v>414</v>
      </c>
      <c r="CK4" s="18" t="s">
        <v>414</v>
      </c>
      <c r="CL4" s="18" t="s">
        <v>414</v>
      </c>
      <c r="CM4" s="18" t="s">
        <v>414</v>
      </c>
      <c r="CN4" s="18" t="s">
        <v>414</v>
      </c>
      <c r="CR4" s="18" t="s">
        <v>415</v>
      </c>
      <c r="CS4" s="18" t="s">
        <v>415</v>
      </c>
      <c r="CT4" s="18" t="s">
        <v>415</v>
      </c>
      <c r="CU4" s="18" t="s">
        <v>415</v>
      </c>
      <c r="CV4" s="18" t="s">
        <v>415</v>
      </c>
      <c r="CW4" s="18" t="s">
        <v>415</v>
      </c>
      <c r="CX4" s="18" t="s">
        <v>415</v>
      </c>
      <c r="CY4" s="18" t="s">
        <v>416</v>
      </c>
      <c r="CZ4" s="18" t="s">
        <v>416</v>
      </c>
      <c r="DA4" s="18" t="s">
        <v>416</v>
      </c>
      <c r="DB4" s="18" t="s">
        <v>416</v>
      </c>
      <c r="DC4" s="18" t="s">
        <v>416</v>
      </c>
      <c r="DD4" s="18" t="s">
        <v>416</v>
      </c>
      <c r="DE4" s="18"/>
      <c r="DF4" s="18"/>
      <c r="DG4" s="18"/>
      <c r="DH4" s="18" t="s">
        <v>417</v>
      </c>
      <c r="DI4" s="18" t="s">
        <v>417</v>
      </c>
      <c r="DJ4" s="18" t="s">
        <v>417</v>
      </c>
      <c r="DK4" s="18" t="s">
        <v>417</v>
      </c>
      <c r="DL4" s="18" t="s">
        <v>417</v>
      </c>
      <c r="DM4" s="18" t="s">
        <v>417</v>
      </c>
      <c r="DN4" s="18" t="s">
        <v>418</v>
      </c>
      <c r="DO4" s="18" t="s">
        <v>418</v>
      </c>
      <c r="DP4" s="18" t="s">
        <v>418</v>
      </c>
      <c r="DQ4" s="18" t="s">
        <v>418</v>
      </c>
      <c r="DR4" s="18" t="s">
        <v>418</v>
      </c>
      <c r="DS4" s="18" t="s">
        <v>418</v>
      </c>
      <c r="DT4" s="18"/>
      <c r="DU4" s="18"/>
      <c r="DV4" s="18"/>
      <c r="DW4" s="18" t="s">
        <v>419</v>
      </c>
      <c r="DX4" s="18" t="s">
        <v>419</v>
      </c>
      <c r="DY4" s="18" t="s">
        <v>419</v>
      </c>
      <c r="DZ4" s="18" t="s">
        <v>419</v>
      </c>
      <c r="EA4" s="18" t="s">
        <v>419</v>
      </c>
      <c r="EB4" s="18" t="s">
        <v>419</v>
      </c>
      <c r="EC4" s="18" t="s">
        <v>420</v>
      </c>
      <c r="ED4" s="18" t="s">
        <v>420</v>
      </c>
      <c r="EE4" s="18" t="s">
        <v>420</v>
      </c>
      <c r="EF4" s="18" t="s">
        <v>420</v>
      </c>
      <c r="EG4" s="18" t="s">
        <v>420</v>
      </c>
      <c r="EH4" s="18" t="s">
        <v>420</v>
      </c>
      <c r="EI4" s="18"/>
      <c r="EJ4" s="18"/>
      <c r="EK4" s="18"/>
    </row>
    <row r="5" spans="1:141" x14ac:dyDescent="0.2">
      <c r="A5" s="19" t="s">
        <v>421</v>
      </c>
      <c r="B5" s="17">
        <v>8.7752237558577903E-2</v>
      </c>
      <c r="C5" s="17">
        <v>8.3470767168399781E-2</v>
      </c>
      <c r="D5" s="17">
        <v>8.8077426202687964E-2</v>
      </c>
      <c r="E5" s="17">
        <v>0.19140783341816808</v>
      </c>
      <c r="F5" s="17">
        <v>0.30498847567471915</v>
      </c>
      <c r="G5" s="17">
        <v>3.6951150743819265E-2</v>
      </c>
      <c r="H5" s="17">
        <v>0.14377634945784556</v>
      </c>
      <c r="I5" s="17">
        <v>0</v>
      </c>
      <c r="J5" s="17">
        <v>0.19835548671712439</v>
      </c>
      <c r="K5" s="17">
        <v>6.3259938328837334E-2</v>
      </c>
      <c r="L5" s="17">
        <v>0.21729935167146031</v>
      </c>
      <c r="M5" s="17">
        <v>0.27363909427027638</v>
      </c>
      <c r="N5" s="17">
        <v>0.17945601310211329</v>
      </c>
      <c r="O5" s="17">
        <v>0</v>
      </c>
      <c r="S5" s="17">
        <v>0.60961398605984718</v>
      </c>
      <c r="T5" s="17">
        <v>0.30897848002316119</v>
      </c>
      <c r="U5" s="17">
        <v>7.1626363456790021E-2</v>
      </c>
      <c r="V5" s="17">
        <v>0.55616718612090688</v>
      </c>
      <c r="W5" s="17">
        <v>0.22886270601182915</v>
      </c>
      <c r="X5" s="17">
        <v>0.11506001797767172</v>
      </c>
      <c r="Y5" s="17">
        <v>0.41381574312887415</v>
      </c>
      <c r="Z5" s="17">
        <v>0.45565452058834194</v>
      </c>
      <c r="AA5" s="17">
        <v>0.31241757487569155</v>
      </c>
      <c r="AB5" s="17">
        <v>0.51158711763641773</v>
      </c>
      <c r="AC5" s="17">
        <v>0.54289814318871832</v>
      </c>
      <c r="AD5" s="17">
        <v>0.234929770513607</v>
      </c>
      <c r="AH5" s="17">
        <v>0.66114541190355436</v>
      </c>
      <c r="AI5" s="17">
        <v>0.30742953026053177</v>
      </c>
      <c r="AJ5" s="17">
        <v>0.1891223393487115</v>
      </c>
      <c r="AK5" s="17">
        <v>0.59447119933611736</v>
      </c>
      <c r="AL5" s="17">
        <v>0.66069556583549416</v>
      </c>
      <c r="AM5" s="17">
        <v>0.1326237708305304</v>
      </c>
      <c r="AN5" s="17">
        <v>0.43887732648413591</v>
      </c>
      <c r="AO5" s="17">
        <v>0.24869006793107928</v>
      </c>
      <c r="AP5" s="17">
        <v>0.24537626440784324</v>
      </c>
      <c r="AQ5" s="17">
        <v>0.38892889782352696</v>
      </c>
      <c r="AR5" s="17">
        <v>0.25172001307005837</v>
      </c>
      <c r="AS5" s="17">
        <v>0.47520037906970186</v>
      </c>
      <c r="AW5" s="17">
        <v>0.12295764009212652</v>
      </c>
      <c r="AX5" s="17">
        <v>3.4996593468665599E-2</v>
      </c>
      <c r="AY5" s="17">
        <v>7.7866346922448537E-2</v>
      </c>
      <c r="AZ5" s="17">
        <v>0</v>
      </c>
      <c r="BA5" s="17">
        <v>0.21281855773709538</v>
      </c>
      <c r="BB5" s="17">
        <v>7.4708694348775986E-2</v>
      </c>
      <c r="BC5" s="17">
        <v>0.10559661620178878</v>
      </c>
      <c r="BD5" s="17">
        <v>0.15079901056012007</v>
      </c>
      <c r="BE5" s="17">
        <v>0.22297435100961938</v>
      </c>
      <c r="BF5" s="17">
        <v>0.21261366765225437</v>
      </c>
      <c r="BG5" s="17">
        <v>0.23325522779163399</v>
      </c>
      <c r="BH5" s="17">
        <v>4.2281875150321856E-2</v>
      </c>
      <c r="BI5" s="17">
        <v>6.9147599526466846E-2</v>
      </c>
      <c r="BJ5" s="17">
        <v>0.14738929261961861</v>
      </c>
      <c r="BN5" s="17">
        <v>0.16667247335197191</v>
      </c>
      <c r="BO5" s="17">
        <v>0.28078225537263152</v>
      </c>
      <c r="BP5" s="17">
        <v>0</v>
      </c>
      <c r="BQ5" s="17">
        <v>0.45222646276434464</v>
      </c>
      <c r="BR5" s="17">
        <v>0.14263812886210653</v>
      </c>
      <c r="BS5" s="17">
        <v>0.2063758486779462</v>
      </c>
      <c r="BT5" s="17">
        <v>7.5245334268052272E-2</v>
      </c>
      <c r="BU5" s="17">
        <v>0.23067811042240027</v>
      </c>
      <c r="BV5" s="17">
        <v>7.6072451002158606E-2</v>
      </c>
      <c r="BW5" s="17">
        <v>0.16507697719491274</v>
      </c>
      <c r="BX5" s="17">
        <v>0.14637613220040185</v>
      </c>
      <c r="BY5" s="17">
        <v>0.19081619725088034</v>
      </c>
      <c r="CC5" s="17">
        <v>0.34351048762969599</v>
      </c>
      <c r="CD5" s="17">
        <v>0.16519705667949974</v>
      </c>
      <c r="CE5" s="17">
        <v>0.255786508345407</v>
      </c>
      <c r="CF5" s="17">
        <v>0.10883824186574317</v>
      </c>
      <c r="CG5" s="17">
        <v>0.18039449928444548</v>
      </c>
      <c r="CH5" s="17">
        <v>0.21915561744533835</v>
      </c>
      <c r="CI5" s="17">
        <v>0.22151682443549417</v>
      </c>
      <c r="CJ5" s="17">
        <v>0.1508028457514152</v>
      </c>
      <c r="CK5" s="17">
        <v>0.26288433296935404</v>
      </c>
      <c r="CL5" s="17">
        <v>0.22319375741592126</v>
      </c>
      <c r="CM5" s="17">
        <v>0.12439097279678595</v>
      </c>
      <c r="CN5" s="17">
        <v>0.310805477459563</v>
      </c>
      <c r="CR5" s="17">
        <v>0.30588469324617634</v>
      </c>
      <c r="CS5" s="17">
        <v>0.24916410000703498</v>
      </c>
      <c r="CT5" s="17">
        <v>0.38490770844749417</v>
      </c>
      <c r="CU5" s="17">
        <v>0.30399008341110956</v>
      </c>
      <c r="CV5" s="17">
        <v>0.27325875603244798</v>
      </c>
      <c r="CW5" s="17">
        <v>0.37339186139602032</v>
      </c>
      <c r="CX5" s="17">
        <v>0.35247346611852248</v>
      </c>
      <c r="CY5" s="17">
        <v>0.34594051606612025</v>
      </c>
      <c r="CZ5" s="17">
        <v>0.37135967451737228</v>
      </c>
      <c r="DA5" s="17">
        <v>0.36962310758744982</v>
      </c>
      <c r="DB5" s="17">
        <v>0.41635839149894827</v>
      </c>
      <c r="DC5" s="17">
        <v>0.33227938890841657</v>
      </c>
      <c r="DD5" s="17">
        <v>0.44095162165735818</v>
      </c>
      <c r="DH5" s="17">
        <v>0.6678268258869221</v>
      </c>
      <c r="DI5" s="17">
        <v>0.3484209006016048</v>
      </c>
      <c r="DJ5" s="17">
        <v>0.35290263380537928</v>
      </c>
      <c r="DK5" s="17">
        <v>0.41062059179487881</v>
      </c>
      <c r="DL5" s="17">
        <v>0.46607428104225918</v>
      </c>
      <c r="DM5" s="17">
        <v>0.45968783580688866</v>
      </c>
      <c r="DN5" s="17">
        <v>0.32801173000960565</v>
      </c>
      <c r="DO5" s="17">
        <v>0.36840304628654602</v>
      </c>
      <c r="DP5" s="17">
        <v>0.41105076695991949</v>
      </c>
      <c r="DQ5" s="17">
        <v>0.4263691793444595</v>
      </c>
      <c r="DR5" s="17">
        <v>0.36685172226876983</v>
      </c>
      <c r="DS5" s="17">
        <v>0.45410057849545438</v>
      </c>
      <c r="DW5" s="17">
        <v>0.41898928663750001</v>
      </c>
      <c r="DX5" s="17">
        <v>0.56206942990311537</v>
      </c>
      <c r="DY5" s="17">
        <v>0.40187902930884672</v>
      </c>
      <c r="DZ5" s="17">
        <v>0.49330774722797638</v>
      </c>
      <c r="EA5" s="17">
        <v>0.33980893862780936</v>
      </c>
      <c r="EB5" s="17">
        <v>0.5997957891165957</v>
      </c>
      <c r="EC5" s="17">
        <v>0.55394552146540654</v>
      </c>
      <c r="ED5" s="17">
        <v>0.43641204798762367</v>
      </c>
      <c r="EE5" s="17">
        <v>0.47754892461403547</v>
      </c>
      <c r="EF5" s="17">
        <v>0.45989052997446789</v>
      </c>
      <c r="EG5" s="17">
        <v>0.38923201965117582</v>
      </c>
      <c r="EH5" s="17">
        <v>0.47711551329736657</v>
      </c>
    </row>
    <row r="6" spans="1:141" x14ac:dyDescent="0.2">
      <c r="A6" s="19" t="s">
        <v>422</v>
      </c>
      <c r="B6" s="17">
        <v>5.8140247881188746E-2</v>
      </c>
      <c r="C6" s="17">
        <v>0.19968919141636099</v>
      </c>
      <c r="D6" s="17">
        <v>0.1618041950937103</v>
      </c>
      <c r="E6" s="17">
        <v>0.14960504714908651</v>
      </c>
      <c r="F6" s="17">
        <v>0.28179236623964193</v>
      </c>
      <c r="G6" s="17">
        <v>0.13023361345884282</v>
      </c>
      <c r="H6" s="17">
        <v>0.14227181236269221</v>
      </c>
      <c r="I6" s="17">
        <v>0</v>
      </c>
      <c r="J6" s="17">
        <v>0.17600953274775047</v>
      </c>
      <c r="K6" s="17">
        <v>0</v>
      </c>
      <c r="L6" s="17">
        <v>0.23394111592894584</v>
      </c>
      <c r="M6" s="17">
        <v>5.1995852102601763E-2</v>
      </c>
      <c r="N6" s="17">
        <v>3.7071432727786853E-2</v>
      </c>
      <c r="O6" s="17">
        <v>0</v>
      </c>
      <c r="S6" s="17">
        <v>0.55538521414672104</v>
      </c>
      <c r="T6" s="17">
        <v>0.26492556438988007</v>
      </c>
      <c r="U6" s="17">
        <v>0.23601039457308562</v>
      </c>
      <c r="V6" s="17">
        <v>0.36158913555742739</v>
      </c>
      <c r="W6" s="17">
        <v>0.24175260027078549</v>
      </c>
      <c r="X6" s="17">
        <v>0.14933301098940369</v>
      </c>
      <c r="Y6" s="17">
        <v>0.40907212075227395</v>
      </c>
      <c r="Z6" s="17">
        <v>0.3726558901389227</v>
      </c>
      <c r="AA6" s="17">
        <v>0.26896573551652636</v>
      </c>
      <c r="AB6" s="17">
        <v>0.32603133212044361</v>
      </c>
      <c r="AC6" s="17">
        <v>0.42796688658512505</v>
      </c>
      <c r="AD6" s="17">
        <v>0.30734049712613748</v>
      </c>
      <c r="AH6" s="17">
        <v>0.40372586347192901</v>
      </c>
      <c r="AI6" s="17">
        <v>0.11892995752720037</v>
      </c>
      <c r="AJ6" s="17">
        <v>0.45130860951921498</v>
      </c>
      <c r="AK6" s="17">
        <v>0.41980094445171351</v>
      </c>
      <c r="AL6" s="17">
        <v>0.50230447949157575</v>
      </c>
      <c r="AM6" s="17">
        <v>0.30557732504518675</v>
      </c>
      <c r="AN6" s="17">
        <v>0.35688895881067861</v>
      </c>
      <c r="AO6" s="17">
        <v>0.29189528075234278</v>
      </c>
      <c r="AP6" s="17">
        <v>0.1913803784688505</v>
      </c>
      <c r="AQ6" s="17">
        <v>0.41801587130888007</v>
      </c>
      <c r="AR6" s="17">
        <v>0.49181893888088019</v>
      </c>
      <c r="AS6" s="17">
        <v>0.34440796474354896</v>
      </c>
      <c r="AW6" s="17">
        <v>0.27666982269707568</v>
      </c>
      <c r="AX6" s="17">
        <v>0.38623435090328528</v>
      </c>
      <c r="AY6" s="17">
        <v>0.31570759171445756</v>
      </c>
      <c r="AZ6" s="17">
        <v>0.18604154977817541</v>
      </c>
      <c r="BA6" s="17">
        <v>0.65002560875248483</v>
      </c>
      <c r="BB6" s="17">
        <v>0.43771539363086981</v>
      </c>
      <c r="BC6" s="17">
        <v>0.35242297305882853</v>
      </c>
      <c r="BD6" s="17">
        <v>0.40176446457025566</v>
      </c>
      <c r="BE6" s="17">
        <v>0.63676324970096332</v>
      </c>
      <c r="BF6" s="17">
        <v>0.62215478744373853</v>
      </c>
      <c r="BG6" s="17">
        <v>0.51572355649497981</v>
      </c>
      <c r="BH6" s="17">
        <v>0.48160945619069584</v>
      </c>
      <c r="BI6" s="17">
        <v>0.30501665257148525</v>
      </c>
      <c r="BJ6" s="17">
        <v>0.36103447512262543</v>
      </c>
      <c r="BN6" s="17">
        <v>0.40901733475821811</v>
      </c>
      <c r="BO6" s="17">
        <v>0.61886989219098043</v>
      </c>
      <c r="BP6" s="17">
        <v>0.38119008626195694</v>
      </c>
      <c r="BQ6" s="17">
        <v>0.72339944060033956</v>
      </c>
      <c r="BR6" s="17">
        <v>0.42728580150076273</v>
      </c>
      <c r="BS6" s="17">
        <v>0.41375010099330156</v>
      </c>
      <c r="BT6" s="17">
        <v>0.59859867448591586</v>
      </c>
      <c r="BU6" s="17">
        <v>0.44104382038712342</v>
      </c>
      <c r="BV6" s="17">
        <v>0.4378732149971104</v>
      </c>
      <c r="BW6" s="17">
        <v>0.47162385520540201</v>
      </c>
      <c r="BX6" s="17">
        <v>0.55697702281913464</v>
      </c>
      <c r="BY6" s="17">
        <v>0.45483830859122326</v>
      </c>
      <c r="CC6" s="17">
        <v>0.66894914222160318</v>
      </c>
      <c r="CD6" s="17">
        <v>0.38643283269884471</v>
      </c>
      <c r="CE6" s="17">
        <v>0.59870511298940188</v>
      </c>
      <c r="CF6" s="17">
        <v>0.68425361851754873</v>
      </c>
      <c r="CG6" s="17">
        <v>0.64819363880074243</v>
      </c>
      <c r="CH6" s="17">
        <v>0.57525089080955805</v>
      </c>
      <c r="CI6" s="17">
        <v>0.50980545887286099</v>
      </c>
      <c r="CJ6" s="17">
        <v>0.55399204966980775</v>
      </c>
      <c r="CK6" s="17">
        <v>0.54209733752939882</v>
      </c>
      <c r="CL6" s="17">
        <v>0.7358538478015727</v>
      </c>
      <c r="CM6" s="17">
        <v>0.3218097244363583</v>
      </c>
      <c r="CN6" s="17">
        <v>0.72852393862914278</v>
      </c>
      <c r="CR6" s="17">
        <v>0.24434009539048315</v>
      </c>
      <c r="CS6" s="17">
        <v>0.20128767967954936</v>
      </c>
      <c r="CT6" s="17">
        <v>0.12740813116433219</v>
      </c>
      <c r="CU6" s="17">
        <v>0.16684306077265265</v>
      </c>
      <c r="CV6" s="17">
        <v>0.40730289265067093</v>
      </c>
      <c r="CW6" s="17">
        <v>0.46850934796288701</v>
      </c>
      <c r="CX6" s="17">
        <v>0.28356728268370701</v>
      </c>
      <c r="CY6" s="17">
        <v>0.35696687143531436</v>
      </c>
      <c r="CZ6" s="17">
        <v>0.52791097656756092</v>
      </c>
      <c r="DA6" s="17">
        <v>0.36979861762481336</v>
      </c>
      <c r="DB6" s="17">
        <v>0.46912139643590661</v>
      </c>
      <c r="DC6" s="17">
        <v>0.42492621455817969</v>
      </c>
      <c r="DD6" s="17">
        <v>0.33130392894490729</v>
      </c>
      <c r="DH6" s="17">
        <v>0.82351615596964933</v>
      </c>
      <c r="DI6" s="17">
        <v>0.34239669281730534</v>
      </c>
      <c r="DJ6" s="17">
        <v>0.35730867893674312</v>
      </c>
      <c r="DK6" s="17">
        <v>0.53323233947459492</v>
      </c>
      <c r="DL6" s="17">
        <v>0.60132135455410207</v>
      </c>
      <c r="DM6" s="17">
        <v>0.4258681908827025</v>
      </c>
      <c r="DN6" s="17">
        <v>0.61165649358034713</v>
      </c>
      <c r="DO6" s="17">
        <v>0.40823177373227093</v>
      </c>
      <c r="DP6" s="17">
        <v>0.53170743586179359</v>
      </c>
      <c r="DQ6" s="17">
        <v>0.40718089334019597</v>
      </c>
      <c r="DR6" s="17">
        <v>0.8220065601861819</v>
      </c>
      <c r="DS6" s="17">
        <v>0.94159209856302295</v>
      </c>
      <c r="DW6" s="17">
        <v>0.34030070502598248</v>
      </c>
      <c r="DX6" s="17">
        <v>0.79128767537265765</v>
      </c>
      <c r="DY6" s="17">
        <v>0.39606819338559018</v>
      </c>
      <c r="DZ6" s="17">
        <v>0.88840809857654324</v>
      </c>
      <c r="EA6" s="17">
        <v>0.45400811780177314</v>
      </c>
      <c r="EB6" s="17">
        <v>0.69704752427468231</v>
      </c>
      <c r="EC6" s="17">
        <v>0.78581647635651508</v>
      </c>
      <c r="ED6" s="17">
        <v>0.79251783922859498</v>
      </c>
      <c r="EE6" s="17">
        <v>0.85784503493481923</v>
      </c>
      <c r="EF6" s="17">
        <v>0.69231221791308939</v>
      </c>
      <c r="EG6" s="17">
        <v>0.55587762505927552</v>
      </c>
      <c r="EH6" s="17">
        <v>0.5361212866123326</v>
      </c>
    </row>
    <row r="7" spans="1:141" x14ac:dyDescent="0.2">
      <c r="A7" s="19" t="s">
        <v>423</v>
      </c>
      <c r="B7" s="17">
        <v>0.2145752973827722</v>
      </c>
      <c r="C7" s="17">
        <v>0.22934354676766583</v>
      </c>
      <c r="D7" s="17">
        <v>0.20238658045227045</v>
      </c>
      <c r="E7" s="17">
        <v>0.23554464596184715</v>
      </c>
      <c r="F7" s="17">
        <v>0.35457327679460965</v>
      </c>
      <c r="G7" s="17">
        <v>0.34787829219178718</v>
      </c>
      <c r="H7" s="17">
        <v>0.31425088484120101</v>
      </c>
      <c r="I7" s="17">
        <v>0</v>
      </c>
      <c r="J7" s="17">
        <v>0.28268262000072741</v>
      </c>
      <c r="K7" s="17">
        <v>0.25319077267491824</v>
      </c>
      <c r="L7" s="17">
        <v>0.40397254178258579</v>
      </c>
      <c r="M7" s="17">
        <v>0.45646734280239226</v>
      </c>
      <c r="N7" s="17">
        <v>0.30030620509780115</v>
      </c>
      <c r="O7" s="17">
        <v>0.14179933723408231</v>
      </c>
      <c r="S7" s="17">
        <v>0.61804387339714317</v>
      </c>
      <c r="T7" s="17">
        <v>0.50460091476438773</v>
      </c>
      <c r="U7" s="17">
        <v>0.22267720631095433</v>
      </c>
      <c r="V7" s="17">
        <v>0.7117448010598677</v>
      </c>
      <c r="W7" s="17">
        <v>0.35854485286510712</v>
      </c>
      <c r="X7" s="17">
        <v>0.36669943718592707</v>
      </c>
      <c r="Y7" s="17">
        <v>0.69245835732668126</v>
      </c>
      <c r="Z7" s="17">
        <v>0.29006921052475193</v>
      </c>
      <c r="AA7" s="17">
        <v>0.40221814106883147</v>
      </c>
      <c r="AB7" s="17">
        <v>0.71932695098749688</v>
      </c>
      <c r="AC7" s="17">
        <v>0.40908413817151418</v>
      </c>
      <c r="AD7" s="17">
        <v>0.32361653112576011</v>
      </c>
      <c r="AH7" s="17">
        <v>0.68514717512626067</v>
      </c>
      <c r="AI7" s="17">
        <v>0.28593811844496758</v>
      </c>
      <c r="AJ7" s="17">
        <v>0.45187775035298927</v>
      </c>
      <c r="AK7" s="17">
        <v>0.48049166553532346</v>
      </c>
      <c r="AL7" s="17">
        <v>0.49589232751513435</v>
      </c>
      <c r="AM7" s="17">
        <v>0.46690984631150384</v>
      </c>
      <c r="AN7" s="17">
        <v>0.40569330878503213</v>
      </c>
      <c r="AO7" s="17">
        <v>0.47533016607940703</v>
      </c>
      <c r="AP7" s="17">
        <v>0.17333200803953791</v>
      </c>
      <c r="AQ7" s="17">
        <v>0.45266982499015568</v>
      </c>
      <c r="AR7" s="17">
        <v>0.52007024000880697</v>
      </c>
      <c r="AS7" s="17">
        <v>0.4295420478900005</v>
      </c>
      <c r="AW7" s="17">
        <v>0.22003355395806579</v>
      </c>
      <c r="AX7" s="17">
        <v>0.28086668337515763</v>
      </c>
      <c r="AY7" s="17">
        <v>0.43845394495154466</v>
      </c>
      <c r="AZ7" s="17">
        <v>0.30693046612279246</v>
      </c>
      <c r="BA7" s="17">
        <v>0.48981854398129304</v>
      </c>
      <c r="BB7" s="17">
        <v>0.51943305659806938</v>
      </c>
      <c r="BC7" s="17">
        <v>0.3963425506959054</v>
      </c>
      <c r="BD7" s="17">
        <v>0.31890327673502084</v>
      </c>
      <c r="BE7" s="17">
        <v>0.44966936748702868</v>
      </c>
      <c r="BF7" s="17">
        <v>0.47326795808700234</v>
      </c>
      <c r="BG7" s="17">
        <v>0.48004881587232595</v>
      </c>
      <c r="BH7" s="17">
        <v>0.46883746113441083</v>
      </c>
      <c r="BI7" s="17">
        <v>0.38829431688600047</v>
      </c>
      <c r="BJ7" s="17">
        <v>0.55480840336508164</v>
      </c>
      <c r="BN7" s="17">
        <v>0.4344491030280051</v>
      </c>
      <c r="BO7" s="17">
        <v>0.34367116297798284</v>
      </c>
      <c r="BP7" s="17">
        <v>0.52415969695412301</v>
      </c>
      <c r="BQ7" s="17">
        <v>0.62938808478548991</v>
      </c>
      <c r="BR7" s="17">
        <v>0.51929530793895451</v>
      </c>
      <c r="BS7" s="17">
        <v>0.25344492229826771</v>
      </c>
      <c r="BT7" s="17">
        <v>0.64941992802676873</v>
      </c>
      <c r="BU7" s="17">
        <v>0.35659978112622442</v>
      </c>
      <c r="BV7" s="17">
        <v>0.56849591718954262</v>
      </c>
      <c r="BW7" s="17">
        <v>0.57106326002006502</v>
      </c>
      <c r="BX7" s="17">
        <v>0.47692596358922285</v>
      </c>
      <c r="BY7" s="17">
        <v>0.5272263489730008</v>
      </c>
      <c r="CC7" s="17">
        <v>0.64176586908974298</v>
      </c>
      <c r="CD7" s="17">
        <v>0.2746514482829196</v>
      </c>
      <c r="CE7" s="17">
        <v>0.72974304613742713</v>
      </c>
      <c r="CF7" s="17">
        <v>0.57925440884624435</v>
      </c>
      <c r="CG7" s="17">
        <v>0.69783177199375923</v>
      </c>
      <c r="CH7" s="17">
        <v>0.32982968961582804</v>
      </c>
      <c r="CI7" s="17">
        <v>0.67506903903368876</v>
      </c>
      <c r="CJ7" s="17">
        <v>0.79589442745390626</v>
      </c>
      <c r="CK7" s="17">
        <v>0.59541633083649392</v>
      </c>
      <c r="CL7" s="17">
        <v>0.58152560214209215</v>
      </c>
      <c r="CM7" s="17">
        <v>0.28705025872930434</v>
      </c>
      <c r="CN7" s="17">
        <v>0.63910476744335698</v>
      </c>
      <c r="CR7" s="17">
        <v>0.24677507875772289</v>
      </c>
      <c r="CS7" s="17">
        <v>0.25249350101878715</v>
      </c>
      <c r="CT7" s="17">
        <v>0.243564051468184</v>
      </c>
      <c r="CU7" s="17">
        <v>0.22711569977810045</v>
      </c>
      <c r="CV7" s="17">
        <v>0.40640117203974285</v>
      </c>
      <c r="CW7" s="17">
        <v>0.295750596009696</v>
      </c>
      <c r="CX7" s="17">
        <v>0.27945453301384859</v>
      </c>
      <c r="CY7" s="17">
        <v>0.35830338863621508</v>
      </c>
      <c r="CZ7" s="17">
        <v>0.37587609263961158</v>
      </c>
      <c r="DA7" s="17">
        <v>0.33238417361923878</v>
      </c>
      <c r="DB7" s="17">
        <v>0.25672275878800088</v>
      </c>
      <c r="DC7" s="17">
        <v>0.27039392372394033</v>
      </c>
      <c r="DD7" s="17">
        <v>0.29789624354289762</v>
      </c>
      <c r="DH7" s="17">
        <v>0.42024143664219271</v>
      </c>
      <c r="DI7" s="17">
        <v>0.4229765904611843</v>
      </c>
      <c r="DJ7" s="17">
        <v>0.37959107840928435</v>
      </c>
      <c r="DK7" s="17">
        <v>0.53157476293315908</v>
      </c>
      <c r="DL7" s="17">
        <v>0.51375123301658998</v>
      </c>
      <c r="DM7" s="17">
        <v>0.40062623496833855</v>
      </c>
      <c r="DN7" s="17">
        <v>0.36919289373796765</v>
      </c>
      <c r="DO7" s="17">
        <v>0.38094093527207917</v>
      </c>
      <c r="DP7" s="17">
        <v>0.421787222992139</v>
      </c>
      <c r="DQ7" s="17">
        <v>0.39324037350294794</v>
      </c>
      <c r="DR7" s="17">
        <v>0.24174186047817878</v>
      </c>
      <c r="DS7" s="17">
        <v>0.72108004543259774</v>
      </c>
      <c r="DW7" s="17">
        <v>0.44686330640573485</v>
      </c>
      <c r="DX7" s="17">
        <v>0.40223204922957539</v>
      </c>
      <c r="DY7" s="17">
        <v>0.2677444123258485</v>
      </c>
      <c r="DZ7" s="17">
        <v>0.55378087538640119</v>
      </c>
      <c r="EA7" s="17">
        <v>0.28857362660996783</v>
      </c>
      <c r="EB7" s="17">
        <v>0.44198909555712518</v>
      </c>
      <c r="EC7" s="17">
        <v>0.84482012639775261</v>
      </c>
      <c r="ED7" s="17">
        <v>0.35024210759556984</v>
      </c>
      <c r="EE7" s="17">
        <v>0.54717637836740507</v>
      </c>
      <c r="EF7" s="17">
        <v>0.5424946229356068</v>
      </c>
      <c r="EG7" s="17">
        <v>0.50492859098958898</v>
      </c>
      <c r="EH7" s="17">
        <v>0.39016374066563525</v>
      </c>
    </row>
    <row r="8" spans="1:141" x14ac:dyDescent="0.2">
      <c r="A8" s="19" t="s">
        <v>424</v>
      </c>
      <c r="B8" s="17">
        <v>0.16668626310732379</v>
      </c>
      <c r="C8" s="17">
        <v>4.9124937105050413E-2</v>
      </c>
      <c r="D8" s="17">
        <v>8.6748315104800244E-2</v>
      </c>
      <c r="E8" s="17">
        <v>0</v>
      </c>
      <c r="F8" s="17">
        <v>0</v>
      </c>
      <c r="G8" s="17">
        <v>0.34029274380575586</v>
      </c>
      <c r="H8" s="17">
        <v>0.24892029776344676</v>
      </c>
      <c r="I8" s="17">
        <v>0</v>
      </c>
      <c r="J8" s="17">
        <v>0.33027010635309567</v>
      </c>
      <c r="K8" s="17">
        <v>0.12895508453963134</v>
      </c>
      <c r="L8" s="17">
        <v>0.17151611243067177</v>
      </c>
      <c r="M8" s="17">
        <v>0.21699511443512226</v>
      </c>
      <c r="N8" s="17">
        <v>8.40647548704576E-2</v>
      </c>
      <c r="O8" s="17">
        <v>0.11083522410946459</v>
      </c>
      <c r="S8" s="17">
        <v>0.58575579676930323</v>
      </c>
      <c r="T8" s="17">
        <v>0.41100581009231518</v>
      </c>
      <c r="U8" s="17">
        <v>0.21670135132141649</v>
      </c>
      <c r="V8" s="17">
        <v>0.38016476072955174</v>
      </c>
      <c r="W8" s="17">
        <v>0</v>
      </c>
      <c r="X8" s="17">
        <v>0.14436251315667034</v>
      </c>
      <c r="Y8" s="17">
        <v>0.29488273354570893</v>
      </c>
      <c r="Z8" s="17">
        <v>0.19014662196999199</v>
      </c>
      <c r="AA8" s="17">
        <v>0.13075136563278505</v>
      </c>
      <c r="AB8" s="17">
        <v>0.2853594908928575</v>
      </c>
      <c r="AC8" s="17">
        <v>0.18470892571002623</v>
      </c>
      <c r="AD8" s="17">
        <v>0.31708899413028624</v>
      </c>
      <c r="AH8" s="17">
        <v>0.26099421056338834</v>
      </c>
      <c r="AI8" s="17">
        <v>0.33598852927475648</v>
      </c>
      <c r="AJ8" s="17">
        <v>0.27480483336260436</v>
      </c>
      <c r="AK8" s="17">
        <v>0.42286953754973278</v>
      </c>
      <c r="AL8" s="17">
        <v>0.23205904551953821</v>
      </c>
      <c r="AM8" s="17">
        <v>0.42638091569918068</v>
      </c>
      <c r="AN8" s="17">
        <v>8.9957823156261885E-2</v>
      </c>
      <c r="AO8" s="17">
        <v>0.4132764845226215</v>
      </c>
      <c r="AP8" s="17">
        <v>0.2545629612036035</v>
      </c>
      <c r="AQ8" s="17">
        <v>0.25121526810563105</v>
      </c>
      <c r="AR8" s="17">
        <v>0.30477248841518167</v>
      </c>
      <c r="AS8" s="17">
        <v>7.7493459799455981E-3</v>
      </c>
      <c r="AW8" s="17">
        <v>0.29977603738412489</v>
      </c>
      <c r="AX8" s="17">
        <v>0.29168757817970042</v>
      </c>
      <c r="AY8" s="17">
        <v>0.23101483254924143</v>
      </c>
      <c r="AZ8" s="17">
        <v>0.13044259521603083</v>
      </c>
      <c r="BA8" s="17">
        <v>0.28480910230236467</v>
      </c>
      <c r="BB8" s="17">
        <v>0.19322214020601258</v>
      </c>
      <c r="BC8" s="17">
        <v>0.19068806894517482</v>
      </c>
      <c r="BD8" s="17">
        <v>0.20247665636948614</v>
      </c>
      <c r="BE8" s="17">
        <v>0.28760794308489318</v>
      </c>
      <c r="BF8" s="17">
        <v>0.1651264716996374</v>
      </c>
      <c r="BG8" s="17">
        <v>0.25780363698949388</v>
      </c>
      <c r="BH8" s="17">
        <v>0.32446466974917676</v>
      </c>
      <c r="BI8" s="17">
        <v>0.30278692389736034</v>
      </c>
      <c r="BJ8" s="17">
        <v>0.21435074048237329</v>
      </c>
      <c r="BN8" s="17">
        <v>0.21418825003961423</v>
      </c>
      <c r="BO8" s="17">
        <v>0.36948708004231079</v>
      </c>
      <c r="BP8" s="17">
        <v>0.66502997673964548</v>
      </c>
      <c r="BQ8" s="17">
        <v>0.41619394984924341</v>
      </c>
      <c r="BR8" s="17">
        <v>0.47611280310601922</v>
      </c>
      <c r="BS8" s="17">
        <v>0.37540773724839049</v>
      </c>
      <c r="BT8" s="17">
        <v>0.39315769109744486</v>
      </c>
      <c r="BU8" s="17">
        <v>0.20465607651906784</v>
      </c>
      <c r="BV8" s="17">
        <v>0.31404487072862591</v>
      </c>
      <c r="BW8" s="17">
        <v>0.204178899888803</v>
      </c>
      <c r="BX8" s="17">
        <v>0.28341349092573703</v>
      </c>
      <c r="BY8" s="17">
        <v>0.42556135096718767</v>
      </c>
      <c r="CC8" s="17">
        <v>0.50512008734698688</v>
      </c>
      <c r="CD8" s="17">
        <v>0.22326437033523472</v>
      </c>
      <c r="CE8" s="17">
        <v>0.60596498010216215</v>
      </c>
      <c r="CF8" s="17">
        <v>0.55448348523735769</v>
      </c>
      <c r="CG8" s="17">
        <v>0.38633851702543204</v>
      </c>
      <c r="CH8" s="17">
        <v>0.36672406644366601</v>
      </c>
      <c r="CI8" s="17">
        <v>0.42971867717841267</v>
      </c>
      <c r="CJ8" s="17">
        <v>0.22672298882082925</v>
      </c>
      <c r="CK8" s="17">
        <v>0.38724535205776067</v>
      </c>
      <c r="CL8" s="17">
        <v>0.23995950190586068</v>
      </c>
      <c r="CM8" s="17">
        <v>0.2837913065765808</v>
      </c>
      <c r="CN8" s="17">
        <v>0.35000121737751144</v>
      </c>
      <c r="CR8" s="17">
        <v>0.1153895633734059</v>
      </c>
      <c r="CS8" s="17">
        <v>0.13764309598361096</v>
      </c>
      <c r="CT8" s="17">
        <v>0.16546364201650027</v>
      </c>
      <c r="CU8" s="17">
        <v>0.17480174094329567</v>
      </c>
      <c r="CV8" s="17">
        <v>0.27386423311384273</v>
      </c>
      <c r="CW8" s="17">
        <v>0.1418224408343553</v>
      </c>
      <c r="CX8" s="17">
        <v>0.19608740889466802</v>
      </c>
      <c r="CY8" s="17">
        <v>0.1837733470662577</v>
      </c>
      <c r="CZ8" s="17">
        <v>0.18265704966286994</v>
      </c>
      <c r="DA8" s="17">
        <v>0.18844380648127063</v>
      </c>
      <c r="DB8" s="17">
        <v>0.15577488353107716</v>
      </c>
      <c r="DC8" s="17">
        <v>0.2007988073807099</v>
      </c>
      <c r="DD8" s="17">
        <v>0.11079377475164105</v>
      </c>
      <c r="DH8" s="17">
        <v>0.28350878733316492</v>
      </c>
      <c r="DI8" s="17">
        <v>0.26087595191328122</v>
      </c>
      <c r="DJ8" s="17">
        <v>0.31109164772099085</v>
      </c>
      <c r="DK8" s="17">
        <v>0.45594878942952793</v>
      </c>
      <c r="DL8" s="17">
        <v>0.30443718174371487</v>
      </c>
      <c r="DM8" s="17">
        <v>0.3268134964925648</v>
      </c>
      <c r="DN8" s="17">
        <v>0.39057529086991299</v>
      </c>
      <c r="DO8" s="17">
        <v>0.40331463429988729</v>
      </c>
      <c r="DP8" s="17">
        <v>0.44406989136555719</v>
      </c>
      <c r="DQ8" s="17">
        <v>0.30717610005563495</v>
      </c>
      <c r="DR8" s="17">
        <v>0.20957170881482695</v>
      </c>
      <c r="DS8" s="17">
        <v>0.63547361642312328</v>
      </c>
      <c r="DW8" s="17">
        <v>0.37941780743604919</v>
      </c>
      <c r="DX8" s="17">
        <v>0.32860864783362875</v>
      </c>
      <c r="DY8" s="17">
        <v>0.22540654058262663</v>
      </c>
      <c r="DZ8" s="17">
        <v>0.46258649190126061</v>
      </c>
      <c r="EA8" s="17">
        <v>0.3190788123302159</v>
      </c>
      <c r="EB8" s="17">
        <v>0.33151875886829912</v>
      </c>
      <c r="EC8" s="17">
        <v>0.50967638850296715</v>
      </c>
      <c r="ED8" s="17">
        <v>0.42681450369283053</v>
      </c>
      <c r="EE8" s="17">
        <v>0.43448257593183087</v>
      </c>
      <c r="EF8" s="17">
        <v>0.37736186150498668</v>
      </c>
      <c r="EG8" s="17">
        <v>0.28296180818096611</v>
      </c>
      <c r="EH8" s="17">
        <v>0.43939673316010774</v>
      </c>
    </row>
    <row r="9" spans="1:141" x14ac:dyDescent="0.2">
      <c r="A9" s="19" t="s">
        <v>425</v>
      </c>
      <c r="B9" s="17">
        <v>9.0750600302838838E-2</v>
      </c>
      <c r="C9" s="17">
        <v>7.85806123884569E-2</v>
      </c>
      <c r="D9" s="17">
        <v>5.3516185514166939E-2</v>
      </c>
      <c r="E9" s="17">
        <v>7.9907299834171205E-2</v>
      </c>
      <c r="F9" s="17">
        <v>0.21272228440276669</v>
      </c>
      <c r="G9" s="17">
        <v>0.13374376529112172</v>
      </c>
      <c r="H9" s="17">
        <v>0.21536907686796605</v>
      </c>
      <c r="I9" s="17">
        <v>0</v>
      </c>
      <c r="J9" s="17">
        <v>0.19547031814157595</v>
      </c>
      <c r="K9" s="17">
        <v>0.21883289774302433</v>
      </c>
      <c r="L9" s="17">
        <v>0.26988189822943892</v>
      </c>
      <c r="M9" s="17">
        <v>0.169991844727089</v>
      </c>
      <c r="N9" s="17">
        <v>0.15812461181236398</v>
      </c>
      <c r="O9" s="17">
        <v>0.12104135671761089</v>
      </c>
      <c r="S9" s="17">
        <v>0.46496444488125138</v>
      </c>
      <c r="T9" s="17">
        <v>0.19093235734841218</v>
      </c>
      <c r="U9" s="17">
        <v>5.3928594299317109E-2</v>
      </c>
      <c r="V9" s="17">
        <v>0.27863403034849304</v>
      </c>
      <c r="W9" s="17">
        <v>0.20519210039915606</v>
      </c>
      <c r="X9" s="17">
        <v>1.9351696458651847E-2</v>
      </c>
      <c r="Y9" s="17">
        <v>0.10757531624044223</v>
      </c>
      <c r="Z9" s="17">
        <v>0.42102592194521959</v>
      </c>
      <c r="AA9" s="17">
        <v>0.31801517813144059</v>
      </c>
      <c r="AB9" s="17">
        <v>0.14067063806108823</v>
      </c>
      <c r="AC9" s="17">
        <v>0.22511533505532397</v>
      </c>
      <c r="AD9" s="17">
        <v>0.15491683018085606</v>
      </c>
      <c r="AH9" s="17">
        <v>7.6775213983070772E-2</v>
      </c>
      <c r="AI9" s="17">
        <v>5.7939670219021777E-3</v>
      </c>
      <c r="AJ9" s="17">
        <v>0.18271227158782438</v>
      </c>
      <c r="AK9" s="17">
        <v>0.32871167119328698</v>
      </c>
      <c r="AL9" s="17">
        <v>0.13691048013073331</v>
      </c>
      <c r="AM9" s="17">
        <v>0</v>
      </c>
      <c r="AN9" s="17">
        <v>0.3126808535981323</v>
      </c>
      <c r="AO9" s="17">
        <v>0.27685225275961667</v>
      </c>
      <c r="AP9" s="17">
        <v>0.33398714152151909</v>
      </c>
      <c r="AQ9" s="17">
        <v>0.24725881455045809</v>
      </c>
      <c r="AR9" s="17">
        <v>0.1642882952299867</v>
      </c>
      <c r="AS9" s="17">
        <v>0.17966849622691336</v>
      </c>
      <c r="AW9" s="17">
        <v>0.21662562335098257</v>
      </c>
      <c r="AX9" s="17">
        <v>0.24495210453554542</v>
      </c>
      <c r="AY9" s="17">
        <v>0.19600232594383601</v>
      </c>
      <c r="AZ9" s="17">
        <v>0.20624616654517403</v>
      </c>
      <c r="BA9" s="17">
        <v>0.38500901906518703</v>
      </c>
      <c r="BB9" s="17">
        <v>0.3909190466586196</v>
      </c>
      <c r="BC9" s="17">
        <v>0.26289704783665591</v>
      </c>
      <c r="BD9" s="17">
        <v>0.33305258535450771</v>
      </c>
      <c r="BE9" s="17">
        <v>0.42319140761328655</v>
      </c>
      <c r="BF9" s="17">
        <v>0.42776632000093007</v>
      </c>
      <c r="BG9" s="17">
        <v>0.30375287899326991</v>
      </c>
      <c r="BH9" s="17">
        <v>0.28515814351049057</v>
      </c>
      <c r="BI9" s="17">
        <v>0.23010655161497121</v>
      </c>
      <c r="BJ9" s="17">
        <v>0.27646101592769917</v>
      </c>
      <c r="BN9" s="17">
        <v>0.37879786602163723</v>
      </c>
      <c r="BO9" s="17">
        <v>0.34628272351407663</v>
      </c>
      <c r="BP9" s="17">
        <v>0.46005585391100823</v>
      </c>
      <c r="BQ9" s="17">
        <v>0.41208092784671385</v>
      </c>
      <c r="BR9" s="17">
        <v>0.32545069820388445</v>
      </c>
      <c r="BS9" s="17">
        <v>0.45188908609130513</v>
      </c>
      <c r="BT9" s="17">
        <v>0.39185326133146009</v>
      </c>
      <c r="BU9" s="17">
        <v>0.42826823133059821</v>
      </c>
      <c r="BV9" s="17">
        <v>0.20428126405363456</v>
      </c>
      <c r="BW9" s="17">
        <v>0.391864485623591</v>
      </c>
      <c r="BX9" s="17">
        <v>0.43641973901395148</v>
      </c>
      <c r="BY9" s="17">
        <v>0.29359532365708435</v>
      </c>
      <c r="CC9" s="17">
        <v>0.35590992321972026</v>
      </c>
      <c r="CD9" s="17">
        <v>0.4742513004436541</v>
      </c>
      <c r="CE9" s="17">
        <v>0.60385139197966731</v>
      </c>
      <c r="CF9" s="17">
        <v>0.32570010611394451</v>
      </c>
      <c r="CG9" s="17">
        <v>0.42281442810407244</v>
      </c>
      <c r="CH9" s="17">
        <v>0.20820915468617554</v>
      </c>
      <c r="CI9" s="17">
        <v>0.36286668093814117</v>
      </c>
      <c r="CJ9" s="17">
        <v>0.49960276536742088</v>
      </c>
      <c r="CK9" s="17">
        <v>0.46889770811259301</v>
      </c>
      <c r="CL9" s="17">
        <v>0.3463458402186621</v>
      </c>
      <c r="CM9" s="17">
        <v>0.23746544056566896</v>
      </c>
      <c r="CN9" s="17">
        <v>0.24010958291760814</v>
      </c>
      <c r="CR9" s="17">
        <v>0.3106802907581947</v>
      </c>
      <c r="CS9" s="17">
        <v>0.24162513211986383</v>
      </c>
      <c r="CT9" s="17">
        <v>0.32961751156503338</v>
      </c>
      <c r="CU9" s="17">
        <v>0.33016627415513122</v>
      </c>
      <c r="CV9" s="17">
        <v>0.30028040193860173</v>
      </c>
      <c r="CW9" s="17">
        <v>0.31983922731875053</v>
      </c>
      <c r="CX9" s="17">
        <v>0.19688290064332159</v>
      </c>
      <c r="CY9" s="17">
        <v>0.31272021246306619</v>
      </c>
      <c r="CZ9" s="17">
        <v>0.3309149240382413</v>
      </c>
      <c r="DA9" s="17">
        <v>0.28897756005189013</v>
      </c>
      <c r="DB9" s="17">
        <v>0.23624562535662924</v>
      </c>
      <c r="DC9" s="17">
        <v>0.14898970254447924</v>
      </c>
      <c r="DD9" s="17">
        <v>0.15120394498073328</v>
      </c>
      <c r="DH9" s="17">
        <v>0.4669253794522007</v>
      </c>
      <c r="DI9" s="17">
        <v>0.50415862353413798</v>
      </c>
      <c r="DJ9" s="17">
        <v>0.34593569215782716</v>
      </c>
      <c r="DK9" s="17">
        <v>0.54421177152136757</v>
      </c>
      <c r="DL9" s="17">
        <v>0.44938029364404458</v>
      </c>
      <c r="DM9" s="17">
        <v>0.24353809101858381</v>
      </c>
      <c r="DN9" s="17">
        <v>0.2779250858655698</v>
      </c>
      <c r="DO9" s="17">
        <v>0.41598854887199321</v>
      </c>
      <c r="DP9" s="17">
        <v>0.31525554901702479</v>
      </c>
      <c r="DQ9" s="17">
        <v>0.30245892618175907</v>
      </c>
      <c r="DR9" s="17">
        <v>0.24778652263141668</v>
      </c>
      <c r="DS9" s="17">
        <v>0.2411279413913725</v>
      </c>
      <c r="DW9" s="17">
        <v>0.27212458073762902</v>
      </c>
      <c r="DX9" s="17">
        <v>0.44818664970067779</v>
      </c>
      <c r="DY9" s="17">
        <v>0.46137969068670326</v>
      </c>
      <c r="DZ9" s="17">
        <v>0.38554641091974212</v>
      </c>
      <c r="EA9" s="17">
        <v>0.26377383942029736</v>
      </c>
      <c r="EB9" s="17">
        <v>0.58299942214016542</v>
      </c>
      <c r="EC9" s="17">
        <v>0.45386777752937812</v>
      </c>
      <c r="ED9" s="17">
        <v>0.46203944297623412</v>
      </c>
      <c r="EE9" s="17">
        <v>0.42813956929455166</v>
      </c>
      <c r="EF9" s="17">
        <v>0.47251149900712158</v>
      </c>
      <c r="EG9" s="17">
        <v>0.24318050617149495</v>
      </c>
      <c r="EH9" s="17">
        <v>0.33626028744694658</v>
      </c>
    </row>
    <row r="10" spans="1:141" x14ac:dyDescent="0.2">
      <c r="A10" s="19" t="s">
        <v>426</v>
      </c>
      <c r="B10" s="17">
        <v>7.5003270473370159E-2</v>
      </c>
      <c r="C10" s="17">
        <v>0.26124250617748579</v>
      </c>
      <c r="D10" s="17">
        <v>6.5099701522666323E-2</v>
      </c>
      <c r="E10" s="17">
        <v>0.24200075372627747</v>
      </c>
      <c r="F10" s="17">
        <v>2.6161997383306247E-2</v>
      </c>
      <c r="G10" s="17">
        <v>0.16104455833787715</v>
      </c>
      <c r="H10" s="17">
        <v>0.2355884879352618</v>
      </c>
      <c r="I10" s="17">
        <v>0</v>
      </c>
      <c r="J10" s="17">
        <v>0.29230513524484947</v>
      </c>
      <c r="K10" s="17">
        <v>0.289646667671698</v>
      </c>
      <c r="L10" s="17">
        <v>0.40526398779305461</v>
      </c>
      <c r="M10" s="17">
        <v>0.50949723326839091</v>
      </c>
      <c r="N10" s="17">
        <v>0.30466829006413909</v>
      </c>
      <c r="O10" s="17">
        <v>0.29821518937254549</v>
      </c>
      <c r="S10" s="17">
        <v>0.89001028653981906</v>
      </c>
      <c r="T10" s="17">
        <v>0.3758705159161998</v>
      </c>
      <c r="U10" s="17">
        <v>0.28976045775240344</v>
      </c>
      <c r="V10" s="17">
        <v>0.59058183571628553</v>
      </c>
      <c r="W10" s="17">
        <v>0.27378470610143629</v>
      </c>
      <c r="X10" s="17">
        <v>0.43378580908332698</v>
      </c>
      <c r="Y10" s="17">
        <v>0.44969119394079127</v>
      </c>
      <c r="Z10" s="17">
        <v>0.33111168506007777</v>
      </c>
      <c r="AA10" s="17">
        <v>0.36795527214112195</v>
      </c>
      <c r="AB10" s="17">
        <v>0.24508524583256816</v>
      </c>
      <c r="AC10" s="17">
        <v>0.2212324569780581</v>
      </c>
      <c r="AD10" s="17">
        <v>0.51043919370065272</v>
      </c>
      <c r="AH10" s="17">
        <v>0.35825610917519268</v>
      </c>
      <c r="AI10" s="17">
        <v>0.12059754780794374</v>
      </c>
      <c r="AJ10" s="17">
        <v>6.8124478135078118E-2</v>
      </c>
      <c r="AK10" s="17">
        <v>0.71491877919255054</v>
      </c>
      <c r="AL10" s="17">
        <v>0.40638980624012322</v>
      </c>
      <c r="AM10" s="17">
        <v>0.22045822253299394</v>
      </c>
      <c r="AN10" s="17">
        <v>0.48734072963053426</v>
      </c>
      <c r="AO10" s="17">
        <v>0.39508291128336731</v>
      </c>
      <c r="AP10" s="17">
        <v>0.50224211094342841</v>
      </c>
      <c r="AQ10" s="17">
        <v>0.45974424002922787</v>
      </c>
      <c r="AR10" s="17">
        <v>0.37180673999974778</v>
      </c>
      <c r="AS10" s="17">
        <v>0.15289540858007247</v>
      </c>
      <c r="AW10" s="17">
        <v>0.42258078179912728</v>
      </c>
      <c r="AX10" s="17">
        <v>0.35568049397143853</v>
      </c>
      <c r="AY10" s="17">
        <v>0.4004943656419212</v>
      </c>
      <c r="AZ10" s="17">
        <v>0.40587278977666602</v>
      </c>
      <c r="BA10" s="17">
        <v>0.52051775480260742</v>
      </c>
      <c r="BB10" s="17">
        <v>0.47026155454371549</v>
      </c>
      <c r="BC10" s="17">
        <v>0.21401460773290371</v>
      </c>
      <c r="BD10" s="17">
        <v>0.26846878792005502</v>
      </c>
      <c r="BE10" s="17">
        <v>0.27385669200787571</v>
      </c>
      <c r="BF10" s="17">
        <v>0.48390089674352749</v>
      </c>
      <c r="BG10" s="17">
        <v>0.40921835868052175</v>
      </c>
      <c r="BH10" s="17">
        <v>0.36242680225366414</v>
      </c>
      <c r="BI10" s="17">
        <v>0.51554572745924121</v>
      </c>
      <c r="BJ10" s="17">
        <v>0.42044818258008498</v>
      </c>
      <c r="BN10" s="17">
        <v>0.39218207721852372</v>
      </c>
      <c r="BO10" s="17">
        <v>0.50077509261421471</v>
      </c>
      <c r="BP10" s="17">
        <v>0.44838052865139927</v>
      </c>
      <c r="BQ10" s="17">
        <v>0.33261972042677107</v>
      </c>
      <c r="BR10" s="17">
        <v>0.58588319261715616</v>
      </c>
      <c r="BS10" s="17">
        <v>0.36224849354849042</v>
      </c>
      <c r="BT10" s="17">
        <v>0.4663357094815343</v>
      </c>
      <c r="BU10" s="17">
        <v>0.29761648445837718</v>
      </c>
      <c r="BV10" s="17">
        <v>0.35151166439524789</v>
      </c>
      <c r="BW10" s="17">
        <v>0.45944531219500551</v>
      </c>
      <c r="BX10" s="17">
        <v>0.55536316721552026</v>
      </c>
      <c r="BY10" s="17">
        <v>0.39717922775495779</v>
      </c>
      <c r="CC10" s="17">
        <v>0.26674265460968327</v>
      </c>
      <c r="CD10" s="17">
        <v>0.74405289484478676</v>
      </c>
      <c r="CE10" s="17">
        <v>0.89357147328478437</v>
      </c>
      <c r="CF10" s="17">
        <v>0.55149631686036349</v>
      </c>
      <c r="CG10" s="17">
        <v>0.75401470777029533</v>
      </c>
      <c r="CH10" s="17">
        <v>0.54304396911118102</v>
      </c>
      <c r="CI10" s="17">
        <v>0.56712220950431702</v>
      </c>
      <c r="CJ10" s="17">
        <v>0.49454490658692662</v>
      </c>
      <c r="CK10" s="17">
        <v>0.76236297770190786</v>
      </c>
      <c r="CL10" s="17">
        <v>0.41851567994197947</v>
      </c>
      <c r="CM10" s="17">
        <v>0.44286833477818383</v>
      </c>
      <c r="CN10" s="17">
        <v>0.84373832514348479</v>
      </c>
      <c r="CR10" s="17">
        <v>0.15629781086973887</v>
      </c>
      <c r="CS10" s="17">
        <v>0.26898794911223206</v>
      </c>
      <c r="CT10" s="17">
        <v>0.33508661250472199</v>
      </c>
      <c r="CU10" s="17">
        <v>0.43237048801780964</v>
      </c>
      <c r="CV10" s="17">
        <v>0.18446748611710645</v>
      </c>
      <c r="CW10" s="17">
        <v>0.26411935628025157</v>
      </c>
      <c r="CX10" s="17">
        <v>0.35786782073041751</v>
      </c>
      <c r="CY10" s="17">
        <v>0.42552078818747613</v>
      </c>
      <c r="CZ10" s="17">
        <v>0.30078802241442709</v>
      </c>
      <c r="DA10" s="17">
        <v>0.25231028312735565</v>
      </c>
      <c r="DB10" s="17">
        <v>0.28221815152058738</v>
      </c>
      <c r="DC10" s="17">
        <v>0.21417381534832763</v>
      </c>
      <c r="DD10" s="17">
        <v>0.36594438368326615</v>
      </c>
      <c r="DH10" s="17">
        <v>0.55879932788885922</v>
      </c>
      <c r="DI10" s="17">
        <v>0.42820437112505066</v>
      </c>
      <c r="DJ10" s="17">
        <v>0.4577407467288388</v>
      </c>
      <c r="DK10" s="17">
        <v>0.5351996055881002</v>
      </c>
      <c r="DL10" s="17">
        <v>0.48410973816068509</v>
      </c>
      <c r="DM10" s="17">
        <v>0.53483788937491117</v>
      </c>
      <c r="DN10" s="17">
        <v>0.44958285694987549</v>
      </c>
      <c r="DO10" s="17">
        <v>0.32809912883541975</v>
      </c>
      <c r="DP10" s="17">
        <v>0.47083534646959052</v>
      </c>
      <c r="DQ10" s="17">
        <v>0.45033832116245093</v>
      </c>
      <c r="DR10" s="17">
        <v>0.35990551065786358</v>
      </c>
      <c r="DS10" s="17">
        <v>0.59154813664685835</v>
      </c>
      <c r="DW10" s="17">
        <v>0.53046649880548014</v>
      </c>
      <c r="DX10" s="17">
        <v>0.53293250098193523</v>
      </c>
      <c r="DY10" s="17">
        <v>0.47633421444543383</v>
      </c>
      <c r="DZ10" s="17">
        <v>0.55503760033630056</v>
      </c>
      <c r="EA10" s="17">
        <v>0.77169485778935165</v>
      </c>
      <c r="EB10" s="17">
        <v>0.69479028791932851</v>
      </c>
      <c r="EC10" s="17">
        <v>0.58814597159259852</v>
      </c>
      <c r="ED10" s="17">
        <v>0.39462934573054165</v>
      </c>
      <c r="EE10" s="17">
        <v>0.46466770008367864</v>
      </c>
      <c r="EF10" s="17">
        <v>0.63430777147490114</v>
      </c>
      <c r="EG10" s="17">
        <v>0.38153943089468023</v>
      </c>
      <c r="EH10" s="17">
        <v>0.54940280588547952</v>
      </c>
    </row>
    <row r="11" spans="1:141" x14ac:dyDescent="0.2">
      <c r="A11" s="19" t="s">
        <v>427</v>
      </c>
      <c r="B11" s="17">
        <v>0.10886375160737459</v>
      </c>
      <c r="C11" s="17">
        <v>9.5881950807535546E-2</v>
      </c>
      <c r="D11" s="17">
        <v>0.16330648938302333</v>
      </c>
      <c r="E11" s="17">
        <v>0.12413872641508175</v>
      </c>
      <c r="F11" s="17">
        <v>0.23825119850231485</v>
      </c>
      <c r="G11" s="17">
        <v>0.38128738560514785</v>
      </c>
      <c r="H11" s="17">
        <v>0.2935868188412229</v>
      </c>
      <c r="I11" s="17">
        <v>0.27653231726686933</v>
      </c>
      <c r="J11" s="17">
        <v>0.11653560715431904</v>
      </c>
      <c r="K11" s="17">
        <v>0.18879623375835278</v>
      </c>
      <c r="L11" s="17">
        <v>0.25960541926764369</v>
      </c>
      <c r="M11" s="17">
        <v>0.11476899343293419</v>
      </c>
      <c r="N11" s="17">
        <v>0.11596888724794037</v>
      </c>
      <c r="O11" s="17">
        <v>8.5392272373842532E-2</v>
      </c>
      <c r="S11" s="17">
        <v>1.1243160693155969</v>
      </c>
      <c r="T11" s="17">
        <v>0.19929575811073841</v>
      </c>
      <c r="U11" s="17">
        <v>0.28071384757508605</v>
      </c>
      <c r="V11" s="17">
        <v>0.8146345463307969</v>
      </c>
      <c r="W11" s="17">
        <v>0.58730369158544315</v>
      </c>
      <c r="X11" s="17">
        <v>0.60078732677804791</v>
      </c>
      <c r="Y11" s="17">
        <v>0.46442936019940984</v>
      </c>
      <c r="Z11" s="17">
        <v>0.66715096071046398</v>
      </c>
      <c r="AA11" s="17">
        <v>0.17431429728343228</v>
      </c>
      <c r="AB11" s="17">
        <v>1.2032167110862171</v>
      </c>
      <c r="AC11" s="17">
        <v>0.58640852409714284</v>
      </c>
      <c r="AD11" s="17">
        <v>0.71209757613795288</v>
      </c>
      <c r="AH11" s="17">
        <v>0.51991780523770126</v>
      </c>
      <c r="AI11" s="17">
        <v>0.28808183478622612</v>
      </c>
      <c r="AJ11" s="17">
        <v>0.23877027531101774</v>
      </c>
      <c r="AK11" s="17">
        <v>0.26018863852223362</v>
      </c>
      <c r="AL11" s="17">
        <v>0.66304435738452183</v>
      </c>
      <c r="AM11" s="17">
        <v>0.3088432617163141</v>
      </c>
      <c r="AN11" s="17">
        <v>0.37986154957155949</v>
      </c>
      <c r="AO11" s="17">
        <v>0.7603723487580839</v>
      </c>
      <c r="AP11" s="17">
        <v>0.50741699304191734</v>
      </c>
      <c r="AQ11" s="17">
        <v>0.50868056117992932</v>
      </c>
      <c r="AR11" s="17">
        <v>0.70255475203568118</v>
      </c>
      <c r="AS11" s="17">
        <v>0.26416753341858262</v>
      </c>
      <c r="AW11" s="17">
        <v>0.35993636263276685</v>
      </c>
      <c r="AX11" s="17">
        <v>0.21196172836790125</v>
      </c>
      <c r="AY11" s="17">
        <v>0.24268916665639101</v>
      </c>
      <c r="AZ11" s="17">
        <v>0.2497596222379066</v>
      </c>
      <c r="BA11" s="17">
        <v>0.4654149518594613</v>
      </c>
      <c r="BB11" s="17">
        <v>0.51396432221285926</v>
      </c>
      <c r="BC11" s="17">
        <v>0.34735372113445467</v>
      </c>
      <c r="BD11" s="17">
        <v>0.26891024725961288</v>
      </c>
      <c r="BE11" s="17">
        <v>0.34258799160006781</v>
      </c>
      <c r="BF11" s="17">
        <v>0.29481343220070927</v>
      </c>
      <c r="BG11" s="17">
        <v>0.30875997075752232</v>
      </c>
      <c r="BH11" s="17">
        <v>0.32605841836088956</v>
      </c>
      <c r="BI11" s="17">
        <v>0.57453583704827915</v>
      </c>
      <c r="BJ11" s="17">
        <v>0.35294784711385879</v>
      </c>
      <c r="BN11" s="17">
        <v>0.51673068775248154</v>
      </c>
      <c r="BO11" s="17">
        <v>0.53581873132305247</v>
      </c>
      <c r="BP11" s="17">
        <v>0.74070629377048514</v>
      </c>
      <c r="BQ11" s="17">
        <v>0.74200999224776365</v>
      </c>
      <c r="BR11" s="17">
        <v>0.48780268117426934</v>
      </c>
      <c r="BS11" s="17">
        <v>0.51184052892086096</v>
      </c>
      <c r="BT11" s="17">
        <v>0.56245161487984041</v>
      </c>
      <c r="BU11" s="17">
        <v>0.76533498243684039</v>
      </c>
      <c r="BV11" s="17">
        <v>0.44768671961557921</v>
      </c>
      <c r="BW11" s="17">
        <v>0.46090839927102245</v>
      </c>
      <c r="BX11" s="17">
        <v>0.84568099474948166</v>
      </c>
      <c r="BY11" s="17">
        <v>0.52347408134226403</v>
      </c>
      <c r="CC11" s="17">
        <v>0.40238062736037372</v>
      </c>
      <c r="CD11" s="17">
        <v>0.83310023003756384</v>
      </c>
      <c r="CE11" s="17">
        <v>0.71071028448533646</v>
      </c>
      <c r="CF11" s="17">
        <v>0.21535777972027989</v>
      </c>
      <c r="CG11" s="17">
        <v>0.91174389851790827</v>
      </c>
      <c r="CH11" s="17">
        <v>0.46808041636686154</v>
      </c>
      <c r="CI11" s="17">
        <v>0.61299971360994099</v>
      </c>
      <c r="CJ11" s="17">
        <v>0.74064177757683758</v>
      </c>
      <c r="CK11" s="17">
        <v>0.99247272362305594</v>
      </c>
      <c r="CL11" s="17">
        <v>0.33637278943315302</v>
      </c>
      <c r="CM11" s="17">
        <v>0.51424297407449338</v>
      </c>
      <c r="CN11" s="17">
        <v>0.64244278417454914</v>
      </c>
      <c r="CR11" s="17">
        <v>0.25505358895605695</v>
      </c>
      <c r="CS11" s="17">
        <v>0.13629280953430567</v>
      </c>
      <c r="CT11" s="17">
        <v>0.33719287638068807</v>
      </c>
      <c r="CU11" s="17">
        <v>5.5261170053169897E-2</v>
      </c>
      <c r="CV11" s="17">
        <v>0.25008267158985764</v>
      </c>
      <c r="CW11" s="17">
        <v>0.22361311002978834</v>
      </c>
      <c r="CX11" s="17">
        <v>0.20890373089328787</v>
      </c>
      <c r="CY11" s="17">
        <v>0.45033099509805302</v>
      </c>
      <c r="CZ11" s="17">
        <v>0.32290608956105593</v>
      </c>
      <c r="DA11" s="17">
        <v>0.23496317332741645</v>
      </c>
      <c r="DB11" s="17">
        <v>0.30903523521981485</v>
      </c>
      <c r="DC11" s="17">
        <v>0.16793476906936355</v>
      </c>
      <c r="DD11" s="17">
        <v>7.688456324525314E-2</v>
      </c>
      <c r="DH11" s="17">
        <v>0.74285742480151951</v>
      </c>
      <c r="DI11" s="17">
        <v>0.32389996370949298</v>
      </c>
      <c r="DJ11" s="17">
        <v>0.76754559803688316</v>
      </c>
      <c r="DK11" s="17">
        <v>0.62396227285674544</v>
      </c>
      <c r="DL11" s="17">
        <v>0.82406757951735288</v>
      </c>
      <c r="DM11" s="17">
        <v>0.32041179995448898</v>
      </c>
      <c r="DN11" s="17">
        <v>0.13093412905173871</v>
      </c>
      <c r="DO11" s="17">
        <v>0.79829640073857455</v>
      </c>
      <c r="DP11" s="17">
        <v>0.34102704354988084</v>
      </c>
      <c r="DQ11" s="17">
        <v>0.37754928434854751</v>
      </c>
      <c r="DR11" s="17">
        <v>0.37632862271063183</v>
      </c>
      <c r="DS11" s="17">
        <v>0.43763327139238378</v>
      </c>
      <c r="DW11" s="17">
        <v>0.4716056309900527</v>
      </c>
      <c r="DX11" s="17">
        <v>0.19310408351154068</v>
      </c>
      <c r="DY11" s="17">
        <v>0.36143137719076274</v>
      </c>
      <c r="DZ11" s="17">
        <v>0.42201037169883465</v>
      </c>
      <c r="EA11" s="17">
        <v>0.37714946209309297</v>
      </c>
      <c r="EB11" s="17">
        <v>0.54515367740212728</v>
      </c>
      <c r="EC11" s="17">
        <v>0.3325881224114447</v>
      </c>
      <c r="ED11" s="17">
        <v>0.16845499342685552</v>
      </c>
      <c r="EE11" s="17">
        <v>0.28751975059501028</v>
      </c>
      <c r="EF11" s="17">
        <v>0.33590171716315298</v>
      </c>
      <c r="EG11" s="17">
        <v>0.3337305864548864</v>
      </c>
      <c r="EH11" s="17">
        <v>0.60365908625290554</v>
      </c>
    </row>
    <row r="12" spans="1:141" x14ac:dyDescent="0.2">
      <c r="A12" s="19" t="s">
        <v>428</v>
      </c>
      <c r="B12" s="17">
        <v>1.2258483415569266</v>
      </c>
      <c r="C12" s="17">
        <v>1.0302852603808506</v>
      </c>
      <c r="D12" s="17">
        <v>1.6132433073942569</v>
      </c>
      <c r="E12" s="17">
        <v>1.2802076274921204</v>
      </c>
      <c r="F12" s="17">
        <v>1.1756518688447188</v>
      </c>
      <c r="G12" s="17">
        <v>1.1166643868623622</v>
      </c>
      <c r="H12" s="17">
        <v>1.2171606342123471</v>
      </c>
      <c r="I12" s="17">
        <v>2.0015051653343714</v>
      </c>
      <c r="J12" s="17">
        <v>1.3031964971162115</v>
      </c>
      <c r="K12" s="17">
        <v>1.2499642387199341</v>
      </c>
      <c r="L12" s="17">
        <v>1.5914183105959836</v>
      </c>
      <c r="M12" s="17">
        <v>1.4502162698864765</v>
      </c>
      <c r="N12" s="17">
        <v>1.5026812192130319</v>
      </c>
      <c r="O12" s="17">
        <v>1.8104275023099001</v>
      </c>
      <c r="S12" s="17">
        <v>2.4452904737946088</v>
      </c>
      <c r="T12" s="17">
        <v>2.6169693916049477</v>
      </c>
      <c r="U12" s="17">
        <v>1.3381925574806888</v>
      </c>
      <c r="V12" s="17">
        <v>1.9056466698357164</v>
      </c>
      <c r="W12" s="17">
        <v>2.4069695943724345</v>
      </c>
      <c r="X12" s="17">
        <v>2.5380989968148557</v>
      </c>
      <c r="Y12" s="17">
        <v>2.0709780727275602</v>
      </c>
      <c r="Z12" s="17">
        <v>2.0445853813378707</v>
      </c>
      <c r="AA12" s="17">
        <v>2.272782204870317</v>
      </c>
      <c r="AB12" s="17">
        <v>3.0825002047062897</v>
      </c>
      <c r="AC12" s="17">
        <v>3.1503951100903365</v>
      </c>
      <c r="AD12" s="17">
        <v>1.8735402762847928</v>
      </c>
      <c r="AH12" s="17">
        <v>3.1677423789574775</v>
      </c>
      <c r="AI12" s="17">
        <v>1.9595533053285084</v>
      </c>
      <c r="AJ12" s="17">
        <v>2.1737722917144278</v>
      </c>
      <c r="AK12" s="17">
        <v>2.4382096195681697</v>
      </c>
      <c r="AL12" s="17">
        <v>2.5094202291003342</v>
      </c>
      <c r="AM12" s="17">
        <v>2.2613658103219518</v>
      </c>
      <c r="AN12" s="17">
        <v>2.5036388101434706</v>
      </c>
      <c r="AO12" s="17">
        <v>2.8855307894386515</v>
      </c>
      <c r="AP12" s="17">
        <v>2.4289279170103817</v>
      </c>
      <c r="AQ12" s="17">
        <v>3.0600003364136574</v>
      </c>
      <c r="AR12" s="17">
        <v>2.4072219140665001</v>
      </c>
      <c r="AS12" s="17">
        <v>2.6616188845048852</v>
      </c>
      <c r="AW12" s="17">
        <v>0.83639927938956804</v>
      </c>
      <c r="AX12" s="17">
        <v>0.47914895703755495</v>
      </c>
      <c r="AY12" s="17">
        <v>0.5221146556375359</v>
      </c>
      <c r="AZ12" s="17">
        <v>0.74124826964738266</v>
      </c>
      <c r="BA12" s="17">
        <v>0.9113874801073556</v>
      </c>
      <c r="BB12" s="17">
        <v>0.43434084107903764</v>
      </c>
      <c r="BC12" s="17">
        <v>0.53314082989124489</v>
      </c>
      <c r="BD12" s="17">
        <v>0.94961154439814066</v>
      </c>
      <c r="BE12" s="17">
        <v>1.1782996158136279</v>
      </c>
      <c r="BF12" s="17">
        <v>0.79905934368568998</v>
      </c>
      <c r="BG12" s="17">
        <v>1.0360502768804609</v>
      </c>
      <c r="BH12" s="17">
        <v>0.85140508419551209</v>
      </c>
      <c r="BI12" s="17">
        <v>0.45506281586057618</v>
      </c>
      <c r="BJ12" s="17">
        <v>0.47836906486796554</v>
      </c>
      <c r="BN12" s="17">
        <v>0.29781906797738539</v>
      </c>
      <c r="BO12" s="17">
        <v>0.48815243320029433</v>
      </c>
      <c r="BP12" s="17">
        <v>0.7241869030991166</v>
      </c>
      <c r="BQ12" s="17">
        <v>0.64987979969512966</v>
      </c>
      <c r="BR12" s="17">
        <v>0.61436931071962786</v>
      </c>
      <c r="BS12" s="17">
        <v>0.83086461951474777</v>
      </c>
      <c r="BT12" s="17">
        <v>0.57686096396094066</v>
      </c>
      <c r="BU12" s="17">
        <v>0.6961281553410108</v>
      </c>
      <c r="BV12" s="17">
        <v>0.34753981446237875</v>
      </c>
      <c r="BW12" s="17">
        <v>0.42844106284512812</v>
      </c>
      <c r="BX12" s="17">
        <v>0.73135669472458109</v>
      </c>
      <c r="BY12" s="17">
        <v>0.48084720377872087</v>
      </c>
      <c r="CC12" s="17">
        <v>0.41068588290898173</v>
      </c>
      <c r="CD12" s="17">
        <v>0.65745810091499524</v>
      </c>
      <c r="CE12" s="17">
        <v>0.42968194824012834</v>
      </c>
      <c r="CF12" s="17">
        <v>0.15719013949467608</v>
      </c>
      <c r="CG12" s="17">
        <v>0.65353430611272112</v>
      </c>
      <c r="CH12" s="17">
        <v>0.481037683842367</v>
      </c>
      <c r="CI12" s="17">
        <v>0.28505208156236683</v>
      </c>
      <c r="CJ12" s="17">
        <v>0.61166083170191621</v>
      </c>
      <c r="CK12" s="17">
        <v>0.71214120408303305</v>
      </c>
      <c r="CL12" s="17">
        <v>0.28047359910154501</v>
      </c>
      <c r="CM12" s="17">
        <v>0.54973742310543239</v>
      </c>
      <c r="CN12" s="17">
        <v>0.48687344711766234</v>
      </c>
      <c r="CR12" s="17">
        <v>4.0579173825634207</v>
      </c>
      <c r="CS12" s="17">
        <v>3.3466080567828294</v>
      </c>
      <c r="CT12" s="17">
        <v>3.1010570279076277</v>
      </c>
      <c r="CU12" s="17">
        <v>3.0620531098875059</v>
      </c>
      <c r="CV12" s="17">
        <v>3.6624692165510648</v>
      </c>
      <c r="CW12" s="17">
        <v>3.5176312443092974</v>
      </c>
      <c r="CX12" s="17">
        <v>4.2279150651849671</v>
      </c>
      <c r="CY12" s="17">
        <v>3.4097971171012791</v>
      </c>
      <c r="CZ12" s="17">
        <v>3.7714563800354881</v>
      </c>
      <c r="DA12" s="17">
        <v>4.051436628524856</v>
      </c>
      <c r="DB12" s="17">
        <v>3.5748613123372506</v>
      </c>
      <c r="DC12" s="17">
        <v>4.1415752930809546</v>
      </c>
      <c r="DD12" s="17">
        <v>3.3420101316829056</v>
      </c>
      <c r="DH12" s="17">
        <v>2.3655541672092633</v>
      </c>
      <c r="DI12" s="17">
        <v>2.6144101897868768</v>
      </c>
      <c r="DJ12" s="17">
        <v>2.5407925919818357</v>
      </c>
      <c r="DK12" s="17">
        <v>2.8538173967049336</v>
      </c>
      <c r="DL12" s="17">
        <v>2.1520963060248244</v>
      </c>
      <c r="DM12" s="17">
        <v>2.4290688027595979</v>
      </c>
      <c r="DN12" s="17">
        <v>2.0563596041325591</v>
      </c>
      <c r="DO12" s="17">
        <v>2.4470195422858123</v>
      </c>
      <c r="DP12" s="17">
        <v>2.5252162863117942</v>
      </c>
      <c r="DQ12" s="17">
        <v>2.5358960149037815</v>
      </c>
      <c r="DR12" s="17">
        <v>1.8305541560184495</v>
      </c>
      <c r="DS12" s="17">
        <v>2.0826930271361328</v>
      </c>
      <c r="DW12" s="17">
        <v>2.2168487181683312</v>
      </c>
      <c r="DX12" s="17">
        <v>3.3820965639374387</v>
      </c>
      <c r="DY12" s="17">
        <v>3.2937468383438513</v>
      </c>
      <c r="DZ12" s="17">
        <v>1.6858134056866856</v>
      </c>
      <c r="EA12" s="17">
        <v>2.3228701222892529</v>
      </c>
      <c r="EB12" s="17">
        <v>3.1859846200960091</v>
      </c>
      <c r="EC12" s="17">
        <v>2.0177455542853555</v>
      </c>
      <c r="ED12" s="17">
        <v>2.392837989405606</v>
      </c>
      <c r="EE12" s="17">
        <v>2.2235013125593417</v>
      </c>
      <c r="EF12" s="17">
        <v>2.1389900743038637</v>
      </c>
      <c r="EG12" s="17">
        <v>2.0924934291121025</v>
      </c>
      <c r="EH12" s="17">
        <v>2.3165009003021511</v>
      </c>
    </row>
    <row r="13" spans="1:141" x14ac:dyDescent="0.2">
      <c r="A13" s="19" t="s">
        <v>429</v>
      </c>
      <c r="B13" s="17">
        <v>1.2830975942720224</v>
      </c>
      <c r="C13" s="17">
        <v>1.3471804987706484</v>
      </c>
      <c r="D13" s="17">
        <v>1.8113746642062147</v>
      </c>
      <c r="E13" s="17">
        <v>0.95695816253409516</v>
      </c>
      <c r="F13" s="17">
        <v>1.3994715385951868</v>
      </c>
      <c r="G13" s="17">
        <v>1.1794214291557128</v>
      </c>
      <c r="H13" s="17">
        <v>1.2577407936881471</v>
      </c>
      <c r="I13" s="17">
        <v>1.7845282320583824</v>
      </c>
      <c r="J13" s="17">
        <v>1.2906635428541064</v>
      </c>
      <c r="K13" s="17">
        <v>1.2490070165352567</v>
      </c>
      <c r="L13" s="17">
        <v>1.2919005077281658</v>
      </c>
      <c r="M13" s="17">
        <v>1.408365344222257</v>
      </c>
      <c r="N13" s="17">
        <v>1.3890974461002805</v>
      </c>
      <c r="O13" s="17">
        <v>1.4392917927576248</v>
      </c>
      <c r="S13" s="17">
        <v>2.3645511805179904</v>
      </c>
      <c r="T13" s="17">
        <v>1.727192280154723</v>
      </c>
      <c r="U13" s="17">
        <v>1.1106048438496703</v>
      </c>
      <c r="V13" s="17">
        <v>2.1612301527315863</v>
      </c>
      <c r="W13" s="17">
        <v>2.1106077440288487</v>
      </c>
      <c r="X13" s="17">
        <v>1.1753893772383062</v>
      </c>
      <c r="Y13" s="17">
        <v>1.9909504403139229</v>
      </c>
      <c r="Z13" s="17">
        <v>2.2257113316535522</v>
      </c>
      <c r="AA13" s="17">
        <v>1.8090319350519086</v>
      </c>
      <c r="AB13" s="17">
        <v>2.4344429070542173</v>
      </c>
      <c r="AC13" s="17">
        <v>2.7957458409323546</v>
      </c>
      <c r="AD13" s="17">
        <v>1.9865536956682912</v>
      </c>
      <c r="AH13" s="17">
        <v>2.0075512645303153</v>
      </c>
      <c r="AI13" s="17">
        <v>1.4455226668685812</v>
      </c>
      <c r="AJ13" s="17">
        <v>1.2664338263227137</v>
      </c>
      <c r="AK13" s="17">
        <v>2.2484786317758343</v>
      </c>
      <c r="AL13" s="17">
        <v>1.9147264820148238</v>
      </c>
      <c r="AM13" s="17">
        <v>1.4031356487454265</v>
      </c>
      <c r="AN13" s="17">
        <v>2.0558045132533915</v>
      </c>
      <c r="AO13" s="17">
        <v>1.9388789081213269</v>
      </c>
      <c r="AP13" s="17">
        <v>1.8576646743009173</v>
      </c>
      <c r="AQ13" s="17">
        <v>1.9859341367665213</v>
      </c>
      <c r="AR13" s="17">
        <v>1.7735324194329656</v>
      </c>
      <c r="AS13" s="17">
        <v>1.8786112714092447</v>
      </c>
      <c r="AW13" s="17">
        <v>2.7275956954128402</v>
      </c>
      <c r="AX13" s="17">
        <v>2.8530940468320249</v>
      </c>
      <c r="AY13" s="17">
        <v>2.3173310178454742</v>
      </c>
      <c r="AZ13" s="17">
        <v>2.7290771042872985</v>
      </c>
      <c r="BA13" s="17">
        <v>3.8811723007114005</v>
      </c>
      <c r="BB13" s="17">
        <v>2.8173078879693714</v>
      </c>
      <c r="BC13" s="17">
        <v>3.2576166856250248</v>
      </c>
      <c r="BD13" s="17">
        <v>3.7044581407697499</v>
      </c>
      <c r="BE13" s="17">
        <v>4.6227713169396329</v>
      </c>
      <c r="BF13" s="17">
        <v>3.7556789004445625</v>
      </c>
      <c r="BG13" s="17">
        <v>4.1113229323795339</v>
      </c>
      <c r="BH13" s="17">
        <v>3.0903204296448994</v>
      </c>
      <c r="BI13" s="17">
        <v>2.216714411795242</v>
      </c>
      <c r="BJ13" s="17">
        <v>3.3846314240798301</v>
      </c>
      <c r="BN13" s="17">
        <v>1.9919567168711496</v>
      </c>
      <c r="BO13" s="17">
        <v>2.1137015066831388</v>
      </c>
      <c r="BP13" s="17">
        <v>3.4062761314358738</v>
      </c>
      <c r="BQ13" s="17">
        <v>3.6895162392563652</v>
      </c>
      <c r="BR13" s="17">
        <v>3.6829935551427315</v>
      </c>
      <c r="BS13" s="17">
        <v>2.4970468008208724</v>
      </c>
      <c r="BT13" s="17">
        <v>3.0434541781501694</v>
      </c>
      <c r="BU13" s="17">
        <v>2.5937806207335727</v>
      </c>
      <c r="BV13" s="17">
        <v>2.9285280984600077</v>
      </c>
      <c r="BW13" s="17">
        <v>2.7784315136326558</v>
      </c>
      <c r="BX13" s="17">
        <v>3.0088358140567903</v>
      </c>
      <c r="BY13" s="17">
        <v>4.0039424577720473</v>
      </c>
      <c r="CC13" s="17">
        <v>2.0929754966989909</v>
      </c>
      <c r="CD13" s="17">
        <v>2.2464535430259214</v>
      </c>
      <c r="CE13" s="17">
        <v>3.3819297768198808</v>
      </c>
      <c r="CF13" s="17">
        <v>2.8134458605814086</v>
      </c>
      <c r="CG13" s="17">
        <v>2.6468194849034785</v>
      </c>
      <c r="CH13" s="17">
        <v>1.9573896460947136</v>
      </c>
      <c r="CI13" s="17">
        <v>2.8977887803395341</v>
      </c>
      <c r="CJ13" s="17">
        <v>2.6039130444286074</v>
      </c>
      <c r="CK13" s="17">
        <v>3.0638938712077195</v>
      </c>
      <c r="CL13" s="17">
        <v>2.9196015135533453</v>
      </c>
      <c r="CM13" s="17">
        <v>2.7154812249187299</v>
      </c>
      <c r="CN13" s="17">
        <v>3.7003188880306253</v>
      </c>
      <c r="CR13" s="17">
        <v>5.3792906716296853</v>
      </c>
      <c r="CS13" s="17">
        <v>5.2173984444574062</v>
      </c>
      <c r="CT13" s="17">
        <v>4.5897704717303158</v>
      </c>
      <c r="CU13" s="17">
        <v>4.4229081900934393</v>
      </c>
      <c r="CV13" s="17">
        <v>5.2896455053575453</v>
      </c>
      <c r="CW13" s="17">
        <v>4.8707314397648691</v>
      </c>
      <c r="CX13" s="17">
        <v>5.1188534597096202</v>
      </c>
      <c r="CY13" s="17">
        <v>4.931138784042842</v>
      </c>
      <c r="CZ13" s="17">
        <v>6.9433207281588274</v>
      </c>
      <c r="DA13" s="17">
        <v>5.1446228819558248</v>
      </c>
      <c r="DB13" s="17">
        <v>5.1324087602896062</v>
      </c>
      <c r="DC13" s="17">
        <v>7.0038922795435985</v>
      </c>
      <c r="DD13" s="17">
        <v>5.5836317479892967</v>
      </c>
      <c r="DH13" s="17">
        <v>5.1178831564228293</v>
      </c>
      <c r="DI13" s="17">
        <v>3.6590857867115947</v>
      </c>
      <c r="DJ13" s="17">
        <v>5.1526347293047348</v>
      </c>
      <c r="DK13" s="17">
        <v>5.6314152921057472</v>
      </c>
      <c r="DL13" s="17">
        <v>5.0073732227417072</v>
      </c>
      <c r="DM13" s="17">
        <v>4.0149644994932521</v>
      </c>
      <c r="DN13" s="17">
        <v>4.4903526726140433</v>
      </c>
      <c r="DO13" s="17">
        <v>4.1338139488231205</v>
      </c>
      <c r="DP13" s="17">
        <v>4.4386507792493921</v>
      </c>
      <c r="DQ13" s="17">
        <v>5.1466080495687159</v>
      </c>
      <c r="DR13" s="17">
        <v>5.3026827273307342</v>
      </c>
      <c r="DS13" s="17">
        <v>5.7813190175292393</v>
      </c>
      <c r="DW13" s="17">
        <v>5.2189081535924133</v>
      </c>
      <c r="DX13" s="17">
        <v>6.4235070183044902</v>
      </c>
      <c r="DY13" s="17">
        <v>4.654049521079207</v>
      </c>
      <c r="DZ13" s="17">
        <v>6.5575619243265884</v>
      </c>
      <c r="EA13" s="17">
        <v>5.7375158562549444</v>
      </c>
      <c r="EB13" s="17">
        <v>6.7077912128711326</v>
      </c>
      <c r="EC13" s="17">
        <v>5.8123748901573791</v>
      </c>
      <c r="ED13" s="17">
        <v>6.2121460685874075</v>
      </c>
      <c r="EE13" s="17">
        <v>6.7756327307911963</v>
      </c>
      <c r="EF13" s="17">
        <v>8.1787211882055892</v>
      </c>
      <c r="EG13" s="17">
        <v>4.3744929124871952</v>
      </c>
      <c r="EH13" s="17">
        <v>4.4444566175942768</v>
      </c>
    </row>
    <row r="14" spans="1:141" x14ac:dyDescent="0.2">
      <c r="A14" s="19" t="s">
        <v>430</v>
      </c>
      <c r="B14" s="17">
        <v>1.8045759967599224</v>
      </c>
      <c r="C14" s="17">
        <v>2.0464073512326886</v>
      </c>
      <c r="D14" s="17">
        <v>2.2351615555747695</v>
      </c>
      <c r="E14" s="17">
        <v>1.5082637119737774</v>
      </c>
      <c r="F14" s="17">
        <v>1.8426499844577111</v>
      </c>
      <c r="G14" s="17">
        <v>1.7698005567972404</v>
      </c>
      <c r="H14" s="17">
        <v>1.6657017230912259</v>
      </c>
      <c r="I14" s="17">
        <v>2.7404769393988171</v>
      </c>
      <c r="J14" s="17">
        <v>1.6303554577053552</v>
      </c>
      <c r="K14" s="17">
        <v>1.8296985681849749</v>
      </c>
      <c r="L14" s="17">
        <v>1.8591530442389579</v>
      </c>
      <c r="M14" s="17">
        <v>1.7917174810050431</v>
      </c>
      <c r="N14" s="17">
        <v>1.6241075065983466</v>
      </c>
      <c r="O14" s="17">
        <v>2.1709450868083433</v>
      </c>
      <c r="S14" s="17">
        <v>2.6007692879066568</v>
      </c>
      <c r="T14" s="17">
        <v>2.0472878391637575</v>
      </c>
      <c r="U14" s="17">
        <v>1.2568965449070508</v>
      </c>
      <c r="V14" s="17">
        <v>2.8088059871533666</v>
      </c>
      <c r="W14" s="17">
        <v>2.1447262951679753</v>
      </c>
      <c r="X14" s="17">
        <v>1.8179660025438977</v>
      </c>
      <c r="Y14" s="17">
        <v>1.9031205437522927</v>
      </c>
      <c r="Z14" s="17">
        <v>1.917247218772302</v>
      </c>
      <c r="AA14" s="17">
        <v>1.8317925877015584</v>
      </c>
      <c r="AB14" s="17">
        <v>2.2090388016996325</v>
      </c>
      <c r="AC14" s="17">
        <v>2.7649426868890625</v>
      </c>
      <c r="AD14" s="17">
        <v>2.1371135776455192</v>
      </c>
      <c r="AH14" s="17">
        <v>2.8022143817239153</v>
      </c>
      <c r="AI14" s="17">
        <v>1.8843462062351612</v>
      </c>
      <c r="AJ14" s="17">
        <v>1.8455038981010148</v>
      </c>
      <c r="AK14" s="17">
        <v>1.9826905595479256</v>
      </c>
      <c r="AL14" s="17">
        <v>1.9676486590281397</v>
      </c>
      <c r="AM14" s="17">
        <v>2.1886856837515225</v>
      </c>
      <c r="AN14" s="17">
        <v>2.4989010481739928</v>
      </c>
      <c r="AO14" s="17">
        <v>2.093847045298554</v>
      </c>
      <c r="AP14" s="17">
        <v>2.2214705430628312</v>
      </c>
      <c r="AQ14" s="17">
        <v>1.8392226082194443</v>
      </c>
      <c r="AR14" s="17">
        <v>2.2693680753914443</v>
      </c>
      <c r="AS14" s="17">
        <v>1.7261050254471832</v>
      </c>
      <c r="AW14" s="17">
        <v>2.6715475660291368</v>
      </c>
      <c r="AX14" s="17">
        <v>3.0845738127904911</v>
      </c>
      <c r="AY14" s="17">
        <v>2.8498966201586255</v>
      </c>
      <c r="AZ14" s="17">
        <v>2.8488560572604333</v>
      </c>
      <c r="BA14" s="17">
        <v>3.8523092073800567</v>
      </c>
      <c r="BB14" s="17">
        <v>3.5271141973915419</v>
      </c>
      <c r="BC14" s="17">
        <v>2.8409069506644733</v>
      </c>
      <c r="BD14" s="17">
        <v>3.2538565536616963</v>
      </c>
      <c r="BE14" s="17">
        <v>3.4605493510721432</v>
      </c>
      <c r="BF14" s="17">
        <v>3.1026606103025696</v>
      </c>
      <c r="BG14" s="17">
        <v>3.8322948966357582</v>
      </c>
      <c r="BH14" s="17">
        <v>2.9168179106722185</v>
      </c>
      <c r="BI14" s="17">
        <v>2.3567006456390831</v>
      </c>
      <c r="BJ14" s="17">
        <v>3.2566504775512763</v>
      </c>
      <c r="BN14" s="17">
        <v>2.1825362062719789</v>
      </c>
      <c r="BO14" s="17">
        <v>1.9519017282613564</v>
      </c>
      <c r="BP14" s="17">
        <v>2.4689774915162253</v>
      </c>
      <c r="BQ14" s="17">
        <v>2.9995202248430832</v>
      </c>
      <c r="BR14" s="17">
        <v>2.9079764052867754</v>
      </c>
      <c r="BS14" s="17">
        <v>1.951715410988909</v>
      </c>
      <c r="BT14" s="17">
        <v>2.3843416417342764</v>
      </c>
      <c r="BU14" s="17">
        <v>2.3787106786917285</v>
      </c>
      <c r="BV14" s="17">
        <v>3.1307037869560475</v>
      </c>
      <c r="BW14" s="17">
        <v>3.2061138421093753</v>
      </c>
      <c r="BX14" s="17">
        <v>2.4009292662279367</v>
      </c>
      <c r="BY14" s="17">
        <v>3.3001606652384621</v>
      </c>
      <c r="CC14" s="17">
        <v>1.759054915893659</v>
      </c>
      <c r="CD14" s="17">
        <v>1.7201482287294303</v>
      </c>
      <c r="CE14" s="17">
        <v>3.5010400378769875</v>
      </c>
      <c r="CF14" s="17">
        <v>3.3083870889495928</v>
      </c>
      <c r="CG14" s="17">
        <v>2.3001880156345664</v>
      </c>
      <c r="CH14" s="17">
        <v>2.2714545088003804</v>
      </c>
      <c r="CI14" s="17">
        <v>2.8025878522467482</v>
      </c>
      <c r="CJ14" s="17">
        <v>2.7666632031941991</v>
      </c>
      <c r="CK14" s="17">
        <v>3.0559899450974504</v>
      </c>
      <c r="CL14" s="17">
        <v>3.0054100571853368</v>
      </c>
      <c r="CM14" s="17">
        <v>2.3842278517623727</v>
      </c>
      <c r="CN14" s="17">
        <v>3.5567347622996062</v>
      </c>
      <c r="CR14" s="17">
        <v>4.2602134337870012</v>
      </c>
      <c r="CS14" s="17">
        <v>3.5041847122946383</v>
      </c>
      <c r="CT14" s="17">
        <v>3.7979156939429859</v>
      </c>
      <c r="CU14" s="17">
        <v>3.3091072129619503</v>
      </c>
      <c r="CV14" s="17">
        <v>4.3600592754002863</v>
      </c>
      <c r="CW14" s="17">
        <v>4.1365846341582051</v>
      </c>
      <c r="CX14" s="17">
        <v>4.3198014776314366</v>
      </c>
      <c r="CY14" s="17">
        <v>4.6063044836905531</v>
      </c>
      <c r="CZ14" s="17">
        <v>4.9813249783421591</v>
      </c>
      <c r="DA14" s="17">
        <v>4.0686483516868446</v>
      </c>
      <c r="DB14" s="17">
        <v>4.4735386331487561</v>
      </c>
      <c r="DC14" s="17">
        <v>4.5791153185782161</v>
      </c>
      <c r="DD14" s="17">
        <v>3.9532820601774263</v>
      </c>
      <c r="DH14" s="17">
        <v>3.5306324473479442</v>
      </c>
      <c r="DI14" s="17">
        <v>2.7271953079443279</v>
      </c>
      <c r="DJ14" s="17">
        <v>3.8735624750483226</v>
      </c>
      <c r="DK14" s="17">
        <v>3.1655842215106258</v>
      </c>
      <c r="DL14" s="17">
        <v>3.2714376088835921</v>
      </c>
      <c r="DM14" s="17">
        <v>2.7888584879060132</v>
      </c>
      <c r="DN14" s="17">
        <v>2.7616036114775033</v>
      </c>
      <c r="DO14" s="17">
        <v>2.8996609960521535</v>
      </c>
      <c r="DP14" s="17">
        <v>2.8266309773917788</v>
      </c>
      <c r="DQ14" s="17">
        <v>2.7273696390113424</v>
      </c>
      <c r="DR14" s="17">
        <v>3.2193884785554125</v>
      </c>
      <c r="DS14" s="17">
        <v>3.6815930985113239</v>
      </c>
      <c r="DW14" s="17">
        <v>2.7270306759978222</v>
      </c>
      <c r="DX14" s="17">
        <v>3.6751439324851547</v>
      </c>
      <c r="DY14" s="17">
        <v>2.7133577899909165</v>
      </c>
      <c r="DZ14" s="17">
        <v>4.1412144549650485</v>
      </c>
      <c r="EA14" s="17">
        <v>3.2412114474865215</v>
      </c>
      <c r="EB14" s="17">
        <v>4.2770671928119901</v>
      </c>
      <c r="EC14" s="17">
        <v>3.3315787293618393</v>
      </c>
      <c r="ED14" s="17">
        <v>3.8761326247595975</v>
      </c>
      <c r="EE14" s="17">
        <v>3.8569406645503497</v>
      </c>
      <c r="EF14" s="17">
        <v>5.2722095716335469</v>
      </c>
      <c r="EG14" s="17">
        <v>2.7090744136159035</v>
      </c>
      <c r="EH14" s="17">
        <v>2.8427275924039161</v>
      </c>
    </row>
    <row r="15" spans="1:141" x14ac:dyDescent="0.2">
      <c r="A15" s="19" t="s">
        <v>431</v>
      </c>
      <c r="B15" s="17">
        <v>2.194867015659125</v>
      </c>
      <c r="C15" s="17">
        <v>2.9256383228580893</v>
      </c>
      <c r="D15" s="17">
        <v>2.6705286197636244</v>
      </c>
      <c r="E15" s="17">
        <v>2.1327673990577418</v>
      </c>
      <c r="F15" s="17">
        <v>1.8370664260438891</v>
      </c>
      <c r="G15" s="17">
        <v>2.6220774609273194</v>
      </c>
      <c r="H15" s="17">
        <v>2.1460022783307933</v>
      </c>
      <c r="I15" s="17">
        <v>2.2242743004095105</v>
      </c>
      <c r="J15" s="17">
        <v>2.2606448359164855</v>
      </c>
      <c r="K15" s="17">
        <v>2.7136932389563575</v>
      </c>
      <c r="L15" s="17">
        <v>2.7829409438063779</v>
      </c>
      <c r="M15" s="17">
        <v>2.4386793134018618</v>
      </c>
      <c r="N15" s="17">
        <v>1.8951491931926208</v>
      </c>
      <c r="O15" s="17">
        <v>2.0781273747693314</v>
      </c>
      <c r="S15" s="17">
        <v>2.3852220975774774</v>
      </c>
      <c r="T15" s="17">
        <v>2.0450905520435536</v>
      </c>
      <c r="U15" s="17">
        <v>1.6886662381092414</v>
      </c>
      <c r="V15" s="17">
        <v>3.2720370279670896</v>
      </c>
      <c r="W15" s="17">
        <v>2.5445253307559978</v>
      </c>
      <c r="X15" s="17">
        <v>1.2596279182320222</v>
      </c>
      <c r="Y15" s="17">
        <v>2.2484197121933485</v>
      </c>
      <c r="Z15" s="17">
        <v>1.9376122828875151</v>
      </c>
      <c r="AA15" s="17">
        <v>2.5257795104010961</v>
      </c>
      <c r="AB15" s="17">
        <v>2.7215035079877539</v>
      </c>
      <c r="AC15" s="17">
        <v>2.5247590928464176</v>
      </c>
      <c r="AD15" s="17">
        <v>2.0432582606031913</v>
      </c>
      <c r="AH15" s="17">
        <v>2.3844188929362939</v>
      </c>
      <c r="AI15" s="17">
        <v>1.7243975336070736</v>
      </c>
      <c r="AJ15" s="17">
        <v>1.7633765291692878</v>
      </c>
      <c r="AK15" s="17">
        <v>2.4750182551765958</v>
      </c>
      <c r="AL15" s="17">
        <v>2.4049506894099641</v>
      </c>
      <c r="AM15" s="17">
        <v>1.7878689634674674</v>
      </c>
      <c r="AN15" s="17">
        <v>2.4131940104158636</v>
      </c>
      <c r="AO15" s="17">
        <v>2.4651208597861185</v>
      </c>
      <c r="AP15" s="17">
        <v>2.4194285737193808</v>
      </c>
      <c r="AQ15" s="17">
        <v>2.1301244772334065</v>
      </c>
      <c r="AR15" s="17">
        <v>2.5677082423438673</v>
      </c>
      <c r="AS15" s="17">
        <v>2.2021852185814206</v>
      </c>
      <c r="AW15" s="17">
        <v>2.7685461616125564</v>
      </c>
      <c r="AX15" s="17">
        <v>3.3821701867425751</v>
      </c>
      <c r="AY15" s="17">
        <v>3.1561917950641192</v>
      </c>
      <c r="AZ15" s="17">
        <v>2.7418955149640318</v>
      </c>
      <c r="BA15" s="17">
        <v>4.1828206753965054</v>
      </c>
      <c r="BB15" s="17">
        <v>4.1773356521831833</v>
      </c>
      <c r="BC15" s="17">
        <v>3.880721206919739</v>
      </c>
      <c r="BD15" s="17">
        <v>3.3458271747841781</v>
      </c>
      <c r="BE15" s="17">
        <v>4.1430962460257241</v>
      </c>
      <c r="BF15" s="17">
        <v>3.8095975078922644</v>
      </c>
      <c r="BG15" s="17">
        <v>4.3235751124553978</v>
      </c>
      <c r="BH15" s="17">
        <v>3.1460381682278515</v>
      </c>
      <c r="BI15" s="17">
        <v>3.4296554097350973</v>
      </c>
      <c r="BJ15" s="17">
        <v>3.9178343678345384</v>
      </c>
      <c r="BN15" s="17">
        <v>3.2612500956055808</v>
      </c>
      <c r="BO15" s="17">
        <v>2.5196667243509632</v>
      </c>
      <c r="BP15" s="17">
        <v>4.2594885853291107</v>
      </c>
      <c r="BQ15" s="17">
        <v>3.6786174775563145</v>
      </c>
      <c r="BR15" s="17">
        <v>3.8337224217436905</v>
      </c>
      <c r="BS15" s="17">
        <v>2.3410419865099348</v>
      </c>
      <c r="BT15" s="17">
        <v>3.2197834320962149</v>
      </c>
      <c r="BU15" s="17">
        <v>3.5308087943166027</v>
      </c>
      <c r="BV15" s="17">
        <v>3.9773179803723524</v>
      </c>
      <c r="BW15" s="17">
        <v>3.9981381989414353</v>
      </c>
      <c r="BX15" s="17">
        <v>3.9104095295751451</v>
      </c>
      <c r="BY15" s="17">
        <v>3.7317871800722728</v>
      </c>
      <c r="CC15" s="17">
        <v>2.546022118831111</v>
      </c>
      <c r="CD15" s="17">
        <v>2.7335773335413154</v>
      </c>
      <c r="CE15" s="17">
        <v>3.780052912420532</v>
      </c>
      <c r="CF15" s="17">
        <v>3.9145828639870222</v>
      </c>
      <c r="CG15" s="17">
        <v>2.6288498840834582</v>
      </c>
      <c r="CH15" s="17">
        <v>2.5285722295449329</v>
      </c>
      <c r="CI15" s="17">
        <v>3.2527214146341956</v>
      </c>
      <c r="CJ15" s="17">
        <v>3.447589981413163</v>
      </c>
      <c r="CK15" s="17">
        <v>3.5604094148551346</v>
      </c>
      <c r="CL15" s="17">
        <v>3.4206089542562981</v>
      </c>
      <c r="CM15" s="17">
        <v>3.0789222524310453</v>
      </c>
      <c r="CN15" s="17">
        <v>4.022672895736096</v>
      </c>
      <c r="CR15" s="17">
        <v>3.2315105580963004</v>
      </c>
      <c r="CS15" s="17">
        <v>2.5531813924073878</v>
      </c>
      <c r="CT15" s="17">
        <v>3.1333684398163335</v>
      </c>
      <c r="CU15" s="17">
        <v>2.4759204331730906</v>
      </c>
      <c r="CV15" s="17">
        <v>3.4085108311493069</v>
      </c>
      <c r="CW15" s="17">
        <v>3.1924911801359865</v>
      </c>
      <c r="CX15" s="17">
        <v>3.5057420669259813</v>
      </c>
      <c r="CY15" s="17">
        <v>3.5448159157446044</v>
      </c>
      <c r="CZ15" s="17">
        <v>3.5769493175744729</v>
      </c>
      <c r="DA15" s="17">
        <v>3.1445649969001663</v>
      </c>
      <c r="DB15" s="17">
        <v>3.7388926577649855</v>
      </c>
      <c r="DC15" s="17">
        <v>3.3378572542119791</v>
      </c>
      <c r="DD15" s="17">
        <v>3.3788699504558197</v>
      </c>
      <c r="DH15" s="17">
        <v>3.232520229428157</v>
      </c>
      <c r="DI15" s="17">
        <v>2.4353846792213147</v>
      </c>
      <c r="DJ15" s="17">
        <v>3.841069562551696</v>
      </c>
      <c r="DK15" s="17">
        <v>3.1695926284605394</v>
      </c>
      <c r="DL15" s="17">
        <v>2.7948963682339021</v>
      </c>
      <c r="DM15" s="17">
        <v>2.6633217200001105</v>
      </c>
      <c r="DN15" s="17">
        <v>2.8459092691430956</v>
      </c>
      <c r="DO15" s="17">
        <v>2.8172956624908632</v>
      </c>
      <c r="DP15" s="17">
        <v>2.484685226708002</v>
      </c>
      <c r="DQ15" s="17">
        <v>2.4730274384781161</v>
      </c>
      <c r="DR15" s="17">
        <v>2.4276650874285823</v>
      </c>
      <c r="DS15" s="17">
        <v>3.4519342327968681</v>
      </c>
      <c r="DW15" s="17">
        <v>2.5079045666488291</v>
      </c>
      <c r="DX15" s="17">
        <v>3.3916409580911009</v>
      </c>
      <c r="DY15" s="17">
        <v>2.180752705136709</v>
      </c>
      <c r="DZ15" s="17">
        <v>3.4679304304014322</v>
      </c>
      <c r="EA15" s="17">
        <v>2.8670271596838024</v>
      </c>
      <c r="EB15" s="17">
        <v>3.5239368515750291</v>
      </c>
      <c r="EC15" s="17">
        <v>3.2493279518383331</v>
      </c>
      <c r="ED15" s="17">
        <v>3.4388352512035301</v>
      </c>
      <c r="EE15" s="17">
        <v>3.2202485020320117</v>
      </c>
      <c r="EF15" s="17">
        <v>4.4051812350764372</v>
      </c>
      <c r="EG15" s="17">
        <v>2.7933893997056893</v>
      </c>
      <c r="EH15" s="17">
        <v>2.9297847042111664</v>
      </c>
    </row>
    <row r="16" spans="1:141" x14ac:dyDescent="0.2">
      <c r="A16" s="19" t="s">
        <v>432</v>
      </c>
      <c r="B16" s="17">
        <v>0.45241702856940613</v>
      </c>
      <c r="C16" s="17">
        <v>0.67536192684779595</v>
      </c>
      <c r="D16" s="17">
        <v>0.43815633695367012</v>
      </c>
      <c r="E16" s="17">
        <v>0.26771873766114035</v>
      </c>
      <c r="F16" s="17">
        <v>7.8565367672357556E-2</v>
      </c>
      <c r="G16" s="17">
        <v>0.50137074534694703</v>
      </c>
      <c r="H16" s="17">
        <v>0.4929059409082433</v>
      </c>
      <c r="I16" s="17">
        <v>0.41568565311831107</v>
      </c>
      <c r="J16" s="17">
        <v>0.43975412850311252</v>
      </c>
      <c r="K16" s="17">
        <v>0.39475361304843132</v>
      </c>
      <c r="L16" s="17">
        <v>0.34502122550950876</v>
      </c>
      <c r="M16" s="17">
        <v>0.37085226338273486</v>
      </c>
      <c r="N16" s="17">
        <v>0.39788750045861204</v>
      </c>
      <c r="O16" s="17">
        <v>0.55960890767044469</v>
      </c>
      <c r="S16" s="17">
        <v>0.58119114824596874</v>
      </c>
      <c r="T16" s="17">
        <v>0.42934520371991947</v>
      </c>
      <c r="U16" s="17">
        <v>0.23051558574871772</v>
      </c>
      <c r="V16" s="17">
        <v>0.96448181339061811</v>
      </c>
      <c r="W16" s="17">
        <v>0.70953218858468503</v>
      </c>
      <c r="X16" s="17">
        <v>0.36956793115589193</v>
      </c>
      <c r="Y16" s="17">
        <v>0.53334568431101859</v>
      </c>
      <c r="Z16" s="17">
        <v>0.53324288329677538</v>
      </c>
      <c r="AA16" s="17">
        <v>0.47943892898292079</v>
      </c>
      <c r="AB16" s="17">
        <v>0.86849997135383572</v>
      </c>
      <c r="AC16" s="17">
        <v>0.44646492942080013</v>
      </c>
      <c r="AD16" s="17">
        <v>0.59340224865218649</v>
      </c>
      <c r="AH16" s="17">
        <v>0.20143481359185664</v>
      </c>
      <c r="AI16" s="17">
        <v>7.7537040071689337E-2</v>
      </c>
      <c r="AJ16" s="17">
        <v>0.29109291823378214</v>
      </c>
      <c r="AK16" s="17">
        <v>0.69584302774250617</v>
      </c>
      <c r="AL16" s="17">
        <v>0.50469303791290909</v>
      </c>
      <c r="AM16" s="17">
        <v>0.29982975641064868</v>
      </c>
      <c r="AN16" s="17">
        <v>0.45422420794374851</v>
      </c>
      <c r="AO16" s="17">
        <v>0.45837491254240015</v>
      </c>
      <c r="AP16" s="17">
        <v>0.72732995022930413</v>
      </c>
      <c r="AQ16" s="17">
        <v>0.40132409715784423</v>
      </c>
      <c r="AR16" s="17">
        <v>0.43873836558579071</v>
      </c>
      <c r="AS16" s="17">
        <v>0.38955309637840002</v>
      </c>
      <c r="AW16" s="17">
        <v>0.57080446122817063</v>
      </c>
      <c r="AX16" s="17">
        <v>0.95749337037488069</v>
      </c>
      <c r="AY16" s="17">
        <v>0.85578153456366635</v>
      </c>
      <c r="AZ16" s="17">
        <v>0.56346270633220341</v>
      </c>
      <c r="BA16" s="17">
        <v>1.0947983099456979</v>
      </c>
      <c r="BB16" s="17">
        <v>1.165809198409911</v>
      </c>
      <c r="BC16" s="17">
        <v>0.83226927531065542</v>
      </c>
      <c r="BD16" s="17">
        <v>0.7092886207979856</v>
      </c>
      <c r="BE16" s="17">
        <v>1.0295340456647162</v>
      </c>
      <c r="BF16" s="17">
        <v>0.79119262680219571</v>
      </c>
      <c r="BG16" s="17">
        <v>1.2336567182109814</v>
      </c>
      <c r="BH16" s="17">
        <v>0.82911493013670834</v>
      </c>
      <c r="BI16" s="17">
        <v>0.72534062626726914</v>
      </c>
      <c r="BJ16" s="17">
        <v>1.1102423979133447</v>
      </c>
      <c r="BN16" s="17">
        <v>1.1721232681582892</v>
      </c>
      <c r="BO16" s="17">
        <v>0.64778580593003487</v>
      </c>
      <c r="BP16" s="17">
        <v>1.1489687131179689</v>
      </c>
      <c r="BQ16" s="17">
        <v>0.94274664553041176</v>
      </c>
      <c r="BR16" s="17">
        <v>1.2320329215355483</v>
      </c>
      <c r="BS16" s="17">
        <v>0.54185207684767822</v>
      </c>
      <c r="BT16" s="17">
        <v>0.91820725103279455</v>
      </c>
      <c r="BU16" s="17">
        <v>1.0617492295642261</v>
      </c>
      <c r="BV16" s="17">
        <v>1.3443715460846457</v>
      </c>
      <c r="BW16" s="17">
        <v>1.3030471129562264</v>
      </c>
      <c r="BX16" s="17">
        <v>1.1505189966629632</v>
      </c>
      <c r="BY16" s="17">
        <v>0.88764172107781147</v>
      </c>
      <c r="CC16" s="17">
        <v>0.81982329572270074</v>
      </c>
      <c r="CD16" s="17">
        <v>0.71347071893517389</v>
      </c>
      <c r="CE16" s="17">
        <v>1.5355433563273708</v>
      </c>
      <c r="CF16" s="17">
        <v>1.3820517172526134</v>
      </c>
      <c r="CG16" s="17">
        <v>0.56339652613195934</v>
      </c>
      <c r="CH16" s="17">
        <v>0.48329266374382712</v>
      </c>
      <c r="CI16" s="17">
        <v>1.1384230438848837</v>
      </c>
      <c r="CJ16" s="17">
        <v>1.1521786966983649</v>
      </c>
      <c r="CK16" s="17">
        <v>1.3155710193674655</v>
      </c>
      <c r="CL16" s="17">
        <v>0.97055115376966861</v>
      </c>
      <c r="CM16" s="17">
        <v>0.83880151644629786</v>
      </c>
      <c r="CN16" s="17">
        <v>1.7071742969399488</v>
      </c>
      <c r="CR16" s="17">
        <v>0.51500456293154773</v>
      </c>
      <c r="CS16" s="17">
        <v>0.43003625667645945</v>
      </c>
      <c r="CT16" s="17">
        <v>0.40709358954216046</v>
      </c>
      <c r="CU16" s="17">
        <v>0.31257863599521885</v>
      </c>
      <c r="CV16" s="17">
        <v>0.57652698163339922</v>
      </c>
      <c r="CW16" s="17">
        <v>0.6043932416063611</v>
      </c>
      <c r="CX16" s="17">
        <v>0.60849352043771276</v>
      </c>
      <c r="CY16" s="17">
        <v>0.78568762054133312</v>
      </c>
      <c r="CZ16" s="17">
        <v>0.70138913714597995</v>
      </c>
      <c r="DA16" s="17">
        <v>0.63551588382286561</v>
      </c>
      <c r="DB16" s="17">
        <v>0.52621150270661454</v>
      </c>
      <c r="DC16" s="17">
        <v>0.63609995453469126</v>
      </c>
      <c r="DD16" s="17">
        <v>0.58146051769854867</v>
      </c>
      <c r="DH16" s="17">
        <v>0.61913122490439376</v>
      </c>
      <c r="DI16" s="17">
        <v>0.37762526144291825</v>
      </c>
      <c r="DJ16" s="17">
        <v>0.91643174832964513</v>
      </c>
      <c r="DK16" s="17">
        <v>0.83235035693767689</v>
      </c>
      <c r="DL16" s="17">
        <v>0.7298503643742057</v>
      </c>
      <c r="DM16" s="17">
        <v>0.83490799063201337</v>
      </c>
      <c r="DN16" s="17">
        <v>0.75007723561152873</v>
      </c>
      <c r="DO16" s="17">
        <v>0.74241071192931485</v>
      </c>
      <c r="DP16" s="17">
        <v>0.41874780477484097</v>
      </c>
      <c r="DQ16" s="17">
        <v>0.38172441647422939</v>
      </c>
      <c r="DR16" s="17">
        <v>0.59561261842431767</v>
      </c>
      <c r="DS16" s="17">
        <v>0.89095304679925147</v>
      </c>
      <c r="DW16" s="17">
        <v>0.68009599911985319</v>
      </c>
      <c r="DX16" s="17">
        <v>0.74403340063561008</v>
      </c>
      <c r="DY16" s="17">
        <v>0.56818837228424468</v>
      </c>
      <c r="DZ16" s="17">
        <v>1.0714439924965313</v>
      </c>
      <c r="EA16" s="17">
        <v>0.50779709587067867</v>
      </c>
      <c r="EB16" s="17">
        <v>0.94415428228906517</v>
      </c>
      <c r="EC16" s="17">
        <v>0.66700044791192536</v>
      </c>
      <c r="ED16" s="17">
        <v>1.0019986612825622</v>
      </c>
      <c r="EE16" s="17">
        <v>0.87262452500360754</v>
      </c>
      <c r="EF16" s="17">
        <v>1.1327792637413523</v>
      </c>
      <c r="EG16" s="17">
        <v>0.65296822491844475</v>
      </c>
      <c r="EH16" s="17">
        <v>0.51286150424513899</v>
      </c>
    </row>
    <row r="17" spans="1:138" x14ac:dyDescent="0.2">
      <c r="A17" s="19" t="s">
        <v>433</v>
      </c>
      <c r="B17" s="17">
        <v>0.53804886811136055</v>
      </c>
      <c r="C17" s="17">
        <v>0.53913627526174179</v>
      </c>
      <c r="D17" s="17">
        <v>0.61685819076628767</v>
      </c>
      <c r="E17" s="17">
        <v>0.70836749340441851</v>
      </c>
      <c r="F17" s="17">
        <v>0.60049846628833181</v>
      </c>
      <c r="G17" s="17">
        <v>0.86090255173288688</v>
      </c>
      <c r="H17" s="17">
        <v>0.54225207745889681</v>
      </c>
      <c r="I17" s="17">
        <v>0.63410135895584019</v>
      </c>
      <c r="J17" s="17">
        <v>0.75882760214384626</v>
      </c>
      <c r="K17" s="17">
        <v>0.73580961757666197</v>
      </c>
      <c r="L17" s="17">
        <v>0.63694855985430443</v>
      </c>
      <c r="M17" s="17">
        <v>0.27138611082438807</v>
      </c>
      <c r="N17" s="17">
        <v>0.40479502139602624</v>
      </c>
      <c r="O17" s="17">
        <v>0.35618903841241961</v>
      </c>
      <c r="S17" s="17">
        <v>0.80905440491080283</v>
      </c>
      <c r="T17" s="17">
        <v>0.8530787445524719</v>
      </c>
      <c r="U17" s="17">
        <v>0.86845115452304777</v>
      </c>
      <c r="V17" s="17">
        <v>0.69369657377209615</v>
      </c>
      <c r="W17" s="17">
        <v>0.47552409374612997</v>
      </c>
      <c r="X17" s="17">
        <v>0.53376508609116047</v>
      </c>
      <c r="Y17" s="17">
        <v>0.59398191728718386</v>
      </c>
      <c r="Z17" s="17">
        <v>0.66410733342153028</v>
      </c>
      <c r="AA17" s="17">
        <v>0.49584064698017466</v>
      </c>
      <c r="AB17" s="17">
        <v>0.83036667962414312</v>
      </c>
      <c r="AC17" s="17">
        <v>0.56927479710040463</v>
      </c>
      <c r="AD17" s="17">
        <v>0.96843335910057649</v>
      </c>
      <c r="AH17" s="17">
        <v>0.3143550788602491</v>
      </c>
      <c r="AI17" s="17">
        <v>0.40106344686772905</v>
      </c>
      <c r="AJ17" s="17">
        <v>0.43885192314786753</v>
      </c>
      <c r="AK17" s="17">
        <v>0.60196778961723063</v>
      </c>
      <c r="AL17" s="17">
        <v>0.4725195907121193</v>
      </c>
      <c r="AM17" s="17">
        <v>0.66262336553602341</v>
      </c>
      <c r="AN17" s="17">
        <v>0.35318889170577306</v>
      </c>
      <c r="AO17" s="17">
        <v>0.58538140907503078</v>
      </c>
      <c r="AP17" s="17">
        <v>0.39374609010362327</v>
      </c>
      <c r="AQ17" s="17">
        <v>0.60994628693291864</v>
      </c>
      <c r="AR17" s="17">
        <v>0.30059589722622143</v>
      </c>
      <c r="AS17" s="17">
        <v>0.67321405261626843</v>
      </c>
      <c r="AW17" s="17">
        <v>0.45818249449722009</v>
      </c>
      <c r="AX17" s="17">
        <v>0.42007032768274594</v>
      </c>
      <c r="AY17" s="17">
        <v>0.31005678177941515</v>
      </c>
      <c r="AZ17" s="17">
        <v>0.29640227166995803</v>
      </c>
      <c r="BA17" s="17">
        <v>0.50251115788299749</v>
      </c>
      <c r="BB17" s="17">
        <v>0.7669479200142324</v>
      </c>
      <c r="BC17" s="17">
        <v>0.39462168145215176</v>
      </c>
      <c r="BD17" s="17">
        <v>0.33560244676550044</v>
      </c>
      <c r="BE17" s="17">
        <v>0.42013420474019203</v>
      </c>
      <c r="BF17" s="17">
        <v>0.45400846304185505</v>
      </c>
      <c r="BG17" s="17">
        <v>0.5149747288270109</v>
      </c>
      <c r="BH17" s="17">
        <v>0.47292561389458571</v>
      </c>
      <c r="BI17" s="17">
        <v>0.69447539151990556</v>
      </c>
      <c r="BJ17" s="17">
        <v>0.51638348674199697</v>
      </c>
      <c r="BN17" s="17">
        <v>0.401850794374364</v>
      </c>
      <c r="BO17" s="17">
        <v>0.77772904815511457</v>
      </c>
      <c r="BP17" s="17">
        <v>0.59747542400999842</v>
      </c>
      <c r="BQ17" s="17">
        <v>0.49294107276221649</v>
      </c>
      <c r="BR17" s="17">
        <v>0.56650524507498645</v>
      </c>
      <c r="BS17" s="17">
        <v>0.56380930793965811</v>
      </c>
      <c r="BT17" s="17">
        <v>0.51290115771885181</v>
      </c>
      <c r="BU17" s="17">
        <v>0.74689345205640567</v>
      </c>
      <c r="BV17" s="17">
        <v>0.49396790571303784</v>
      </c>
      <c r="BW17" s="17">
        <v>0.55907873393663732</v>
      </c>
      <c r="BX17" s="17">
        <v>0.76644773995541171</v>
      </c>
      <c r="BY17" s="17">
        <v>0.59705599318532676</v>
      </c>
      <c r="CC17" s="17">
        <v>0.36188232293073114</v>
      </c>
      <c r="CD17" s="17">
        <v>0.5432729861436123</v>
      </c>
      <c r="CE17" s="17">
        <v>0.63424188936201487</v>
      </c>
      <c r="CF17" s="17">
        <v>0.45876548197036043</v>
      </c>
      <c r="CG17" s="17">
        <v>0.46495484589398683</v>
      </c>
      <c r="CH17" s="17">
        <v>0.35927279329518158</v>
      </c>
      <c r="CI17" s="17">
        <v>0.3765547424073043</v>
      </c>
      <c r="CJ17" s="17">
        <v>0.55351140480745487</v>
      </c>
      <c r="CK17" s="17">
        <v>0.53114621673793416</v>
      </c>
      <c r="CL17" s="17">
        <v>0.59430975293902322</v>
      </c>
      <c r="CM17" s="17">
        <v>0.44929829886247014</v>
      </c>
      <c r="CN17" s="17">
        <v>0.54008144961592819</v>
      </c>
      <c r="CR17" s="17">
        <v>0.67166011578634943</v>
      </c>
      <c r="CS17" s="17">
        <v>0.43538697485877514</v>
      </c>
      <c r="CT17" s="17">
        <v>0.87420540886869147</v>
      </c>
      <c r="CU17" s="17">
        <v>0.46717142240883403</v>
      </c>
      <c r="CV17" s="17">
        <v>0.5139270531461414</v>
      </c>
      <c r="CW17" s="17">
        <v>0.55456667779797342</v>
      </c>
      <c r="CX17" s="17">
        <v>0.53523276961399946</v>
      </c>
      <c r="CY17" s="17">
        <v>0.86737343452700177</v>
      </c>
      <c r="CZ17" s="17">
        <v>0.83581110391734492</v>
      </c>
      <c r="DA17" s="17">
        <v>0.65365984551478229</v>
      </c>
      <c r="DB17" s="17">
        <v>0.58715171274318423</v>
      </c>
      <c r="DC17" s="17">
        <v>0.37577611354956203</v>
      </c>
      <c r="DD17" s="17">
        <v>0.49060132000222234</v>
      </c>
      <c r="DH17" s="17">
        <v>0.82092281533160305</v>
      </c>
      <c r="DI17" s="17">
        <v>0.6052305808619477</v>
      </c>
      <c r="DJ17" s="17">
        <v>0.65764688550125638</v>
      </c>
      <c r="DK17" s="17">
        <v>0.79746186544966224</v>
      </c>
      <c r="DL17" s="17">
        <v>0.51342931154908034</v>
      </c>
      <c r="DM17" s="17">
        <v>0.57192416073460262</v>
      </c>
      <c r="DN17" s="17">
        <v>0.6691775088556523</v>
      </c>
      <c r="DO17" s="17">
        <v>0.60322937270676014</v>
      </c>
      <c r="DP17" s="17">
        <v>0.56425774875085843</v>
      </c>
      <c r="DQ17" s="17">
        <v>0.55994097434667711</v>
      </c>
      <c r="DR17" s="17">
        <v>0.53095279487294311</v>
      </c>
      <c r="DS17" s="17">
        <v>0.7781333544786766</v>
      </c>
      <c r="DW17" s="17">
        <v>0.68325319483489799</v>
      </c>
      <c r="DX17" s="17">
        <v>0.66698682723259406</v>
      </c>
      <c r="DY17" s="17">
        <v>0.58170154496425497</v>
      </c>
      <c r="DZ17" s="17">
        <v>0.59650011097900435</v>
      </c>
      <c r="EA17" s="17">
        <v>0.7824528251326327</v>
      </c>
      <c r="EB17" s="17">
        <v>0.70612927871600195</v>
      </c>
      <c r="EC17" s="17">
        <v>0.7846352397442351</v>
      </c>
      <c r="ED17" s="17">
        <v>0.65662787249843768</v>
      </c>
      <c r="EE17" s="17">
        <v>0.67236397126952752</v>
      </c>
      <c r="EF17" s="17">
        <v>1.0013329714164187</v>
      </c>
      <c r="EG17" s="17">
        <v>0.55136791622017689</v>
      </c>
      <c r="EH17" s="17">
        <v>0.60085517793684262</v>
      </c>
    </row>
    <row r="18" spans="1:138" x14ac:dyDescent="0.2">
      <c r="A18" s="19" t="s">
        <v>434</v>
      </c>
      <c r="B18" s="17">
        <v>0.96702647554069465</v>
      </c>
      <c r="C18" s="17">
        <v>1.227385767820709</v>
      </c>
      <c r="D18" s="17">
        <v>1.1075536296183432</v>
      </c>
      <c r="E18" s="17">
        <v>1.4403563083622091</v>
      </c>
      <c r="F18" s="17">
        <v>1.2454150214674971</v>
      </c>
      <c r="G18" s="17">
        <v>1.3059273739317043</v>
      </c>
      <c r="H18" s="17">
        <v>1.1505972446012658</v>
      </c>
      <c r="I18" s="17">
        <v>1.4113076681755614</v>
      </c>
      <c r="J18" s="17">
        <v>1.2294852672992647</v>
      </c>
      <c r="K18" s="17">
        <v>1.1060022309205451</v>
      </c>
      <c r="L18" s="17">
        <v>1.0302895083471921</v>
      </c>
      <c r="M18" s="17">
        <v>0.74885181209641427</v>
      </c>
      <c r="N18" s="17">
        <v>0.77920672822632442</v>
      </c>
      <c r="O18" s="17">
        <v>0.90350774996404126</v>
      </c>
      <c r="S18" s="17">
        <v>1.6395366044129764</v>
      </c>
      <c r="T18" s="17">
        <v>1.1573419739998216</v>
      </c>
      <c r="U18" s="17">
        <v>0.95696307921751766</v>
      </c>
      <c r="V18" s="17">
        <v>1.3306404392598159</v>
      </c>
      <c r="W18" s="17">
        <v>1.08272031446802</v>
      </c>
      <c r="X18" s="17">
        <v>1.0030705091308705</v>
      </c>
      <c r="Y18" s="17">
        <v>1.0880399460782768</v>
      </c>
      <c r="Z18" s="17">
        <v>1.6314328619091563</v>
      </c>
      <c r="AA18" s="17">
        <v>0.9339701738344709</v>
      </c>
      <c r="AB18" s="17">
        <v>1.5292133117959694</v>
      </c>
      <c r="AC18" s="17">
        <v>1.0288882691395831</v>
      </c>
      <c r="AD18" s="17">
        <v>1.3437787384065054</v>
      </c>
      <c r="AH18" s="17">
        <v>0.8396941916951115</v>
      </c>
      <c r="AI18" s="17">
        <v>0.70437604289338729</v>
      </c>
      <c r="AJ18" s="17">
        <v>0.70218366757965445</v>
      </c>
      <c r="AK18" s="17">
        <v>1.238050380645302</v>
      </c>
      <c r="AL18" s="17">
        <v>0.8947608349658841</v>
      </c>
      <c r="AM18" s="17">
        <v>1.2786212446515779</v>
      </c>
      <c r="AN18" s="17">
        <v>0.52912855627337096</v>
      </c>
      <c r="AO18" s="17">
        <v>1.0191162056779948</v>
      </c>
      <c r="AP18" s="17">
        <v>0.98023610841831321</v>
      </c>
      <c r="AQ18" s="17">
        <v>1.2203959098696942</v>
      </c>
      <c r="AR18" s="17">
        <v>1.2256965951252161</v>
      </c>
      <c r="AS18" s="17">
        <v>1.0141046864802599</v>
      </c>
      <c r="AW18" s="17">
        <v>0.82871557898347614</v>
      </c>
      <c r="AX18" s="17">
        <v>0.77398631501834481</v>
      </c>
      <c r="AY18" s="17">
        <v>0.59850291357695884</v>
      </c>
      <c r="AZ18" s="17">
        <v>0.66369638215950488</v>
      </c>
      <c r="BA18" s="17">
        <v>0.8629627692691445</v>
      </c>
      <c r="BB18" s="17">
        <v>1.1480723563065049</v>
      </c>
      <c r="BC18" s="17">
        <v>0.63024750856792411</v>
      </c>
      <c r="BD18" s="17">
        <v>0.62522024078916505</v>
      </c>
      <c r="BE18" s="17">
        <v>0.81667169043702892</v>
      </c>
      <c r="BF18" s="17">
        <v>0.85877238621610874</v>
      </c>
      <c r="BG18" s="17">
        <v>0.72682202607606328</v>
      </c>
      <c r="BH18" s="17">
        <v>0.76457134555986461</v>
      </c>
      <c r="BI18" s="17">
        <v>1.1082759533178266</v>
      </c>
      <c r="BJ18" s="17">
        <v>0.89187149779006314</v>
      </c>
      <c r="BN18" s="17">
        <v>0.82605631496175758</v>
      </c>
      <c r="BO18" s="17">
        <v>0.93725914027163737</v>
      </c>
      <c r="BP18" s="17">
        <v>1.0011852445352249</v>
      </c>
      <c r="BQ18" s="17">
        <v>0.96986779981367843</v>
      </c>
      <c r="BR18" s="17">
        <v>1.1521045772690581</v>
      </c>
      <c r="BS18" s="17">
        <v>1.0848652362086055</v>
      </c>
      <c r="BT18" s="17">
        <v>0.87166335588044364</v>
      </c>
      <c r="BU18" s="17">
        <v>1.2152727574643469</v>
      </c>
      <c r="BV18" s="17">
        <v>0.84349069483958539</v>
      </c>
      <c r="BW18" s="17">
        <v>0.87064954316584053</v>
      </c>
      <c r="BX18" s="17">
        <v>1.097092174030436</v>
      </c>
      <c r="BY18" s="17">
        <v>0.79251243768800428</v>
      </c>
      <c r="CC18" s="17">
        <v>0.53506325839050872</v>
      </c>
      <c r="CD18" s="17">
        <v>1.2143572145469177</v>
      </c>
      <c r="CE18" s="17">
        <v>1.1180403121543638</v>
      </c>
      <c r="CF18" s="17">
        <v>0.79818381090627277</v>
      </c>
      <c r="CG18" s="17">
        <v>1.2881176351604753</v>
      </c>
      <c r="CH18" s="17">
        <v>0.54104416591481619</v>
      </c>
      <c r="CI18" s="17">
        <v>1.0659304123487419</v>
      </c>
      <c r="CJ18" s="17">
        <v>1.2104785642863409</v>
      </c>
      <c r="CK18" s="17">
        <v>1.4418511666840521</v>
      </c>
      <c r="CL18" s="17">
        <v>0.88123634520844529</v>
      </c>
      <c r="CM18" s="17">
        <v>1.0050717477196758</v>
      </c>
      <c r="CN18" s="17">
        <v>1.1901023159610373</v>
      </c>
      <c r="CR18" s="17">
        <v>0.74971435119033003</v>
      </c>
      <c r="CS18" s="17">
        <v>0.63625264775861956</v>
      </c>
      <c r="CT18" s="17">
        <v>0.95390317405713321</v>
      </c>
      <c r="CU18" s="17">
        <v>0.56750961766829611</v>
      </c>
      <c r="CV18" s="17">
        <v>0.59491284858500781</v>
      </c>
      <c r="CW18" s="17">
        <v>0.5639076828830818</v>
      </c>
      <c r="CX18" s="17">
        <v>0.61995358816960811</v>
      </c>
      <c r="CY18" s="17">
        <v>1.0708097714361249</v>
      </c>
      <c r="CZ18" s="17">
        <v>0.83578979262672815</v>
      </c>
      <c r="DA18" s="17">
        <v>0.74094088021363091</v>
      </c>
      <c r="DB18" s="17">
        <v>0.86060747726951559</v>
      </c>
      <c r="DC18" s="17">
        <v>0.93642717979811863</v>
      </c>
      <c r="DD18" s="17">
        <v>0.85184691811346891</v>
      </c>
      <c r="DH18" s="17">
        <v>0.95403827004049235</v>
      </c>
      <c r="DI18" s="17">
        <v>0.63040398642176088</v>
      </c>
      <c r="DJ18" s="17">
        <v>0.85815909034965732</v>
      </c>
      <c r="DK18" s="17">
        <v>1.3608184502392213</v>
      </c>
      <c r="DL18" s="17">
        <v>0.50739566222544297</v>
      </c>
      <c r="DM18" s="17">
        <v>0.72820709333452283</v>
      </c>
      <c r="DN18" s="17">
        <v>0.71209012968710628</v>
      </c>
      <c r="DO18" s="17">
        <v>0.75124388717601642</v>
      </c>
      <c r="DP18" s="17">
        <v>0.57385537160011701</v>
      </c>
      <c r="DQ18" s="17">
        <v>0.49171784230195353</v>
      </c>
      <c r="DR18" s="17">
        <v>0.72721098922794125</v>
      </c>
      <c r="DS18" s="17">
        <v>0.9089461398088271</v>
      </c>
      <c r="DW18" s="17">
        <v>0.49320129744158919</v>
      </c>
      <c r="DX18" s="17">
        <v>0.53273705291691087</v>
      </c>
      <c r="DY18" s="17">
        <v>0.54031073870697666</v>
      </c>
      <c r="DZ18" s="17">
        <v>0.46404556942955283</v>
      </c>
      <c r="EA18" s="17">
        <v>0.70530752584577527</v>
      </c>
      <c r="EB18" s="17">
        <v>0.7855564116947249</v>
      </c>
      <c r="EC18" s="17">
        <v>0.77352913732509376</v>
      </c>
      <c r="ED18" s="17">
        <v>0.52792144335399926</v>
      </c>
      <c r="EE18" s="17">
        <v>0.70604177395256906</v>
      </c>
      <c r="EF18" s="17">
        <v>0.87620781155721994</v>
      </c>
      <c r="EG18" s="17">
        <v>0.48888089314150818</v>
      </c>
      <c r="EH18" s="17">
        <v>0.70257224571961507</v>
      </c>
    </row>
    <row r="19" spans="1:138" x14ac:dyDescent="0.2">
      <c r="A19" s="19" t="s">
        <v>435</v>
      </c>
      <c r="B19" s="17">
        <v>0.32497872758242441</v>
      </c>
      <c r="C19" s="17">
        <v>0.24500935785931674</v>
      </c>
      <c r="D19" s="17">
        <v>0.30536535428707018</v>
      </c>
      <c r="E19" s="17">
        <v>0.46288169168196092</v>
      </c>
      <c r="F19" s="17">
        <v>0.47668230187278748</v>
      </c>
      <c r="G19" s="17">
        <v>0.48262072298155312</v>
      </c>
      <c r="H19" s="17">
        <v>0.34064289357670291</v>
      </c>
      <c r="I19" s="17">
        <v>0.51413811936415221</v>
      </c>
      <c r="J19" s="17">
        <v>0.35475724161427513</v>
      </c>
      <c r="K19" s="17">
        <v>0.26877474531780737</v>
      </c>
      <c r="L19" s="17">
        <v>0.38959377818493984</v>
      </c>
      <c r="M19" s="17">
        <v>0.22135333718413616</v>
      </c>
      <c r="N19" s="17">
        <v>0.12127770647325331</v>
      </c>
      <c r="O19" s="17">
        <v>0.23087552589520624</v>
      </c>
      <c r="S19" s="17">
        <v>0.92805557901629454</v>
      </c>
      <c r="T19" s="17">
        <v>0.35087357940050268</v>
      </c>
      <c r="U19" s="17">
        <v>0.5685578631233692</v>
      </c>
      <c r="V19" s="17">
        <v>0.97036673975460297</v>
      </c>
      <c r="W19" s="17">
        <v>0.48702367123112211</v>
      </c>
      <c r="X19" s="17">
        <v>0.6634785556059184</v>
      </c>
      <c r="Y19" s="17">
        <v>0.47482727966629645</v>
      </c>
      <c r="Z19" s="17">
        <v>0.71076888995906451</v>
      </c>
      <c r="AA19" s="17">
        <v>0.22399469079032214</v>
      </c>
      <c r="AB19" s="17">
        <v>0.58638243062090656</v>
      </c>
      <c r="AC19" s="17">
        <v>0.66602368676769497</v>
      </c>
      <c r="AD19" s="17">
        <v>0.84534745396948119</v>
      </c>
      <c r="AH19" s="17">
        <v>0.26972094735085678</v>
      </c>
      <c r="AI19" s="17">
        <v>0.48402711699256162</v>
      </c>
      <c r="AJ19" s="17">
        <v>0.25230315262744729</v>
      </c>
      <c r="AK19" s="17">
        <v>0.31964779807068766</v>
      </c>
      <c r="AL19" s="17">
        <v>0.41606755612560176</v>
      </c>
      <c r="AM19" s="17">
        <v>0.53213981154121193</v>
      </c>
      <c r="AN19" s="17">
        <v>4.1178169021732158E-2</v>
      </c>
      <c r="AO19" s="17">
        <v>0.35377609374843033</v>
      </c>
      <c r="AP19" s="17">
        <v>0.46715163121903791</v>
      </c>
      <c r="AQ19" s="17">
        <v>0.62643154798148581</v>
      </c>
      <c r="AR19" s="17">
        <v>0.53676227717039415</v>
      </c>
      <c r="AS19" s="17">
        <v>0.35704274668918645</v>
      </c>
      <c r="AW19" s="17">
        <v>0.27683741177693982</v>
      </c>
      <c r="AX19" s="17">
        <v>0.26387602905828156</v>
      </c>
      <c r="AY19" s="17">
        <v>0.13224863903685494</v>
      </c>
      <c r="AZ19" s="17">
        <v>0.15045215973355008</v>
      </c>
      <c r="BA19" s="17">
        <v>0.34853214942526084</v>
      </c>
      <c r="BB19" s="17">
        <v>0.51553048160934689</v>
      </c>
      <c r="BC19" s="17">
        <v>0.34330132989473822</v>
      </c>
      <c r="BD19" s="17">
        <v>0.15949763227345459</v>
      </c>
      <c r="BE19" s="17">
        <v>0.25740434387822109</v>
      </c>
      <c r="BF19" s="17">
        <v>0.23540995119195809</v>
      </c>
      <c r="BG19" s="17">
        <v>0.25583354667283503</v>
      </c>
      <c r="BH19" s="17">
        <v>0.25405586240707945</v>
      </c>
      <c r="BI19" s="17">
        <v>0.54713435372173214</v>
      </c>
      <c r="BJ19" s="17">
        <v>0.32517202446980487</v>
      </c>
      <c r="BN19" s="17">
        <v>0.40692432748232449</v>
      </c>
      <c r="BO19" s="17">
        <v>0.52759721379773705</v>
      </c>
      <c r="BP19" s="17">
        <v>0.67118327121409693</v>
      </c>
      <c r="BQ19" s="17">
        <v>0.59101265713700224</v>
      </c>
      <c r="BR19" s="17">
        <v>0.56570265153487131</v>
      </c>
      <c r="BS19" s="17">
        <v>0.5762457513371233</v>
      </c>
      <c r="BT19" s="17">
        <v>0.45729346478187344</v>
      </c>
      <c r="BU19" s="17">
        <v>0.57138480346386566</v>
      </c>
      <c r="BV19" s="17">
        <v>0.41198259636895412</v>
      </c>
      <c r="BW19" s="17">
        <v>0.60235119048223906</v>
      </c>
      <c r="BX19" s="17">
        <v>0.66424404080038701</v>
      </c>
      <c r="BY19" s="17">
        <v>0.42854384910624804</v>
      </c>
      <c r="CC19" s="17">
        <v>0.34343497827466557</v>
      </c>
      <c r="CD19" s="17">
        <v>0.59977512334101779</v>
      </c>
      <c r="CE19" s="17">
        <v>0.60265074770842364</v>
      </c>
      <c r="CF19" s="17">
        <v>0</v>
      </c>
      <c r="CG19" s="17">
        <v>0.83925532318009888</v>
      </c>
      <c r="CH19" s="17">
        <v>0.37071679060787444</v>
      </c>
      <c r="CI19" s="17">
        <v>0.49083461356257979</v>
      </c>
      <c r="CJ19" s="17">
        <v>0.63176357532377503</v>
      </c>
      <c r="CK19" s="17">
        <v>0.936835619208647</v>
      </c>
      <c r="CL19" s="17">
        <v>0.45257507230550981</v>
      </c>
      <c r="CM19" s="17">
        <v>0.37757947550568177</v>
      </c>
      <c r="CN19" s="17">
        <v>0.49680135777424816</v>
      </c>
      <c r="CR19" s="17">
        <v>0.44855613423174945</v>
      </c>
      <c r="CS19" s="17">
        <v>0.23723722878667719</v>
      </c>
      <c r="CT19" s="17">
        <v>0.47533496753948212</v>
      </c>
      <c r="CU19" s="17">
        <v>0.202808340270072</v>
      </c>
      <c r="CV19" s="17">
        <v>0.31159126711647556</v>
      </c>
      <c r="CW19" s="17">
        <v>0.3133359326141027</v>
      </c>
      <c r="CX19" s="17">
        <v>0.41601807946785152</v>
      </c>
      <c r="CY19" s="17">
        <v>0.68752777035087753</v>
      </c>
      <c r="CZ19" s="17">
        <v>0.57861623497609871</v>
      </c>
      <c r="DA19" s="17">
        <v>0.44464230280796302</v>
      </c>
      <c r="DB19" s="17">
        <v>0.47495509843508066</v>
      </c>
      <c r="DC19" s="17">
        <v>0.34281960945879547</v>
      </c>
      <c r="DD19" s="17">
        <v>0.38564819410454709</v>
      </c>
      <c r="DH19" s="17">
        <v>0.89821202745234885</v>
      </c>
      <c r="DI19" s="17">
        <v>0.49395678506852408</v>
      </c>
      <c r="DJ19" s="17">
        <v>0.86028807672601293</v>
      </c>
      <c r="DK19" s="17">
        <v>0.90174438832327719</v>
      </c>
      <c r="DL19" s="17">
        <v>0.64977580108036515</v>
      </c>
      <c r="DM19" s="17">
        <v>0.30779249766116679</v>
      </c>
      <c r="DN19" s="17">
        <v>0.52228404814777585</v>
      </c>
      <c r="DO19" s="17">
        <v>0.68777858885320509</v>
      </c>
      <c r="DP19" s="17">
        <v>0.47182661044906538</v>
      </c>
      <c r="DQ19" s="17">
        <v>0.36551053206886935</v>
      </c>
      <c r="DR19" s="17">
        <v>0.48407080579449802</v>
      </c>
      <c r="DS19" s="17">
        <v>0.69157906546311865</v>
      </c>
      <c r="DW19" s="17">
        <v>0.55798277836592114</v>
      </c>
      <c r="DX19" s="17">
        <v>0.5163249293057327</v>
      </c>
      <c r="DY19" s="17">
        <v>0.42101746832554782</v>
      </c>
      <c r="DZ19" s="17">
        <v>0.41675858831138829</v>
      </c>
      <c r="EA19" s="17">
        <v>0.50589813679163254</v>
      </c>
      <c r="EB19" s="17">
        <v>0.75187880869257195</v>
      </c>
      <c r="EC19" s="17">
        <v>0.68543210785896791</v>
      </c>
      <c r="ED19" s="17">
        <v>0.47381731032386631</v>
      </c>
      <c r="EE19" s="17">
        <v>0.45786917567108304</v>
      </c>
      <c r="EF19" s="17">
        <v>0.5439916643486411</v>
      </c>
      <c r="EG19" s="17">
        <v>0.46803734482633924</v>
      </c>
      <c r="EH19" s="17">
        <v>0.71236786181368883</v>
      </c>
    </row>
    <row r="20" spans="1:138" x14ac:dyDescent="0.2">
      <c r="A20" s="19" t="s">
        <v>436</v>
      </c>
      <c r="B20" s="17">
        <v>0.30987770723750868</v>
      </c>
      <c r="C20" s="17">
        <v>3.0249498218277174E-2</v>
      </c>
      <c r="D20" s="17">
        <v>0.27215493440339772</v>
      </c>
      <c r="E20" s="17">
        <v>0.3914292953921048</v>
      </c>
      <c r="F20" s="17">
        <v>0.55289965695001453</v>
      </c>
      <c r="G20" s="17">
        <v>0.20566372863603766</v>
      </c>
      <c r="H20" s="17">
        <v>0.27829878985657541</v>
      </c>
      <c r="I20" s="17">
        <v>0.15049243821278604</v>
      </c>
      <c r="J20" s="17">
        <v>0.16460968741449836</v>
      </c>
      <c r="K20" s="17">
        <v>0.44711751039344366</v>
      </c>
      <c r="L20" s="17">
        <v>0.1936136661140595</v>
      </c>
      <c r="M20" s="17">
        <v>8.3116889408333963E-2</v>
      </c>
      <c r="N20" s="17">
        <v>0.33176728137057332</v>
      </c>
      <c r="O20" s="17">
        <v>0.22780094120347971</v>
      </c>
      <c r="S20" s="17">
        <v>0.38059387842780024</v>
      </c>
      <c r="T20" s="17">
        <v>0.61580289728534476</v>
      </c>
      <c r="U20" s="17">
        <v>0.13707423875590288</v>
      </c>
      <c r="V20" s="17">
        <v>0.64297030970737767</v>
      </c>
      <c r="W20" s="17">
        <v>0.27134213860749862</v>
      </c>
      <c r="X20" s="17">
        <v>0.7373541309321876</v>
      </c>
      <c r="Y20" s="17">
        <v>0.28467475206538262</v>
      </c>
      <c r="Z20" s="17">
        <v>0.65665801960252368</v>
      </c>
      <c r="AA20" s="17">
        <v>0.64913072814682382</v>
      </c>
      <c r="AB20" s="17">
        <v>0.57442493465567268</v>
      </c>
      <c r="AC20" s="17">
        <v>0.38866532508691731</v>
      </c>
      <c r="AD20" s="17">
        <v>0.37502417490804685</v>
      </c>
      <c r="AH20" s="17">
        <v>0.31781085384859936</v>
      </c>
      <c r="AI20" s="17">
        <v>0.60770173465391508</v>
      </c>
      <c r="AJ20" s="17">
        <v>0.36476163500962988</v>
      </c>
      <c r="AK20" s="17">
        <v>0.30618084758635183</v>
      </c>
      <c r="AL20" s="17">
        <v>0.4942303800006787</v>
      </c>
      <c r="AM20" s="17">
        <v>0.44417558419431724</v>
      </c>
      <c r="AN20" s="17">
        <v>0.21019015591437409</v>
      </c>
      <c r="AO20" s="17">
        <v>0.46506264338183517</v>
      </c>
      <c r="AP20" s="17">
        <v>0.54310331166556458</v>
      </c>
      <c r="AQ20" s="17">
        <v>0.46769181513551189</v>
      </c>
      <c r="AR20" s="17">
        <v>0.58956190312234624</v>
      </c>
      <c r="AS20" s="17">
        <v>1.0883194094878059</v>
      </c>
      <c r="AW20" s="17">
        <v>0.25568186104191898</v>
      </c>
      <c r="AX20" s="17">
        <v>0.11887201562488947</v>
      </c>
      <c r="AY20" s="17">
        <v>0.14172980504155733</v>
      </c>
      <c r="AZ20" s="17">
        <v>0.1562383257564019</v>
      </c>
      <c r="BA20" s="17">
        <v>0.15481633748560814</v>
      </c>
      <c r="BB20" s="17">
        <v>0.22214202112181922</v>
      </c>
      <c r="BC20" s="17">
        <v>0.17250905080055273</v>
      </c>
      <c r="BD20" s="17">
        <v>0.12735705077570039</v>
      </c>
      <c r="BE20" s="17">
        <v>0.19919075414118564</v>
      </c>
      <c r="BF20" s="17">
        <v>0.16213626165385192</v>
      </c>
      <c r="BG20" s="17">
        <v>0.1154033722416692</v>
      </c>
      <c r="BH20" s="17">
        <v>0.12215604687212803</v>
      </c>
      <c r="BI20" s="17">
        <v>0.27169621604618582</v>
      </c>
      <c r="BJ20" s="17">
        <v>0.16594802944829107</v>
      </c>
      <c r="BN20" s="17">
        <v>0.58574229681282786</v>
      </c>
      <c r="BO20" s="17">
        <v>0.61877677957495258</v>
      </c>
      <c r="BP20" s="17">
        <v>0.48494320789925582</v>
      </c>
      <c r="BQ20" s="17">
        <v>0.20605030209666536</v>
      </c>
      <c r="BR20" s="17">
        <v>0.63656623702848825</v>
      </c>
      <c r="BS20" s="17">
        <v>0.53714272904428451</v>
      </c>
      <c r="BT20" s="17">
        <v>0.40561068236940212</v>
      </c>
      <c r="BU20" s="17">
        <v>0.52409273449488514</v>
      </c>
      <c r="BV20" s="17">
        <v>0.39758754967534626</v>
      </c>
      <c r="BW20" s="17">
        <v>0.15350454143820444</v>
      </c>
      <c r="BX20" s="17">
        <v>0.34100099186362531</v>
      </c>
      <c r="BY20" s="17">
        <v>0.46616139707624837</v>
      </c>
      <c r="CC20" s="17">
        <v>0.49407083787169614</v>
      </c>
      <c r="CD20" s="17">
        <v>0.54434956339552254</v>
      </c>
      <c r="CE20" s="17">
        <v>0.47407876370178109</v>
      </c>
      <c r="CF20" s="17">
        <v>0.13039923163887177</v>
      </c>
      <c r="CG20" s="17">
        <v>0.61601457147921224</v>
      </c>
      <c r="CH20" s="17">
        <v>0.43620674412340743</v>
      </c>
      <c r="CI20" s="17">
        <v>0.25690821152629706</v>
      </c>
      <c r="CJ20" s="17">
        <v>0.46842370741493222</v>
      </c>
      <c r="CK20" s="17">
        <v>1.4235543572801985</v>
      </c>
      <c r="CL20" s="17">
        <v>0.29198798031651862</v>
      </c>
      <c r="CM20" s="17">
        <v>0.81130343430428264</v>
      </c>
      <c r="CN20" s="17">
        <v>0.24889481502647692</v>
      </c>
      <c r="CR20" s="17">
        <v>0.31074573469122607</v>
      </c>
      <c r="CS20" s="17">
        <v>0.33112859069557482</v>
      </c>
      <c r="CT20" s="17">
        <v>0.25141179115090018</v>
      </c>
      <c r="CU20" s="17">
        <v>0.30923701864862618</v>
      </c>
      <c r="CV20" s="17">
        <v>0.20944656397372052</v>
      </c>
      <c r="CW20" s="17">
        <v>0.244896480596759</v>
      </c>
      <c r="CX20" s="17">
        <v>0.2069094296846675</v>
      </c>
      <c r="CY20" s="17">
        <v>0.16163597239509908</v>
      </c>
      <c r="CZ20" s="17">
        <v>0.36682692375755238</v>
      </c>
      <c r="DA20" s="17">
        <v>0.35727605967010589</v>
      </c>
      <c r="DB20" s="17">
        <v>0.33356938756952681</v>
      </c>
      <c r="DC20" s="17">
        <v>0.2149231350243139</v>
      </c>
      <c r="DD20" s="17">
        <v>0.30985843497137072</v>
      </c>
      <c r="DH20" s="17">
        <v>0.5164555460789978</v>
      </c>
      <c r="DI20" s="17">
        <v>0.44618832784231027</v>
      </c>
      <c r="DJ20" s="17">
        <v>0.30853299178236954</v>
      </c>
      <c r="DK20" s="17">
        <v>0.52520449144083825</v>
      </c>
      <c r="DL20" s="17">
        <v>0.83925197116043404</v>
      </c>
      <c r="DM20" s="17">
        <v>0.14864128971273458</v>
      </c>
      <c r="DN20" s="17">
        <v>0.45803631980134524</v>
      </c>
      <c r="DO20" s="17">
        <v>0.53320553597201703</v>
      </c>
      <c r="DP20" s="17">
        <v>0.37310193027977856</v>
      </c>
      <c r="DQ20" s="17">
        <v>0.20219850985114868</v>
      </c>
      <c r="DR20" s="17">
        <v>0.28127466045464733</v>
      </c>
      <c r="DS20" s="17">
        <v>0.6136777680709905</v>
      </c>
      <c r="DW20" s="17">
        <v>0.35322983768264299</v>
      </c>
      <c r="DX20" s="17">
        <v>0.51550198069696784</v>
      </c>
      <c r="DY20" s="17">
        <v>0.32537904186712729</v>
      </c>
      <c r="DZ20" s="17">
        <v>0.33013097441371997</v>
      </c>
      <c r="EA20" s="17">
        <v>0.22980651002680566</v>
      </c>
      <c r="EB20" s="17">
        <v>0.33914223176376196</v>
      </c>
      <c r="EC20" s="17">
        <v>0.35035215074320858</v>
      </c>
      <c r="ED20" s="17">
        <v>0.38317234917415982</v>
      </c>
      <c r="EE20" s="17">
        <v>0.26202531441856036</v>
      </c>
      <c r="EF20" s="17">
        <v>0.44037569024684758</v>
      </c>
      <c r="EG20" s="17">
        <v>0.61203429582297475</v>
      </c>
      <c r="EH20" s="17">
        <v>0.70168757866389109</v>
      </c>
    </row>
    <row r="21" spans="1:138" x14ac:dyDescent="0.2">
      <c r="A21" s="19" t="s">
        <v>437</v>
      </c>
      <c r="B21" s="17">
        <v>0.84408578226827136</v>
      </c>
      <c r="C21" s="17">
        <v>0.76389612230994419</v>
      </c>
      <c r="D21" s="17">
        <v>0.6211041717387934</v>
      </c>
      <c r="E21" s="17">
        <v>0.92091060186799445</v>
      </c>
      <c r="F21" s="17">
        <v>1.1887572999519129</v>
      </c>
      <c r="G21" s="17">
        <v>0.59204664969701903</v>
      </c>
      <c r="H21" s="17">
        <v>0.63037326745359157</v>
      </c>
      <c r="I21" s="17">
        <v>1.0776770077362716</v>
      </c>
      <c r="J21" s="17">
        <v>0.78131812037112691</v>
      </c>
      <c r="K21" s="17">
        <v>0.64119314697197904</v>
      </c>
      <c r="L21" s="17">
        <v>0.64303650026148784</v>
      </c>
      <c r="M21" s="17">
        <v>0.65433033075399394</v>
      </c>
      <c r="N21" s="17">
        <v>1.0794012142891714</v>
      </c>
      <c r="O21" s="17">
        <v>0.99437050799377824</v>
      </c>
      <c r="S21" s="17">
        <v>1.4408733779074721</v>
      </c>
      <c r="T21" s="17">
        <v>1.4934571425254928</v>
      </c>
      <c r="U21" s="17">
        <v>0.81631140591321671</v>
      </c>
      <c r="V21" s="17">
        <v>1.1835353196990059</v>
      </c>
      <c r="W21" s="17">
        <v>1.0264247926744223</v>
      </c>
      <c r="X21" s="17">
        <v>1.4724066277542862</v>
      </c>
      <c r="Y21" s="17">
        <v>1.0111857626103022</v>
      </c>
      <c r="Z21" s="17">
        <v>1.4843414886548956</v>
      </c>
      <c r="AA21" s="17">
        <v>1.4293969365735535</v>
      </c>
      <c r="AB21" s="17">
        <v>1.3087170021444261</v>
      </c>
      <c r="AC21" s="17">
        <v>1.0934239715219667</v>
      </c>
      <c r="AD21" s="17">
        <v>1.0968193024158424</v>
      </c>
      <c r="AH21" s="17">
        <v>1.2170970335340845</v>
      </c>
      <c r="AI21" s="17">
        <v>1.0456801575628727</v>
      </c>
      <c r="AJ21" s="17">
        <v>1.4949172364219157</v>
      </c>
      <c r="AK21" s="17">
        <v>1.2804630259553396</v>
      </c>
      <c r="AL21" s="17">
        <v>1.4858575809991137</v>
      </c>
      <c r="AM21" s="17">
        <v>1.958611802821824</v>
      </c>
      <c r="AN21" s="17">
        <v>0.9405402179061858</v>
      </c>
      <c r="AO21" s="17">
        <v>1.4883837102273645</v>
      </c>
      <c r="AP21" s="17">
        <v>1.2839295144416034</v>
      </c>
      <c r="AQ21" s="17">
        <v>1.190819105771995</v>
      </c>
      <c r="AR21" s="17">
        <v>1.112502569044024</v>
      </c>
      <c r="AS21" s="17">
        <v>2.1337644634028261</v>
      </c>
      <c r="AW21" s="17">
        <v>0.27232278263499371</v>
      </c>
      <c r="AX21" s="17">
        <v>0.13227905473743684</v>
      </c>
      <c r="AY21" s="17">
        <v>0.24611720528604383</v>
      </c>
      <c r="AZ21" s="17">
        <v>0.22316447827356742</v>
      </c>
      <c r="BA21" s="17">
        <v>4.6045942209197534E-2</v>
      </c>
      <c r="BB21" s="17">
        <v>6.4842633579510714E-2</v>
      </c>
      <c r="BC21" s="17">
        <v>9.2486382234482564E-2</v>
      </c>
      <c r="BD21" s="17">
        <v>9.4654418229907639E-2</v>
      </c>
      <c r="BE21" s="17">
        <v>0.2276397879752706</v>
      </c>
      <c r="BF21" s="17">
        <v>0.13103099881509442</v>
      </c>
      <c r="BG21" s="17">
        <v>2.8217660046095074E-2</v>
      </c>
      <c r="BH21" s="17">
        <v>0.13828626187778961</v>
      </c>
      <c r="BI21" s="17">
        <v>0.1295372919822215</v>
      </c>
      <c r="BJ21" s="17">
        <v>7.2736054975577571E-2</v>
      </c>
      <c r="BN21" s="17">
        <v>0.38340132393011894</v>
      </c>
      <c r="BO21" s="17">
        <v>0.36629802372278431</v>
      </c>
      <c r="BP21" s="17">
        <v>0.35831032453240447</v>
      </c>
      <c r="BQ21" s="17">
        <v>0.22064571231513197</v>
      </c>
      <c r="BR21" s="17">
        <v>0.64560286533852818</v>
      </c>
      <c r="BS21" s="17">
        <v>0.52636766038615623</v>
      </c>
      <c r="BT21" s="17">
        <v>0.39532767393052243</v>
      </c>
      <c r="BU21" s="17">
        <v>0.36024891705217155</v>
      </c>
      <c r="BV21" s="17">
        <v>0.2730794291787409</v>
      </c>
      <c r="BW21" s="17">
        <v>1.1986307248302654E-2</v>
      </c>
      <c r="BX21" s="17">
        <v>2.2774057491487233E-2</v>
      </c>
      <c r="BY21" s="17">
        <v>0.46461588832302547</v>
      </c>
      <c r="CC21" s="17">
        <v>0.45805046643113145</v>
      </c>
      <c r="CD21" s="17">
        <v>0.50486952063020429</v>
      </c>
      <c r="CE21" s="17">
        <v>0.41154741266650396</v>
      </c>
      <c r="CF21" s="17">
        <v>0.25937221774840546</v>
      </c>
      <c r="CG21" s="17">
        <v>0.54398298882754303</v>
      </c>
      <c r="CH21" s="17">
        <v>0.27196281429802305</v>
      </c>
      <c r="CI21" s="17">
        <v>8.1686817142006485E-2</v>
      </c>
      <c r="CJ21" s="17">
        <v>0.23814690755906021</v>
      </c>
      <c r="CK21" s="17">
        <v>0.51738428744737752</v>
      </c>
      <c r="CL21" s="17">
        <v>0.32253770117034763</v>
      </c>
      <c r="CM21" s="17">
        <v>0.46165031130355183</v>
      </c>
      <c r="CN21" s="17">
        <v>0.3436790271412356</v>
      </c>
      <c r="CR21" s="17">
        <v>0.8718349406851128</v>
      </c>
      <c r="CS21" s="17">
        <v>1.0055527108255062</v>
      </c>
      <c r="CT21" s="17">
        <v>0.80627362242311296</v>
      </c>
      <c r="CU21" s="17">
        <v>0.95223006526485421</v>
      </c>
      <c r="CV21" s="17">
        <v>0.77829049452253773</v>
      </c>
      <c r="CW21" s="17">
        <v>0.83097933341132468</v>
      </c>
      <c r="CX21" s="17">
        <v>0.88980327255570224</v>
      </c>
      <c r="CY21" s="17">
        <v>0.82436830299894392</v>
      </c>
      <c r="CZ21" s="17">
        <v>0.76892106851447595</v>
      </c>
      <c r="DA21" s="17">
        <v>1.0916684430252517</v>
      </c>
      <c r="DB21" s="17">
        <v>0.84259652860954726</v>
      </c>
      <c r="DC21" s="17">
        <v>0.95613450557132962</v>
      </c>
      <c r="DD21" s="17">
        <v>0.80283271055088756</v>
      </c>
      <c r="DH21" s="17">
        <v>0.79579526573244685</v>
      </c>
      <c r="DI21" s="17">
        <v>0.75699745521387085</v>
      </c>
      <c r="DJ21" s="17">
        <v>0.30131062578564743</v>
      </c>
      <c r="DK21" s="17">
        <v>0.72896322591982943</v>
      </c>
      <c r="DL21" s="17">
        <v>0.89854654393710631</v>
      </c>
      <c r="DM21" s="17">
        <v>0.45822228477317417</v>
      </c>
      <c r="DN21" s="17">
        <v>0.73658724737856784</v>
      </c>
      <c r="DO21" s="17">
        <v>0.89135422501479911</v>
      </c>
      <c r="DP21" s="17">
        <v>0.86538741138141373</v>
      </c>
      <c r="DQ21" s="17">
        <v>0.47314725535226831</v>
      </c>
      <c r="DR21" s="17">
        <v>0.28704514960555222</v>
      </c>
      <c r="DS21" s="17">
        <v>0.4787893897250402</v>
      </c>
      <c r="DW21" s="17">
        <v>0.61904673857206971</v>
      </c>
      <c r="DX21" s="17">
        <v>0.67295228789419781</v>
      </c>
      <c r="DY21" s="17">
        <v>0.69370103968701557</v>
      </c>
      <c r="DZ21" s="17">
        <v>0.32654094256055211</v>
      </c>
      <c r="EA21" s="17">
        <v>0.49403631483824517</v>
      </c>
      <c r="EB21" s="17">
        <v>0.55311154547852348</v>
      </c>
      <c r="EC21" s="17">
        <v>0.40084929826773097</v>
      </c>
      <c r="ED21" s="17">
        <v>0.25758734893099056</v>
      </c>
      <c r="EE21" s="17">
        <v>0.39868396523118693</v>
      </c>
      <c r="EF21" s="17">
        <v>0.47838497564088378</v>
      </c>
      <c r="EG21" s="17">
        <v>0.68891169671783337</v>
      </c>
      <c r="EH21" s="17">
        <v>1.1021262926985425</v>
      </c>
    </row>
    <row r="22" spans="1:138" x14ac:dyDescent="0.2">
      <c r="A22" s="19" t="s">
        <v>438</v>
      </c>
      <c r="B22" s="17">
        <v>9.0572219135718175</v>
      </c>
      <c r="C22" s="17">
        <v>9.7237856968173499</v>
      </c>
      <c r="D22" s="17">
        <v>11.745794018022504</v>
      </c>
      <c r="E22" s="17">
        <v>8.601028055782372</v>
      </c>
      <c r="F22" s="17">
        <v>7.4889518824848258</v>
      </c>
      <c r="G22" s="17">
        <v>9.939540784089985</v>
      </c>
      <c r="H22" s="17">
        <v>10.734040760546367</v>
      </c>
      <c r="I22" s="17">
        <v>8.4292939699166869</v>
      </c>
      <c r="J22" s="17">
        <v>11.262093042884242</v>
      </c>
      <c r="K22" s="17">
        <v>8.3961556257371637</v>
      </c>
      <c r="L22" s="17">
        <v>12.495084175640802</v>
      </c>
      <c r="M22" s="17">
        <v>12.266605610953116</v>
      </c>
      <c r="N22" s="17">
        <v>11.939416757419956</v>
      </c>
      <c r="O22" s="17">
        <v>10.409866416720277</v>
      </c>
      <c r="S22" s="17">
        <v>10.700080882103142</v>
      </c>
      <c r="T22" s="17">
        <v>13.127096545704164</v>
      </c>
      <c r="U22" s="17">
        <v>15.286753369456955</v>
      </c>
      <c r="V22" s="17">
        <v>7.624503269085829</v>
      </c>
      <c r="W22" s="17">
        <v>13.174414463017243</v>
      </c>
      <c r="X22" s="17">
        <v>13.955974583747951</v>
      </c>
      <c r="Y22" s="17">
        <v>14.618466726221596</v>
      </c>
      <c r="Z22" s="17">
        <v>15.192847843900811</v>
      </c>
      <c r="AA22" s="17">
        <v>14.652596893214968</v>
      </c>
      <c r="AB22" s="17">
        <v>13.636635470199804</v>
      </c>
      <c r="AC22" s="17">
        <v>13.99865471026083</v>
      </c>
      <c r="AD22" s="17">
        <v>10.048135467652971</v>
      </c>
      <c r="AH22" s="17">
        <v>11.342397371919304</v>
      </c>
      <c r="AI22" s="17">
        <v>14.024618273879305</v>
      </c>
      <c r="AJ22" s="17">
        <v>14.699213982386963</v>
      </c>
      <c r="AK22" s="17">
        <v>15.71260677986079</v>
      </c>
      <c r="AL22" s="17">
        <v>13.15467152314141</v>
      </c>
      <c r="AM22" s="17">
        <v>12.941335894437289</v>
      </c>
      <c r="AN22" s="17">
        <v>13.856729334501278</v>
      </c>
      <c r="AO22" s="17">
        <v>13.865678305720635</v>
      </c>
      <c r="AP22" s="17">
        <v>12.772940459821347</v>
      </c>
      <c r="AQ22" s="17">
        <v>16.483759970250699</v>
      </c>
      <c r="AR22" s="17">
        <v>11.981363400637607</v>
      </c>
      <c r="AS22" s="17">
        <v>14.141933483167271</v>
      </c>
      <c r="AW22" s="17">
        <v>6.089502453266058</v>
      </c>
      <c r="AX22" s="17">
        <v>5.1159469036227341</v>
      </c>
      <c r="AY22" s="17">
        <v>4.4782912411537144</v>
      </c>
      <c r="AZ22" s="17">
        <v>6.2847445242793594</v>
      </c>
      <c r="BA22" s="17">
        <v>4.9311711779287677</v>
      </c>
      <c r="BB22" s="17">
        <v>3.733804009910306</v>
      </c>
      <c r="BC22" s="17">
        <v>4.6242602946554907</v>
      </c>
      <c r="BD22" s="17">
        <v>6.6235553562250571</v>
      </c>
      <c r="BE22" s="17">
        <v>6.7410719219094517</v>
      </c>
      <c r="BF22" s="17">
        <v>6.5566925997925267</v>
      </c>
      <c r="BG22" s="17">
        <v>5.6105338547139993</v>
      </c>
      <c r="BH22" s="17">
        <v>5.7983599279857145</v>
      </c>
      <c r="BI22" s="17">
        <v>4.0576527312123201</v>
      </c>
      <c r="BJ22" s="17">
        <v>4.3151144736645586</v>
      </c>
      <c r="BN22" s="17">
        <v>2.3538717860936633</v>
      </c>
      <c r="BO22" s="17">
        <v>3.945033584854178</v>
      </c>
      <c r="BP22" s="17">
        <v>3.3245971095104245</v>
      </c>
      <c r="BQ22" s="17">
        <v>3.5577088420683398</v>
      </c>
      <c r="BR22" s="17">
        <v>3.7338630050664441</v>
      </c>
      <c r="BS22" s="17">
        <v>5.9076264452702274</v>
      </c>
      <c r="BT22" s="17">
        <v>3.9748541167051785</v>
      </c>
      <c r="BU22" s="17">
        <v>3.9282939405537287</v>
      </c>
      <c r="BV22" s="17">
        <v>3.1584612186129957</v>
      </c>
      <c r="BW22" s="17">
        <v>3.2124094311586755</v>
      </c>
      <c r="BX22" s="17">
        <v>3.1303787528407532</v>
      </c>
      <c r="BY22" s="17">
        <v>4.9277646763852729</v>
      </c>
      <c r="CC22" s="17">
        <v>2.8527605497014914</v>
      </c>
      <c r="CD22" s="17">
        <v>4.2363212443748379</v>
      </c>
      <c r="CE22" s="17">
        <v>2.2036002684591693</v>
      </c>
      <c r="CF22" s="17">
        <v>2.7750134947539067</v>
      </c>
      <c r="CG22" s="17">
        <v>3.0267822847184451</v>
      </c>
      <c r="CH22" s="17">
        <v>4.0118156946732189</v>
      </c>
      <c r="CI22" s="17">
        <v>3.1438613467563279</v>
      </c>
      <c r="CJ22" s="17">
        <v>2.8058426167184614</v>
      </c>
      <c r="CK22" s="17">
        <v>2.8935419821103618</v>
      </c>
      <c r="CL22" s="17">
        <v>3.255654945672446</v>
      </c>
      <c r="CM22" s="17">
        <v>3.6977483269176026</v>
      </c>
      <c r="CN22" s="17">
        <v>3.7355649019248109</v>
      </c>
      <c r="CR22" s="17">
        <v>12.64716085927691</v>
      </c>
      <c r="CS22" s="17">
        <v>13.814345801813282</v>
      </c>
      <c r="CT22" s="17">
        <v>11.985013284465367</v>
      </c>
      <c r="CU22" s="17">
        <v>13.147925151244996</v>
      </c>
      <c r="CV22" s="17">
        <v>10.77040553232543</v>
      </c>
      <c r="CW22" s="17">
        <v>10.552330730930768</v>
      </c>
      <c r="CX22" s="17">
        <v>11.038215460917458</v>
      </c>
      <c r="CY22" s="17">
        <v>8.8901070600901981</v>
      </c>
      <c r="CZ22" s="17">
        <v>11.221433542569272</v>
      </c>
      <c r="DA22" s="17">
        <v>11.829998603791731</v>
      </c>
      <c r="DB22" s="17">
        <v>10.305038869572279</v>
      </c>
      <c r="DC22" s="17">
        <v>13.878853371207923</v>
      </c>
      <c r="DD22" s="17">
        <v>10.965252592752856</v>
      </c>
      <c r="DH22" s="17">
        <v>10.33401995308467</v>
      </c>
      <c r="DI22" s="17">
        <v>10.892897144708591</v>
      </c>
      <c r="DJ22" s="17">
        <v>8.6953283425672758</v>
      </c>
      <c r="DK22" s="17">
        <v>10.868633751614043</v>
      </c>
      <c r="DL22" s="17">
        <v>9.3227049165974663</v>
      </c>
      <c r="DM22" s="17">
        <v>10.585336229749691</v>
      </c>
      <c r="DN22" s="17">
        <v>10.049274152357809</v>
      </c>
      <c r="DO22" s="17">
        <v>9.0000492525982345</v>
      </c>
      <c r="DP22" s="17">
        <v>10.998251817919019</v>
      </c>
      <c r="DQ22" s="17">
        <v>12.465687541010755</v>
      </c>
      <c r="DR22" s="17">
        <v>9.5533311258470199</v>
      </c>
      <c r="DS22" s="17">
        <v>9.6026033477967019</v>
      </c>
      <c r="DW22" s="17">
        <v>11.893585995024322</v>
      </c>
      <c r="DX22" s="17">
        <v>11.753294767105141</v>
      </c>
      <c r="DY22" s="17">
        <v>13.17703135194474</v>
      </c>
      <c r="DZ22" s="17">
        <v>8.8089998660734601</v>
      </c>
      <c r="EA22" s="17">
        <v>11.082533694633149</v>
      </c>
      <c r="EB22" s="17">
        <v>10.886126372064606</v>
      </c>
      <c r="EC22" s="17">
        <v>10.313377722761881</v>
      </c>
      <c r="ED22" s="17">
        <v>10.140105248170677</v>
      </c>
      <c r="EE22" s="17">
        <v>12.345218629021854</v>
      </c>
      <c r="EF22" s="17">
        <v>8.9906261117129826</v>
      </c>
      <c r="EG22" s="17">
        <v>10.14974783224646</v>
      </c>
      <c r="EH22" s="17">
        <v>9.7170542058769023</v>
      </c>
    </row>
    <row r="23" spans="1:138" x14ac:dyDescent="0.2">
      <c r="A23" s="19" t="s">
        <v>439</v>
      </c>
      <c r="B23" s="17">
        <v>4.1715559317479887</v>
      </c>
      <c r="C23" s="17">
        <v>3.8103354917279666</v>
      </c>
      <c r="D23" s="17">
        <v>5.0118225748953451</v>
      </c>
      <c r="E23" s="17">
        <v>3.3928272230342582</v>
      </c>
      <c r="F23" s="17">
        <v>3.6234007378364699</v>
      </c>
      <c r="G23" s="17">
        <v>4.3364610726694863</v>
      </c>
      <c r="H23" s="17">
        <v>4.2297676164583091</v>
      </c>
      <c r="I23" s="17">
        <v>4.9619111330275061</v>
      </c>
      <c r="J23" s="17">
        <v>4.5034782975394965</v>
      </c>
      <c r="K23" s="17">
        <v>3.9715073101383216</v>
      </c>
      <c r="L23" s="17">
        <v>4.5079094339998758</v>
      </c>
      <c r="M23" s="17">
        <v>4.3863878079002463</v>
      </c>
      <c r="N23" s="17">
        <v>4.1273593750311699</v>
      </c>
      <c r="O23" s="17">
        <v>4.5176614668571178</v>
      </c>
      <c r="S23" s="17">
        <v>4.7955626126510973</v>
      </c>
      <c r="T23" s="17">
        <v>4.8357747827398798</v>
      </c>
      <c r="U23" s="17">
        <v>4.5406196345783831</v>
      </c>
      <c r="V23" s="17">
        <v>4.857028911661323</v>
      </c>
      <c r="W23" s="17">
        <v>5.0168870874092368</v>
      </c>
      <c r="X23" s="17">
        <v>4.9229813808201417</v>
      </c>
      <c r="Y23" s="17">
        <v>5.1001910107714643</v>
      </c>
      <c r="Z23" s="17">
        <v>5.3842021541313807</v>
      </c>
      <c r="AA23" s="17">
        <v>4.8086065019398205</v>
      </c>
      <c r="AB23" s="17">
        <v>5.1933702764302137</v>
      </c>
      <c r="AC23" s="17">
        <v>5.6428042121490609</v>
      </c>
      <c r="AD23" s="17">
        <v>4.5027641283040616</v>
      </c>
      <c r="AH23" s="17">
        <v>4.6483511481726056</v>
      </c>
      <c r="AI23" s="17">
        <v>4.9528012498785756</v>
      </c>
      <c r="AJ23" s="17">
        <v>5.1836110764889689</v>
      </c>
      <c r="AK23" s="17">
        <v>5.1360282851302941</v>
      </c>
      <c r="AL23" s="17">
        <v>4.7460556751122782</v>
      </c>
      <c r="AM23" s="17">
        <v>5.2948366253785277</v>
      </c>
      <c r="AN23" s="17">
        <v>5.2658225536319829</v>
      </c>
      <c r="AO23" s="17">
        <v>5.4556840246993419</v>
      </c>
      <c r="AP23" s="17">
        <v>4.8687164469256032</v>
      </c>
      <c r="AQ23" s="17">
        <v>4.9265044702644643</v>
      </c>
      <c r="AR23" s="17">
        <v>3.7547083854369543</v>
      </c>
      <c r="AS23" s="17">
        <v>5.8696795919931777</v>
      </c>
      <c r="AW23" s="17">
        <v>6.56636080406291</v>
      </c>
      <c r="AX23" s="17">
        <v>8.1051211770659588</v>
      </c>
      <c r="AY23" s="17">
        <v>7.2886171285946739</v>
      </c>
      <c r="AZ23" s="17">
        <v>7.1434431074753322</v>
      </c>
      <c r="BA23" s="17">
        <v>7.2251716925559473</v>
      </c>
      <c r="BB23" s="17">
        <v>7.8534597100197567</v>
      </c>
      <c r="BC23" s="17">
        <v>7.0456521474760336</v>
      </c>
      <c r="BD23" s="17">
        <v>7.2399743208070477</v>
      </c>
      <c r="BE23" s="17">
        <v>7.1307359697955386</v>
      </c>
      <c r="BF23" s="17">
        <v>7.1472545458032446</v>
      </c>
      <c r="BG23" s="17">
        <v>7.1598832656728257</v>
      </c>
      <c r="BH23" s="17">
        <v>8.0430568778543687</v>
      </c>
      <c r="BI23" s="17">
        <v>5.4956971500327585</v>
      </c>
      <c r="BJ23" s="17">
        <v>7.2784296849467651</v>
      </c>
      <c r="BN23" s="17">
        <v>6.1486682282580762</v>
      </c>
      <c r="BO23" s="17">
        <v>7.1126140012268744</v>
      </c>
      <c r="BP23" s="17">
        <v>5.8900641459368712</v>
      </c>
      <c r="BQ23" s="17">
        <v>6.9914290091821565</v>
      </c>
      <c r="BR23" s="17">
        <v>7.4352951246382375</v>
      </c>
      <c r="BS23" s="17">
        <v>5.9962936631910217</v>
      </c>
      <c r="BT23" s="17">
        <v>6.6391051052577632</v>
      </c>
      <c r="BU23" s="17">
        <v>7.4396863189324298</v>
      </c>
      <c r="BV23" s="17">
        <v>8.9781565708478031</v>
      </c>
      <c r="BW23" s="17">
        <v>8.1391052089221212</v>
      </c>
      <c r="BX23" s="17">
        <v>6.5621577702171185</v>
      </c>
      <c r="BY23" s="17">
        <v>9.7615139412089462</v>
      </c>
      <c r="CC23" s="17">
        <v>7.3207073919084671</v>
      </c>
      <c r="CD23" s="17">
        <v>6.5099117486107509</v>
      </c>
      <c r="CE23" s="17">
        <v>8.4590936140379149</v>
      </c>
      <c r="CF23" s="17">
        <v>8.7446073710694687</v>
      </c>
      <c r="CG23" s="17">
        <v>8.4218349205517562</v>
      </c>
      <c r="CH23" s="17">
        <v>7.6112729615739836</v>
      </c>
      <c r="CI23" s="17">
        <v>10.115843025388717</v>
      </c>
      <c r="CJ23" s="17">
        <v>7.4733418364767044</v>
      </c>
      <c r="CK23" s="17">
        <v>7.6557194360775878</v>
      </c>
      <c r="CL23" s="17">
        <v>10.781501011449562</v>
      </c>
      <c r="CM23" s="17">
        <v>8.5535894175798219</v>
      </c>
      <c r="CN23" s="17">
        <v>9.6815889205847725</v>
      </c>
      <c r="CR23" s="17">
        <v>7.2814173869842662</v>
      </c>
      <c r="CS23" s="17">
        <v>7.5845860529984304</v>
      </c>
      <c r="CT23" s="17">
        <v>7.4634590693693186</v>
      </c>
      <c r="CU23" s="17">
        <v>6.9679690402112637</v>
      </c>
      <c r="CV23" s="17">
        <v>6.7678100794906602</v>
      </c>
      <c r="CW23" s="17">
        <v>6.694682021533767</v>
      </c>
      <c r="CX23" s="17">
        <v>7.0213669272675086</v>
      </c>
      <c r="CY23" s="17">
        <v>6.8606436732662148</v>
      </c>
      <c r="CZ23" s="17">
        <v>7.8779890873437664</v>
      </c>
      <c r="DA23" s="17">
        <v>5.7332829822422537</v>
      </c>
      <c r="DB23" s="17">
        <v>6.7386767623294892</v>
      </c>
      <c r="DC23" s="17">
        <v>8.2870100866943872</v>
      </c>
      <c r="DD23" s="17">
        <v>7.7410308163529367</v>
      </c>
      <c r="DH23" s="17">
        <v>7.1251054053353542</v>
      </c>
      <c r="DI23" s="17">
        <v>5.8001993714650855</v>
      </c>
      <c r="DJ23" s="17">
        <v>6.7177080340674582</v>
      </c>
      <c r="DK23" s="17">
        <v>7.991434025927119</v>
      </c>
      <c r="DL23" s="17">
        <v>8.2732069703734492</v>
      </c>
      <c r="DM23" s="17">
        <v>6.8064972985971819</v>
      </c>
      <c r="DN23" s="17">
        <v>8.0350722983343204</v>
      </c>
      <c r="DO23" s="17">
        <v>6.8137729344043496</v>
      </c>
      <c r="DP23" s="17">
        <v>6.9047967863631241</v>
      </c>
      <c r="DQ23" s="17">
        <v>8.119308125239808</v>
      </c>
      <c r="DR23" s="17">
        <v>9.218624383900492</v>
      </c>
      <c r="DS23" s="17">
        <v>8.0344653785508466</v>
      </c>
      <c r="DW23" s="17">
        <v>8.3389351283678206</v>
      </c>
      <c r="DX23" s="17">
        <v>8.6028802559719288</v>
      </c>
      <c r="DY23" s="17">
        <v>7.1938352513261252</v>
      </c>
      <c r="DZ23" s="17">
        <v>9.5287917631531975</v>
      </c>
      <c r="EA23" s="17">
        <v>8.6483216252437227</v>
      </c>
      <c r="EB23" s="17">
        <v>8.694411746495458</v>
      </c>
      <c r="EC23" s="17">
        <v>9.2870337930233156</v>
      </c>
      <c r="ED23" s="17">
        <v>9.466017786798977</v>
      </c>
      <c r="EE23" s="17">
        <v>10.013481129089834</v>
      </c>
      <c r="EF23" s="17">
        <v>9.5892913685503167</v>
      </c>
      <c r="EG23" s="17">
        <v>7.9641503861449099</v>
      </c>
      <c r="EH23" s="17">
        <v>6.5707898349076324</v>
      </c>
    </row>
    <row r="24" spans="1:138" x14ac:dyDescent="0.2">
      <c r="A24" s="19" t="s">
        <v>440</v>
      </c>
      <c r="B24" s="17">
        <v>11.907997692202061</v>
      </c>
      <c r="C24" s="17">
        <v>12.519405444220464</v>
      </c>
      <c r="D24" s="17">
        <v>11.751854771006579</v>
      </c>
      <c r="E24" s="17">
        <v>9.6624056620607863</v>
      </c>
      <c r="F24" s="17">
        <v>8.0478516721427731</v>
      </c>
      <c r="G24" s="17">
        <v>12.137984868131754</v>
      </c>
      <c r="H24" s="17">
        <v>10.992245517626584</v>
      </c>
      <c r="I24" s="17">
        <v>8.7193241961781176</v>
      </c>
      <c r="J24" s="17">
        <v>10.42830976013861</v>
      </c>
      <c r="K24" s="17">
        <v>10.550601072558804</v>
      </c>
      <c r="L24" s="17">
        <v>11.131805007002155</v>
      </c>
      <c r="M24" s="17">
        <v>10.483356772229001</v>
      </c>
      <c r="N24" s="17">
        <v>8.9854235752620895</v>
      </c>
      <c r="O24" s="17">
        <v>9.8601537056125874</v>
      </c>
      <c r="S24" s="17">
        <v>11.241659320919144</v>
      </c>
      <c r="T24" s="17">
        <v>11.459525907911852</v>
      </c>
      <c r="U24" s="17">
        <v>9.8517632750916047</v>
      </c>
      <c r="V24" s="17">
        <v>11.512395589979164</v>
      </c>
      <c r="W24" s="17">
        <v>11.861141127849892</v>
      </c>
      <c r="X24" s="17">
        <v>10.018523052555238</v>
      </c>
      <c r="Y24" s="17">
        <v>9.8681238902217565</v>
      </c>
      <c r="Z24" s="17">
        <v>9.6180784043372363</v>
      </c>
      <c r="AA24" s="17">
        <v>11.138712218826456</v>
      </c>
      <c r="AB24" s="17">
        <v>9.5476970632586831</v>
      </c>
      <c r="AC24" s="17">
        <v>10.743474203922334</v>
      </c>
      <c r="AD24" s="17">
        <v>11.376924402544585</v>
      </c>
      <c r="AH24" s="17">
        <v>11.082076264991784</v>
      </c>
      <c r="AI24" s="17">
        <v>12.480579667012522</v>
      </c>
      <c r="AJ24" s="17">
        <v>10.597453182486385</v>
      </c>
      <c r="AK24" s="17">
        <v>11.409896555984506</v>
      </c>
      <c r="AL24" s="17">
        <v>10.660793717659303</v>
      </c>
      <c r="AM24" s="17">
        <v>11.71908838681793</v>
      </c>
      <c r="AN24" s="17">
        <v>12.255177682042806</v>
      </c>
      <c r="AO24" s="17">
        <v>10.504833336973194</v>
      </c>
      <c r="AP24" s="17">
        <v>11.568360388275076</v>
      </c>
      <c r="AQ24" s="17">
        <v>10.407222577415794</v>
      </c>
      <c r="AR24" s="17">
        <v>11.383551815201105</v>
      </c>
      <c r="AS24" s="17">
        <v>9.6553800479568483</v>
      </c>
      <c r="AW24" s="17">
        <v>10.214885265582991</v>
      </c>
      <c r="AX24" s="17">
        <v>8.0131036252295207</v>
      </c>
      <c r="AY24" s="17">
        <v>8.1966317130419402</v>
      </c>
      <c r="AZ24" s="17">
        <v>8.2652051201513999</v>
      </c>
      <c r="BA24" s="17">
        <v>8.0598477904980292</v>
      </c>
      <c r="BB24" s="17">
        <v>7.52479033875189</v>
      </c>
      <c r="BC24" s="17">
        <v>7.845110712583832</v>
      </c>
      <c r="BD24" s="17">
        <v>8.7105155547222921</v>
      </c>
      <c r="BE24" s="17">
        <v>8.5394438356694504</v>
      </c>
      <c r="BF24" s="17">
        <v>9.0478651851065504</v>
      </c>
      <c r="BG24" s="17">
        <v>8.785495259027865</v>
      </c>
      <c r="BH24" s="17">
        <v>7.9920028237901715</v>
      </c>
      <c r="BI24" s="17">
        <v>8.3635980512978616</v>
      </c>
      <c r="BJ24" s="17">
        <v>7.3957995234938272</v>
      </c>
      <c r="BN24" s="17">
        <v>6.2764462297190127</v>
      </c>
      <c r="BO24" s="17">
        <v>6.8794169684271029</v>
      </c>
      <c r="BP24" s="17">
        <v>7.6316450068002322</v>
      </c>
      <c r="BQ24" s="17">
        <v>7.3743740725633309</v>
      </c>
      <c r="BR24" s="17">
        <v>6.4715595457654835</v>
      </c>
      <c r="BS24" s="17">
        <v>8.8467584064385232</v>
      </c>
      <c r="BT24" s="17">
        <v>7.3815315473862331</v>
      </c>
      <c r="BU24" s="17">
        <v>7.0203447169758748</v>
      </c>
      <c r="BV24" s="17">
        <v>6.6528695131747879</v>
      </c>
      <c r="BW24" s="17">
        <v>6.8708190696293814</v>
      </c>
      <c r="BX24" s="17">
        <v>7.2975312956178113</v>
      </c>
      <c r="BY24" s="17">
        <v>7.2942335715468998</v>
      </c>
      <c r="CC24" s="17">
        <v>6.4276526529099574</v>
      </c>
      <c r="CD24" s="17">
        <v>7.1905020444412573</v>
      </c>
      <c r="CE24" s="17">
        <v>4.9994788218824793</v>
      </c>
      <c r="CF24" s="17">
        <v>6.8876385264770548</v>
      </c>
      <c r="CG24" s="17">
        <v>5.6273213698710611</v>
      </c>
      <c r="CH24" s="17">
        <v>7.0888904491695683</v>
      </c>
      <c r="CI24" s="17">
        <v>5.5266553443147801</v>
      </c>
      <c r="CJ24" s="17">
        <v>6.0197108625190285</v>
      </c>
      <c r="CK24" s="17">
        <v>6.5808827513818997</v>
      </c>
      <c r="CL24" s="17">
        <v>6.1057636076810642</v>
      </c>
      <c r="CM24" s="17">
        <v>6.8446121422457757</v>
      </c>
      <c r="CN24" s="17">
        <v>5.6394349434502038</v>
      </c>
      <c r="CR24" s="17">
        <v>9.7313342951790407</v>
      </c>
      <c r="CS24" s="17">
        <v>8.7331629170253393</v>
      </c>
      <c r="CT24" s="17">
        <v>10.831938998354014</v>
      </c>
      <c r="CU24" s="17">
        <v>9.2865023518913521</v>
      </c>
      <c r="CV24" s="17">
        <v>10.065293613599012</v>
      </c>
      <c r="CW24" s="17">
        <v>9.56288363953478</v>
      </c>
      <c r="CX24" s="17">
        <v>9.7071208168220711</v>
      </c>
      <c r="CY24" s="17">
        <v>9.9381903772304749</v>
      </c>
      <c r="CZ24" s="17">
        <v>8.4019768145849998</v>
      </c>
      <c r="DA24" s="17">
        <v>9.6556288999763282</v>
      </c>
      <c r="DB24" s="17">
        <v>10.171006878393221</v>
      </c>
      <c r="DC24" s="17">
        <v>9.2253661510066856</v>
      </c>
      <c r="DD24" s="17">
        <v>9.3180282792553406</v>
      </c>
      <c r="DH24" s="17">
        <v>8.2509359678543888</v>
      </c>
      <c r="DI24" s="17">
        <v>8.8219702653061596</v>
      </c>
      <c r="DJ24" s="17">
        <v>8.8104311022281987</v>
      </c>
      <c r="DK24" s="17">
        <v>8.0515038790124844</v>
      </c>
      <c r="DL24" s="17">
        <v>7.2719217329764971</v>
      </c>
      <c r="DM24" s="17">
        <v>8.0862094731046383</v>
      </c>
      <c r="DN24" s="17">
        <v>7.6676969303025633</v>
      </c>
      <c r="DO24" s="17">
        <v>7.8320814113395638</v>
      </c>
      <c r="DP24" s="17">
        <v>8.6431030826963759</v>
      </c>
      <c r="DQ24" s="17">
        <v>7.4246118154531455</v>
      </c>
      <c r="DR24" s="17">
        <v>6.6319548422838537</v>
      </c>
      <c r="DS24" s="17">
        <v>6.8283879638981899</v>
      </c>
      <c r="DW24" s="17">
        <v>7.887444835918993</v>
      </c>
      <c r="DX24" s="17">
        <v>7.2853056242523513</v>
      </c>
      <c r="DY24" s="17">
        <v>8.9692061168465216</v>
      </c>
      <c r="DZ24" s="17">
        <v>6.5292858458842389</v>
      </c>
      <c r="EA24" s="17">
        <v>7.8816897595585456</v>
      </c>
      <c r="EB24" s="17">
        <v>8.2238119972439563</v>
      </c>
      <c r="EC24" s="17">
        <v>6.6751463028540892</v>
      </c>
      <c r="ED24" s="17">
        <v>6.9997276476181591</v>
      </c>
      <c r="EE24" s="17">
        <v>7.4404301436345106</v>
      </c>
      <c r="EF24" s="17">
        <v>7.0509542947879114</v>
      </c>
      <c r="EG24" s="17">
        <v>7.8735087609223404</v>
      </c>
      <c r="EH24" s="17">
        <v>8.5919140174470989</v>
      </c>
    </row>
    <row r="25" spans="1:138" x14ac:dyDescent="0.2">
      <c r="A25" s="19" t="s">
        <v>441</v>
      </c>
      <c r="B25" s="17">
        <v>5.511556752884359</v>
      </c>
      <c r="C25" s="17">
        <v>4.4087043401752286</v>
      </c>
      <c r="D25" s="17">
        <v>4.6491453697118947</v>
      </c>
      <c r="E25" s="17">
        <v>3.7519224537690299</v>
      </c>
      <c r="F25" s="17">
        <v>3.4869110898348281</v>
      </c>
      <c r="G25" s="17">
        <v>5.1236949954273285</v>
      </c>
      <c r="H25" s="17">
        <v>4.608978711068298</v>
      </c>
      <c r="I25" s="17">
        <v>4.6640546800028568</v>
      </c>
      <c r="J25" s="17">
        <v>4.5089845773785662</v>
      </c>
      <c r="K25" s="17">
        <v>4.5618495699147683</v>
      </c>
      <c r="L25" s="17">
        <v>5.0011276612758238</v>
      </c>
      <c r="M25" s="17">
        <v>4.7480625188136036</v>
      </c>
      <c r="N25" s="17">
        <v>4.5146336227802415</v>
      </c>
      <c r="O25" s="17">
        <v>5.251393014365938</v>
      </c>
      <c r="S25" s="17">
        <v>4.1583724844081145</v>
      </c>
      <c r="T25" s="17">
        <v>4.8651335275872958</v>
      </c>
      <c r="U25" s="17">
        <v>4.7691190504441581</v>
      </c>
      <c r="V25" s="17">
        <v>6.0221923820053975</v>
      </c>
      <c r="W25" s="17">
        <v>4.9887968559751075</v>
      </c>
      <c r="X25" s="17">
        <v>3.983064837717702</v>
      </c>
      <c r="Y25" s="17">
        <v>3.7344037806283183</v>
      </c>
      <c r="Z25" s="17">
        <v>4.2810567171961198</v>
      </c>
      <c r="AA25" s="17">
        <v>4.6894177958003667</v>
      </c>
      <c r="AB25" s="17">
        <v>5.0393307548737321</v>
      </c>
      <c r="AC25" s="17">
        <v>5.7121171913480158</v>
      </c>
      <c r="AD25" s="17">
        <v>4.9107000322868002</v>
      </c>
      <c r="AH25" s="17">
        <v>5.1655371805917163</v>
      </c>
      <c r="AI25" s="17">
        <v>5.278723240561475</v>
      </c>
      <c r="AJ25" s="17">
        <v>4.7268547123693372</v>
      </c>
      <c r="AK25" s="17">
        <v>4.6414735982887949</v>
      </c>
      <c r="AL25" s="17">
        <v>6.0435115926966354</v>
      </c>
      <c r="AM25" s="17">
        <v>5.0068086422652698</v>
      </c>
      <c r="AN25" s="17">
        <v>4.6169895086770314</v>
      </c>
      <c r="AO25" s="17">
        <v>6.0071900353263636</v>
      </c>
      <c r="AP25" s="17">
        <v>4.8707583000770747</v>
      </c>
      <c r="AQ25" s="17">
        <v>4.2178220857069801</v>
      </c>
      <c r="AR25" s="17">
        <v>4.3601919493001642</v>
      </c>
      <c r="AS25" s="17">
        <v>5.3753930324094421</v>
      </c>
      <c r="AW25" s="17">
        <v>5.1703910070152928</v>
      </c>
      <c r="AX25" s="17">
        <v>5.8309235152366492</v>
      </c>
      <c r="AY25" s="17">
        <v>5.618112937665785</v>
      </c>
      <c r="AZ25" s="17">
        <v>4.4893409201686145</v>
      </c>
      <c r="BA25" s="17">
        <v>6.4886535143474315</v>
      </c>
      <c r="BB25" s="17">
        <v>6.2226192527488022</v>
      </c>
      <c r="BC25" s="17">
        <v>5.4827822413241645</v>
      </c>
      <c r="BD25" s="17">
        <v>4.7553163405315644</v>
      </c>
      <c r="BE25" s="17">
        <v>5.3213789634939817</v>
      </c>
      <c r="BF25" s="17">
        <v>5.3147059979601128</v>
      </c>
      <c r="BG25" s="17">
        <v>6.1234972612255456</v>
      </c>
      <c r="BH25" s="17">
        <v>5.5545568431245584</v>
      </c>
      <c r="BI25" s="17">
        <v>5.225390369902561</v>
      </c>
      <c r="BJ25" s="17">
        <v>6.0372378228558574</v>
      </c>
      <c r="BN25" s="17">
        <v>7.0079255670050813</v>
      </c>
      <c r="BO25" s="17">
        <v>5.5731661557671393</v>
      </c>
      <c r="BP25" s="17">
        <v>7.6210875988397948</v>
      </c>
      <c r="BQ25" s="17">
        <v>7.6662601944354929</v>
      </c>
      <c r="BR25" s="17">
        <v>6.7992490865817254</v>
      </c>
      <c r="BS25" s="17">
        <v>4.6002031055668784</v>
      </c>
      <c r="BT25" s="17">
        <v>5.8977546507404988</v>
      </c>
      <c r="BU25" s="17">
        <v>5.9180894036608285</v>
      </c>
      <c r="BV25" s="17">
        <v>7.3539998211437805</v>
      </c>
      <c r="BW25" s="17">
        <v>6.9986384541883027</v>
      </c>
      <c r="BX25" s="17">
        <v>6.1353016481174825</v>
      </c>
      <c r="BY25" s="17">
        <v>6.0699130000743775</v>
      </c>
      <c r="CC25" s="17">
        <v>7.3783924591185475</v>
      </c>
      <c r="CD25" s="17">
        <v>5.4704400583109258</v>
      </c>
      <c r="CE25" s="17">
        <v>7.9646971773310424</v>
      </c>
      <c r="CF25" s="17">
        <v>7.4338815991909932</v>
      </c>
      <c r="CG25" s="17">
        <v>6.7064079874289444</v>
      </c>
      <c r="CH25" s="17">
        <v>5.4693730277159229</v>
      </c>
      <c r="CI25" s="17">
        <v>6.2752659098155501</v>
      </c>
      <c r="CJ25" s="17">
        <v>6.4991027977115863</v>
      </c>
      <c r="CK25" s="17">
        <v>6.5289614764949624</v>
      </c>
      <c r="CL25" s="17">
        <v>6.7157186006477962</v>
      </c>
      <c r="CM25" s="17">
        <v>5.7515715089038295</v>
      </c>
      <c r="CN25" s="17">
        <v>7.1012331472958063</v>
      </c>
      <c r="CR25" s="17">
        <v>3.9976958273183616</v>
      </c>
      <c r="CS25" s="17">
        <v>3.3256194946933215</v>
      </c>
      <c r="CT25" s="17">
        <v>4.6180925207222296</v>
      </c>
      <c r="CU25" s="17">
        <v>3.2813726113773622</v>
      </c>
      <c r="CV25" s="17">
        <v>4.9632745651059924</v>
      </c>
      <c r="CW25" s="17">
        <v>4.3901077858570403</v>
      </c>
      <c r="CX25" s="17">
        <v>4.91927612887247</v>
      </c>
      <c r="CY25" s="17">
        <v>5.9019373549825991</v>
      </c>
      <c r="CZ25" s="17">
        <v>4.7498263984913445</v>
      </c>
      <c r="DA25" s="17">
        <v>4.4630000163212245</v>
      </c>
      <c r="DB25" s="17">
        <v>4.2951894172503531</v>
      </c>
      <c r="DC25" s="17">
        <v>4.3054660180566566</v>
      </c>
      <c r="DD25" s="17">
        <v>4.6004664760803946</v>
      </c>
      <c r="DH25" s="17">
        <v>5.5913936934539121</v>
      </c>
      <c r="DI25" s="17">
        <v>5.775023266356226</v>
      </c>
      <c r="DJ25" s="17">
        <v>6.0650304053470272</v>
      </c>
      <c r="DK25" s="17">
        <v>6.2832508604574677</v>
      </c>
      <c r="DL25" s="17">
        <v>5.9146441293780816</v>
      </c>
      <c r="DM25" s="17">
        <v>5.1399584652625654</v>
      </c>
      <c r="DN25" s="17">
        <v>5.5391969401680914</v>
      </c>
      <c r="DO25" s="17">
        <v>5.5801524471544353</v>
      </c>
      <c r="DP25" s="17">
        <v>4.9493806898530659</v>
      </c>
      <c r="DQ25" s="17">
        <v>4.3009125908826089</v>
      </c>
      <c r="DR25" s="17">
        <v>5.1655430943902108</v>
      </c>
      <c r="DS25" s="17">
        <v>5.5502268844473246</v>
      </c>
      <c r="DW25" s="17">
        <v>5.2415180345821772</v>
      </c>
      <c r="DX25" s="17">
        <v>4.6533822819788835</v>
      </c>
      <c r="DY25" s="17">
        <v>5.0044611712205613</v>
      </c>
      <c r="DZ25" s="17">
        <v>6.1885946584233302</v>
      </c>
      <c r="EA25" s="17">
        <v>5.3506651689202123</v>
      </c>
      <c r="EB25" s="17">
        <v>5.5331563740250047</v>
      </c>
      <c r="EC25" s="17">
        <v>5.4550104611259167</v>
      </c>
      <c r="ED25" s="17">
        <v>5.2556453962140335</v>
      </c>
      <c r="EE25" s="17">
        <v>5.247537355192863</v>
      </c>
      <c r="EF25" s="17">
        <v>6.2514493540505605</v>
      </c>
      <c r="EG25" s="17">
        <v>5.3111647373158783</v>
      </c>
      <c r="EH25" s="17">
        <v>5.8133144268363042</v>
      </c>
    </row>
    <row r="26" spans="1:138" x14ac:dyDescent="0.2">
      <c r="A26" s="19" t="s">
        <v>442</v>
      </c>
      <c r="B26" s="17">
        <v>5.3107627894190133</v>
      </c>
      <c r="C26" s="17">
        <v>5.2251945442413721</v>
      </c>
      <c r="D26" s="17">
        <v>4.758907513111625</v>
      </c>
      <c r="E26" s="17">
        <v>4.2204881370589176</v>
      </c>
      <c r="F26" s="17">
        <v>3.7097273733960594</v>
      </c>
      <c r="G26" s="17">
        <v>5.9086837334835138</v>
      </c>
      <c r="H26" s="17">
        <v>4.9125826404400188</v>
      </c>
      <c r="I26" s="17">
        <v>4.5718161314799017</v>
      </c>
      <c r="J26" s="17">
        <v>4.3527064550569046</v>
      </c>
      <c r="K26" s="17">
        <v>4.9930986848995182</v>
      </c>
      <c r="L26" s="17">
        <v>5.0368889823408036</v>
      </c>
      <c r="M26" s="17">
        <v>4.5123880614141791</v>
      </c>
      <c r="N26" s="17">
        <v>4.6441226635052786</v>
      </c>
      <c r="O26" s="17">
        <v>4.8092551081405386</v>
      </c>
      <c r="S26" s="17">
        <v>3.6689900387177747</v>
      </c>
      <c r="T26" s="17">
        <v>3.9048524242035891</v>
      </c>
      <c r="U26" s="17">
        <v>3.3541282748664267</v>
      </c>
      <c r="V26" s="17">
        <v>5.5831119375575531</v>
      </c>
      <c r="W26" s="17">
        <v>4.0452399889456476</v>
      </c>
      <c r="X26" s="17">
        <v>3.0628017939125005</v>
      </c>
      <c r="Y26" s="17">
        <v>2.9574263268101793</v>
      </c>
      <c r="Z26" s="17">
        <v>2.7830657552549547</v>
      </c>
      <c r="AA26" s="17">
        <v>3.6330669880918256</v>
      </c>
      <c r="AB26" s="17">
        <v>3.9469189685544075</v>
      </c>
      <c r="AC26" s="17">
        <v>4.024415474962451</v>
      </c>
      <c r="AD26" s="17">
        <v>4.8254603589829674</v>
      </c>
      <c r="AH26" s="17">
        <v>5.1529224149855324</v>
      </c>
      <c r="AI26" s="17">
        <v>4.7035315491720198</v>
      </c>
      <c r="AJ26" s="17">
        <v>3.2247360761199375</v>
      </c>
      <c r="AK26" s="17">
        <v>3.8555370272276179</v>
      </c>
      <c r="AL26" s="17">
        <v>4.193028946331693</v>
      </c>
      <c r="AM26" s="17">
        <v>4.6491607676213826</v>
      </c>
      <c r="AN26" s="17">
        <v>3.6514228481536253</v>
      </c>
      <c r="AO26" s="17">
        <v>3.7802169936208054</v>
      </c>
      <c r="AP26" s="17">
        <v>4.5998349363492519</v>
      </c>
      <c r="AQ26" s="17">
        <v>4.1731604785502192</v>
      </c>
      <c r="AR26" s="17">
        <v>4.3865296341649582</v>
      </c>
      <c r="AS26" s="17">
        <v>3.7501242458035535</v>
      </c>
      <c r="AW26" s="17">
        <v>6.4903254648153998</v>
      </c>
      <c r="AX26" s="17">
        <v>5.198384667073042</v>
      </c>
      <c r="AY26" s="17">
        <v>5.9720806908865827</v>
      </c>
      <c r="AZ26" s="17">
        <v>5.9464765017367371</v>
      </c>
      <c r="BA26" s="17">
        <v>6.8143693374898628</v>
      </c>
      <c r="BB26" s="17">
        <v>6.844411378262075</v>
      </c>
      <c r="BC26" s="17">
        <v>6.9809424600078174</v>
      </c>
      <c r="BD26" s="17">
        <v>6.5955279613647182</v>
      </c>
      <c r="BE26" s="17">
        <v>6.7559304608147741</v>
      </c>
      <c r="BF26" s="17">
        <v>6.125423872643192</v>
      </c>
      <c r="BG26" s="17">
        <v>6.8425029873802279</v>
      </c>
      <c r="BH26" s="17">
        <v>6.0458965936350708</v>
      </c>
      <c r="BI26" s="17">
        <v>7.1948510602855302</v>
      </c>
      <c r="BJ26" s="17">
        <v>7.0146694019843219</v>
      </c>
      <c r="BN26" s="17">
        <v>6.2166114597738851</v>
      </c>
      <c r="BO26" s="17">
        <v>5.0121652294870271</v>
      </c>
      <c r="BP26" s="17">
        <v>6.6926867394144827</v>
      </c>
      <c r="BQ26" s="17">
        <v>6.7045514319087536</v>
      </c>
      <c r="BR26" s="17">
        <v>5.584601660393691</v>
      </c>
      <c r="BS26" s="17">
        <v>5.126508223502749</v>
      </c>
      <c r="BT26" s="17">
        <v>6.0191494049128984</v>
      </c>
      <c r="BU26" s="17">
        <v>5.3032533786437979</v>
      </c>
      <c r="BV26" s="17">
        <v>5.7411795309129481</v>
      </c>
      <c r="BW26" s="17">
        <v>6.2726134999623566</v>
      </c>
      <c r="BX26" s="17">
        <v>5.1345080825560192</v>
      </c>
      <c r="BY26" s="17">
        <v>4.8104413958351717</v>
      </c>
      <c r="CC26" s="17">
        <v>4.9843807076633624</v>
      </c>
      <c r="CD26" s="17">
        <v>4.6816727206477973</v>
      </c>
      <c r="CE26" s="17">
        <v>5.3123402493767502</v>
      </c>
      <c r="CF26" s="17">
        <v>6.5147990837531893</v>
      </c>
      <c r="CG26" s="17">
        <v>4.2474186800465947</v>
      </c>
      <c r="CH26" s="17">
        <v>4.961569557385304</v>
      </c>
      <c r="CI26" s="17">
        <v>4.2811184642137183</v>
      </c>
      <c r="CJ26" s="17">
        <v>5.396292581908626</v>
      </c>
      <c r="CK26" s="17">
        <v>6.4598901511065288</v>
      </c>
      <c r="CL26" s="17">
        <v>4.7486289460184423</v>
      </c>
      <c r="CM26" s="17">
        <v>4.9865801561478342</v>
      </c>
      <c r="CN26" s="17">
        <v>4.5038210787901729</v>
      </c>
      <c r="CR26" s="17">
        <v>5.6250635634743817</v>
      </c>
      <c r="CS26" s="17">
        <v>4.3915779164128876</v>
      </c>
      <c r="CT26" s="17">
        <v>5.4882627338286856</v>
      </c>
      <c r="CU26" s="17">
        <v>4.7255204676960458</v>
      </c>
      <c r="CV26" s="17">
        <v>6.794831402394701</v>
      </c>
      <c r="CW26" s="17">
        <v>6.6829206113201396</v>
      </c>
      <c r="CX26" s="17">
        <v>6.3579073424382653</v>
      </c>
      <c r="CY26" s="17">
        <v>6.9131970916421359</v>
      </c>
      <c r="CZ26" s="17">
        <v>5.4703958385711866</v>
      </c>
      <c r="DA26" s="17">
        <v>6.8480725053389051</v>
      </c>
      <c r="DB26" s="17">
        <v>6.3841605162344122</v>
      </c>
      <c r="DC26" s="17">
        <v>4.9248954419204534</v>
      </c>
      <c r="DD26" s="17">
        <v>6.0412873164692593</v>
      </c>
      <c r="DH26" s="17">
        <v>4.9894189183648976</v>
      </c>
      <c r="DI26" s="17">
        <v>4.7297847134009015</v>
      </c>
      <c r="DJ26" s="17">
        <v>6.1250019314158521</v>
      </c>
      <c r="DK26" s="17">
        <v>5.9082637462961376</v>
      </c>
      <c r="DL26" s="17">
        <v>4.9014566997595166</v>
      </c>
      <c r="DM26" s="17">
        <v>4.9909955265804387</v>
      </c>
      <c r="DN26" s="17">
        <v>3.8119451776653759</v>
      </c>
      <c r="DO26" s="17">
        <v>5.1503586352217949</v>
      </c>
      <c r="DP26" s="17">
        <v>4.6364319087413817</v>
      </c>
      <c r="DQ26" s="17">
        <v>3.7544603422422065</v>
      </c>
      <c r="DR26" s="17">
        <v>4.3014607770725295</v>
      </c>
      <c r="DS26" s="17">
        <v>4.8155834812472582</v>
      </c>
      <c r="DW26" s="17">
        <v>3.7758993687552334</v>
      </c>
      <c r="DX26" s="17">
        <v>4.752434049174262</v>
      </c>
      <c r="DY26" s="17">
        <v>4.8860026182774918</v>
      </c>
      <c r="DZ26" s="17">
        <v>4.3963812679028917</v>
      </c>
      <c r="EA26" s="17">
        <v>3.9813827169442666</v>
      </c>
      <c r="EB26" s="17">
        <v>4.4652076987884231</v>
      </c>
      <c r="EC26" s="17">
        <v>3.9055615241060924</v>
      </c>
      <c r="ED26" s="17">
        <v>4.8479921839815834</v>
      </c>
      <c r="EE26" s="17">
        <v>3.7588487416144263</v>
      </c>
      <c r="EF26" s="17">
        <v>4.7227715743550727</v>
      </c>
      <c r="EG26" s="17">
        <v>4.1858641668178151</v>
      </c>
      <c r="EH26" s="17">
        <v>5.2696193467782972</v>
      </c>
    </row>
    <row r="27" spans="1:138" x14ac:dyDescent="0.2">
      <c r="A27" s="19" t="s">
        <v>443</v>
      </c>
      <c r="B27" s="17">
        <v>5.2335002041578766</v>
      </c>
      <c r="C27" s="17">
        <v>4.6400675452691234</v>
      </c>
      <c r="D27" s="17">
        <v>4.3777253174835007</v>
      </c>
      <c r="E27" s="17">
        <v>5.0458169728557083</v>
      </c>
      <c r="F27" s="17">
        <v>3.7020946879248466</v>
      </c>
      <c r="G27" s="17">
        <v>5.565283854194492</v>
      </c>
      <c r="H27" s="17">
        <v>4.7460873142497189</v>
      </c>
      <c r="I27" s="17">
        <v>3.1229749147335104</v>
      </c>
      <c r="J27" s="17">
        <v>4.7293664647776525</v>
      </c>
      <c r="K27" s="17">
        <v>5.2800626277820859</v>
      </c>
      <c r="L27" s="17">
        <v>4.3674409847588898</v>
      </c>
      <c r="M27" s="17">
        <v>4.970064309595652</v>
      </c>
      <c r="N27" s="17">
        <v>5.4948699866902313</v>
      </c>
      <c r="O27" s="17">
        <v>3.9158113683124829</v>
      </c>
      <c r="S27" s="17">
        <v>3.0703286856442258</v>
      </c>
      <c r="T27" s="17">
        <v>2.7545882868805989</v>
      </c>
      <c r="U27" s="17">
        <v>4.3607345447277739</v>
      </c>
      <c r="V27" s="17">
        <v>3.6879191585367335</v>
      </c>
      <c r="W27" s="17">
        <v>3.4938558786779934</v>
      </c>
      <c r="X27" s="17">
        <v>2.1460171816886016</v>
      </c>
      <c r="Y27" s="17">
        <v>2.3102399175163675</v>
      </c>
      <c r="Z27" s="17">
        <v>2.6739464138926903</v>
      </c>
      <c r="AA27" s="17">
        <v>3.1482877489276917</v>
      </c>
      <c r="AB27" s="17">
        <v>3.6035031919737377</v>
      </c>
      <c r="AC27" s="17">
        <v>2.711151465254698</v>
      </c>
      <c r="AD27" s="17">
        <v>4.2837061770378284</v>
      </c>
      <c r="AH27" s="17">
        <v>3.8350581200777869</v>
      </c>
      <c r="AI27" s="17">
        <v>4.1801481674065037</v>
      </c>
      <c r="AJ27" s="17">
        <v>2.6256220236042358</v>
      </c>
      <c r="AK27" s="17">
        <v>3.300854112344398</v>
      </c>
      <c r="AL27" s="17">
        <v>4.0229389728590261</v>
      </c>
      <c r="AM27" s="17">
        <v>3.6450770205382739</v>
      </c>
      <c r="AN27" s="17">
        <v>2.7383773325016754</v>
      </c>
      <c r="AO27" s="17">
        <v>3.2561929198107151</v>
      </c>
      <c r="AP27" s="17">
        <v>4.0663133308969979</v>
      </c>
      <c r="AQ27" s="17">
        <v>3.9175305823065893</v>
      </c>
      <c r="AR27" s="17">
        <v>4.3133996668087988</v>
      </c>
      <c r="AS27" s="17">
        <v>3.0433647795798628</v>
      </c>
      <c r="AW27" s="17">
        <v>3.9546334501571243</v>
      </c>
      <c r="AX27" s="17">
        <v>5.539467482653559</v>
      </c>
      <c r="AY27" s="17">
        <v>5.8181112531484871</v>
      </c>
      <c r="AZ27" s="17">
        <v>4.8890211295269488</v>
      </c>
      <c r="BA27" s="17">
        <v>6.7258768967085683</v>
      </c>
      <c r="BB27" s="17">
        <v>7.7196223677412661</v>
      </c>
      <c r="BC27" s="17">
        <v>7.5610394633650237</v>
      </c>
      <c r="BD27" s="17">
        <v>5.6515966702971046</v>
      </c>
      <c r="BE27" s="17">
        <v>6.4947132938165852</v>
      </c>
      <c r="BF27" s="17">
        <v>5.6774305842703825</v>
      </c>
      <c r="BG27" s="17">
        <v>6.8626005150489107</v>
      </c>
      <c r="BH27" s="17">
        <v>5.6711896507107493</v>
      </c>
      <c r="BI27" s="17">
        <v>6.0037469177818066</v>
      </c>
      <c r="BJ27" s="17">
        <v>7.5737895927312904</v>
      </c>
      <c r="BN27" s="17">
        <v>7.0880642711326285</v>
      </c>
      <c r="BO27" s="17">
        <v>5.0212213578309859</v>
      </c>
      <c r="BP27" s="17">
        <v>7.8289128190662254</v>
      </c>
      <c r="BQ27" s="17">
        <v>8.3640297096427769</v>
      </c>
      <c r="BR27" s="17">
        <v>7.1129953625562861</v>
      </c>
      <c r="BS27" s="17">
        <v>4.0591212901476874</v>
      </c>
      <c r="BT27" s="17">
        <v>6.9446563689415246</v>
      </c>
      <c r="BU27" s="17">
        <v>5.8794781623222212</v>
      </c>
      <c r="BV27" s="17">
        <v>8.0102947097000357</v>
      </c>
      <c r="BW27" s="17">
        <v>6.9266511041386742</v>
      </c>
      <c r="BX27" s="17">
        <v>6.4040419405869198</v>
      </c>
      <c r="BY27" s="17">
        <v>5.9243059872354591</v>
      </c>
      <c r="CC27" s="17">
        <v>5.9175604790162106</v>
      </c>
      <c r="CD27" s="17">
        <v>5.2101035394499586</v>
      </c>
      <c r="CE27" s="17">
        <v>9.4433541508640868</v>
      </c>
      <c r="CF27" s="17">
        <v>8.838153305418011</v>
      </c>
      <c r="CG27" s="17">
        <v>6.1818425399126555</v>
      </c>
      <c r="CH27" s="17">
        <v>5.3699850796712507</v>
      </c>
      <c r="CI27" s="17">
        <v>6.418614728218544</v>
      </c>
      <c r="CJ27" s="17">
        <v>7.4904535917628339</v>
      </c>
      <c r="CK27" s="17">
        <v>7.6673541295626677</v>
      </c>
      <c r="CL27" s="17">
        <v>6.6226721449023707</v>
      </c>
      <c r="CM27" s="17">
        <v>6.4692021787739762</v>
      </c>
      <c r="CN27" s="17">
        <v>6.2435304611950304</v>
      </c>
      <c r="CR27" s="17">
        <v>3.2183976890902652</v>
      </c>
      <c r="CS27" s="17">
        <v>3.2424833845859951</v>
      </c>
      <c r="CT27" s="17">
        <v>3.2576497791621564</v>
      </c>
      <c r="CU27" s="17">
        <v>3.1692719066069417</v>
      </c>
      <c r="CV27" s="17">
        <v>4.5828449760846208</v>
      </c>
      <c r="CW27" s="17">
        <v>4.3579241620893541</v>
      </c>
      <c r="CX27" s="17">
        <v>4.3065725773372421</v>
      </c>
      <c r="CY27" s="17">
        <v>4.1134208754337447</v>
      </c>
      <c r="CZ27" s="17">
        <v>4.5635608900109013</v>
      </c>
      <c r="DA27" s="17">
        <v>4.0991528690582504</v>
      </c>
      <c r="DB27" s="17">
        <v>3.8802224095970597</v>
      </c>
      <c r="DC27" s="17">
        <v>3.7847539229056251</v>
      </c>
      <c r="DD27" s="17">
        <v>4.5396713478371167</v>
      </c>
      <c r="DH27" s="17">
        <v>4.4668194432262531</v>
      </c>
      <c r="DI27" s="17">
        <v>3.5668267593499023</v>
      </c>
      <c r="DJ27" s="17">
        <v>5.1921352533897256</v>
      </c>
      <c r="DK27" s="17">
        <v>4.736036338213987</v>
      </c>
      <c r="DL27" s="17">
        <v>4.3064352004098163</v>
      </c>
      <c r="DM27" s="17">
        <v>3.8959205176915574</v>
      </c>
      <c r="DN27" s="17">
        <v>3.4123694486172624</v>
      </c>
      <c r="DO27" s="17">
        <v>4.4079830609647024</v>
      </c>
      <c r="DP27" s="17">
        <v>3.5768232786705232</v>
      </c>
      <c r="DQ27" s="17">
        <v>2.7901351891539372</v>
      </c>
      <c r="DR27" s="17">
        <v>4.2175798361592163</v>
      </c>
      <c r="DS27" s="17">
        <v>4.9862244311596662</v>
      </c>
      <c r="DW27" s="17">
        <v>3.476343240373915</v>
      </c>
      <c r="DX27" s="17">
        <v>3.6614082288824892</v>
      </c>
      <c r="DY27" s="17">
        <v>2.9777178718266972</v>
      </c>
      <c r="DZ27" s="17">
        <v>5.1086610650910496</v>
      </c>
      <c r="EA27" s="17">
        <v>3.401289811267405</v>
      </c>
      <c r="EB27" s="17">
        <v>3.4332114558915978</v>
      </c>
      <c r="EC27" s="17">
        <v>3.8356715193775073</v>
      </c>
      <c r="ED27" s="17">
        <v>4.9521536747317878</v>
      </c>
      <c r="EE27" s="17">
        <v>3.5696149436197047</v>
      </c>
      <c r="EF27" s="17">
        <v>4.8418575799013821</v>
      </c>
      <c r="EG27" s="17">
        <v>3.8101168388950986</v>
      </c>
      <c r="EH27" s="17">
        <v>4.2303002681713053</v>
      </c>
    </row>
    <row r="28" spans="1:138" x14ac:dyDescent="0.2">
      <c r="A28" s="19" t="s">
        <v>444</v>
      </c>
      <c r="B28" s="17">
        <v>1.794224069602405</v>
      </c>
      <c r="C28" s="17">
        <v>2.4692108198872695</v>
      </c>
      <c r="D28" s="17">
        <v>1.7962157797286631</v>
      </c>
      <c r="E28" s="17">
        <v>3.8774344024619234</v>
      </c>
      <c r="F28" s="17">
        <v>4.5147591176682127</v>
      </c>
      <c r="G28" s="17">
        <v>1.0347940777398419</v>
      </c>
      <c r="H28" s="17">
        <v>1.2728912304714137</v>
      </c>
      <c r="I28" s="17">
        <v>1.8293656178860775</v>
      </c>
      <c r="J28" s="17">
        <v>1.8750098625398601</v>
      </c>
      <c r="K28" s="17">
        <v>1.6673388647563889</v>
      </c>
      <c r="L28" s="17">
        <v>1.1433276579344611</v>
      </c>
      <c r="M28" s="17">
        <v>1.2087930132250573</v>
      </c>
      <c r="N28" s="17">
        <v>1.0856078908541622</v>
      </c>
      <c r="O28" s="17">
        <v>1.1592487233295878</v>
      </c>
      <c r="S28" s="17">
        <v>1.1320507571199618</v>
      </c>
      <c r="T28" s="17">
        <v>1.1261732647761822</v>
      </c>
      <c r="U28" s="17">
        <v>0.64145721714049475</v>
      </c>
      <c r="V28" s="17">
        <v>0.59568794208772946</v>
      </c>
      <c r="W28" s="17">
        <v>0.6502121440804226</v>
      </c>
      <c r="X28" s="17">
        <v>0.91942595438404762</v>
      </c>
      <c r="Y28" s="17">
        <v>1.1789360639792781</v>
      </c>
      <c r="Z28" s="17">
        <v>0.95122810601301133</v>
      </c>
      <c r="AA28" s="17">
        <v>0.72579387028485021</v>
      </c>
      <c r="AB28" s="17">
        <v>0.65818822388449172</v>
      </c>
      <c r="AC28" s="17">
        <v>0.23773944994822221</v>
      </c>
      <c r="AD28" s="17">
        <v>1.247936446786166</v>
      </c>
      <c r="AH28" s="17">
        <v>0.81561441407366331</v>
      </c>
      <c r="AI28" s="17">
        <v>0.37650390984962084</v>
      </c>
      <c r="AJ28" s="17">
        <v>0.61965976593704986</v>
      </c>
      <c r="AK28" s="17">
        <v>0.40030107233391632</v>
      </c>
      <c r="AL28" s="17">
        <v>0.65022647771627495</v>
      </c>
      <c r="AM28" s="17">
        <v>1.2146515742278423</v>
      </c>
      <c r="AN28" s="17">
        <v>0.88932537344646478</v>
      </c>
      <c r="AO28" s="17">
        <v>0.60866861662346827</v>
      </c>
      <c r="AP28" s="17">
        <v>0.65949291025566159</v>
      </c>
      <c r="AQ28" s="17">
        <v>0.32929336328179143</v>
      </c>
      <c r="AR28" s="17">
        <v>0.34325228788009926</v>
      </c>
      <c r="AS28" s="17">
        <v>0.43051421451384853</v>
      </c>
      <c r="AW28" s="17">
        <v>0.87406897633080416</v>
      </c>
      <c r="AX28" s="17">
        <v>0.88362000003654406</v>
      </c>
      <c r="AY28" s="17">
        <v>1.0395100463169666</v>
      </c>
      <c r="AZ28" s="17">
        <v>0.97722234199621139</v>
      </c>
      <c r="BA28" s="17">
        <v>0.70168180588903184</v>
      </c>
      <c r="BB28" s="17">
        <v>0.87483630550923197</v>
      </c>
      <c r="BC28" s="17">
        <v>0.75354270048339966</v>
      </c>
      <c r="BD28" s="17">
        <v>0.79725834196076684</v>
      </c>
      <c r="BE28" s="17">
        <v>0.78528718539087572</v>
      </c>
      <c r="BF28" s="17">
        <v>0.58570139233707363</v>
      </c>
      <c r="BG28" s="17">
        <v>0.82656948291906451</v>
      </c>
      <c r="BH28" s="17">
        <v>0.83448647784134422</v>
      </c>
      <c r="BI28" s="17">
        <v>0.88301898378112131</v>
      </c>
      <c r="BJ28" s="17">
        <v>0.57714362405529995</v>
      </c>
      <c r="BN28" s="17">
        <v>0.56243406403769047</v>
      </c>
      <c r="BO28" s="17">
        <v>0.45301584114226473</v>
      </c>
      <c r="BP28" s="17">
        <v>0.52791230419964918</v>
      </c>
      <c r="BQ28" s="17">
        <v>0.30007219718267547</v>
      </c>
      <c r="BR28" s="17">
        <v>0.4114394810553636</v>
      </c>
      <c r="BS28" s="17">
        <v>0.48888014693452819</v>
      </c>
      <c r="BT28" s="17">
        <v>0.35786559482844188</v>
      </c>
      <c r="BU28" s="17">
        <v>0.62057515463396951</v>
      </c>
      <c r="BV28" s="17">
        <v>0.40364123172198318</v>
      </c>
      <c r="BW28" s="17">
        <v>0.59514519068726912</v>
      </c>
      <c r="BX28" s="17">
        <v>0.58837828449348062</v>
      </c>
      <c r="BY28" s="17">
        <v>0.46547736908434051</v>
      </c>
      <c r="CC28" s="17">
        <v>0.38226419986255999</v>
      </c>
      <c r="CD28" s="17">
        <v>0.53487809138010523</v>
      </c>
      <c r="CE28" s="17">
        <v>0.51909477318846353</v>
      </c>
      <c r="CF28" s="17">
        <v>0.43570005227414343</v>
      </c>
      <c r="CG28" s="17">
        <v>0.504928160416796</v>
      </c>
      <c r="CH28" s="17">
        <v>0.33912375529827471</v>
      </c>
      <c r="CI28" s="17">
        <v>0.38704963814742727</v>
      </c>
      <c r="CJ28" s="17">
        <v>0.52372278535507455</v>
      </c>
      <c r="CK28" s="17">
        <v>0.73988510423093312</v>
      </c>
      <c r="CL28" s="17">
        <v>0.34777413416886538</v>
      </c>
      <c r="CM28" s="17">
        <v>0.47459792208011586</v>
      </c>
      <c r="CN28" s="17">
        <v>0.76085376863262566</v>
      </c>
      <c r="CR28" s="17">
        <v>1.0715825499009564</v>
      </c>
      <c r="CS28" s="17">
        <v>1.0541877483288098</v>
      </c>
      <c r="CT28" s="17">
        <v>0.97025631870089457</v>
      </c>
      <c r="CU28" s="17">
        <v>1.2625166552552545</v>
      </c>
      <c r="CV28" s="17">
        <v>0.64422460952105831</v>
      </c>
      <c r="CW28" s="17">
        <v>0.74086141729857757</v>
      </c>
      <c r="CX28" s="17">
        <v>0.52320840544018521</v>
      </c>
      <c r="CY28" s="17">
        <v>0.72556890080111092</v>
      </c>
      <c r="CZ28" s="17">
        <v>0.80530681782512059</v>
      </c>
      <c r="DA28" s="17">
        <v>1.0269512624008685</v>
      </c>
      <c r="DB28" s="17">
        <v>0.67142076091622882</v>
      </c>
      <c r="DC28" s="17">
        <v>0.74721636472637543</v>
      </c>
      <c r="DD28" s="17">
        <v>0.66692845553576341</v>
      </c>
      <c r="DH28" s="17">
        <v>0.10399953747469162</v>
      </c>
      <c r="DI28" s="17">
        <v>0.46844533367743402</v>
      </c>
      <c r="DJ28" s="17">
        <v>0.59708145155317438</v>
      </c>
      <c r="DK28" s="17">
        <v>0.34164409875801127</v>
      </c>
      <c r="DL28" s="17">
        <v>0.3302907616664334</v>
      </c>
      <c r="DM28" s="17">
        <v>0.44763417562888352</v>
      </c>
      <c r="DN28" s="17">
        <v>0.70627636612607181</v>
      </c>
      <c r="DO28" s="17">
        <v>0.70093441587726824</v>
      </c>
      <c r="DP28" s="17">
        <v>0.30607392323775945</v>
      </c>
      <c r="DQ28" s="17">
        <v>0.38548783718568413</v>
      </c>
      <c r="DR28" s="17">
        <v>0.45218456999649159</v>
      </c>
      <c r="DS28" s="17">
        <v>0.31913455094640975</v>
      </c>
      <c r="DW28" s="17">
        <v>0.25470100358917747</v>
      </c>
      <c r="DX28" s="17">
        <v>0.42201941202902848</v>
      </c>
      <c r="DY28" s="17">
        <v>0.33461442338062075</v>
      </c>
      <c r="DZ28" s="17">
        <v>0.41754781355820914</v>
      </c>
      <c r="EA28" s="17">
        <v>0.49772818274959008</v>
      </c>
      <c r="EB28" s="17">
        <v>0.57851773926249372</v>
      </c>
      <c r="EC28" s="17">
        <v>0.23799841469921362</v>
      </c>
      <c r="ED28" s="17">
        <v>0.54072635702075533</v>
      </c>
      <c r="EE28" s="17">
        <v>0.39118811295596345</v>
      </c>
      <c r="EF28" s="17">
        <v>0.63766287486216333</v>
      </c>
      <c r="EG28" s="17">
        <v>0.53209059087795063</v>
      </c>
      <c r="EH28" s="17">
        <v>0.46839099519100735</v>
      </c>
    </row>
    <row r="29" spans="1:138" x14ac:dyDescent="0.2">
      <c r="A29" s="19" t="s">
        <v>445</v>
      </c>
      <c r="B29" s="17">
        <v>1.0810355006474566</v>
      </c>
      <c r="C29" s="17">
        <v>1.070335263809344</v>
      </c>
      <c r="D29" s="17">
        <v>1.3074179612676515</v>
      </c>
      <c r="E29" s="17">
        <v>1.7232908079748497</v>
      </c>
      <c r="F29" s="17">
        <v>2.4691152366927751</v>
      </c>
      <c r="G29" s="17">
        <v>0.81603442811669802</v>
      </c>
      <c r="H29" s="17">
        <v>1.3444261135104081</v>
      </c>
      <c r="I29" s="17">
        <v>1.433922452819514</v>
      </c>
      <c r="J29" s="17">
        <v>1.0992424348640404</v>
      </c>
      <c r="K29" s="17">
        <v>1.3820194968651702</v>
      </c>
      <c r="L29" s="17">
        <v>0.89843248858137226</v>
      </c>
      <c r="M29" s="17">
        <v>0.68241207424568495</v>
      </c>
      <c r="N29" s="17">
        <v>0.90665875021354003</v>
      </c>
      <c r="O29" s="17">
        <v>1.0869451771496867</v>
      </c>
      <c r="S29" s="17">
        <v>0.71390140362672005</v>
      </c>
      <c r="T29" s="17">
        <v>1.0642524850082011</v>
      </c>
      <c r="U29" s="17">
        <v>0.35704810547224786</v>
      </c>
      <c r="V29" s="17">
        <v>0.80666947416887613</v>
      </c>
      <c r="W29" s="17">
        <v>0.71980502117763001</v>
      </c>
      <c r="X29" s="17">
        <v>0.86137269253816506</v>
      </c>
      <c r="Y29" s="17">
        <v>1.010037634755796</v>
      </c>
      <c r="Z29" s="17">
        <v>0.83454525734314566</v>
      </c>
      <c r="AA29" s="17">
        <v>1.1259779040092763</v>
      </c>
      <c r="AB29" s="17">
        <v>0.74549246615392872</v>
      </c>
      <c r="AC29" s="17">
        <v>0.26559883296881903</v>
      </c>
      <c r="AD29" s="17">
        <v>1.2017405768835425</v>
      </c>
      <c r="AH29" s="17">
        <v>0.83951825351389464</v>
      </c>
      <c r="AI29" s="17">
        <v>0.54097150551051287</v>
      </c>
      <c r="AJ29" s="17">
        <v>0.87033085574555835</v>
      </c>
      <c r="AK29" s="17">
        <v>0.82490220965198202</v>
      </c>
      <c r="AL29" s="17">
        <v>0.61048057498122488</v>
      </c>
      <c r="AM29" s="17">
        <v>0.78214294256398997</v>
      </c>
      <c r="AN29" s="17">
        <v>0.62727625586122016</v>
      </c>
      <c r="AO29" s="17">
        <v>0.9567560538316392</v>
      </c>
      <c r="AP29" s="17">
        <v>1.1190625308609337</v>
      </c>
      <c r="AQ29" s="17">
        <v>0.2925806519349714</v>
      </c>
      <c r="AR29" s="17">
        <v>0.80533125036135345</v>
      </c>
      <c r="AS29" s="17">
        <v>1.0787968672909642</v>
      </c>
      <c r="AW29" s="17">
        <v>0.74921603532489567</v>
      </c>
      <c r="AX29" s="17">
        <v>0.79457443605689071</v>
      </c>
      <c r="AY29" s="17">
        <v>0.90861031957989913</v>
      </c>
      <c r="AZ29" s="17">
        <v>0.85001401435631196</v>
      </c>
      <c r="BA29" s="17">
        <v>0.87149664851793929</v>
      </c>
      <c r="BB29" s="17">
        <v>1.1014745118468501</v>
      </c>
      <c r="BC29" s="17">
        <v>0.84945005459466771</v>
      </c>
      <c r="BD29" s="17">
        <v>0.7591073235774729</v>
      </c>
      <c r="BE29" s="17">
        <v>0.79557447763580691</v>
      </c>
      <c r="BF29" s="17">
        <v>0.62162027561624433</v>
      </c>
      <c r="BG29" s="17">
        <v>0.8602179159799187</v>
      </c>
      <c r="BH29" s="17">
        <v>0.63727657273024496</v>
      </c>
      <c r="BI29" s="17">
        <v>0.90027794214134482</v>
      </c>
      <c r="BJ29" s="17">
        <v>0.70007404781108751</v>
      </c>
      <c r="BN29" s="17">
        <v>0.80562612052707783</v>
      </c>
      <c r="BO29" s="17">
        <v>0.62713808884042799</v>
      </c>
      <c r="BP29" s="17">
        <v>0.7604163400283046</v>
      </c>
      <c r="BQ29" s="17">
        <v>0.72073965258434014</v>
      </c>
      <c r="BR29" s="17">
        <v>0.58845645475596997</v>
      </c>
      <c r="BS29" s="17">
        <v>0.7635851044015407</v>
      </c>
      <c r="BT29" s="17">
        <v>0.68005004470899899</v>
      </c>
      <c r="BU29" s="17">
        <v>0.79650497387702468</v>
      </c>
      <c r="BV29" s="17">
        <v>0.61342440445162771</v>
      </c>
      <c r="BW29" s="17">
        <v>0.61983739694279227</v>
      </c>
      <c r="BX29" s="17">
        <v>0.92507725432215882</v>
      </c>
      <c r="BY29" s="17">
        <v>0.79226362439333542</v>
      </c>
      <c r="CC29" s="17">
        <v>0.5910714377648878</v>
      </c>
      <c r="CD29" s="17">
        <v>0.45464571783512969</v>
      </c>
      <c r="CE29" s="17">
        <v>1.02861734925245</v>
      </c>
      <c r="CF29" s="17">
        <v>1.0158408023657715</v>
      </c>
      <c r="CG29" s="17">
        <v>0.56278684200208096</v>
      </c>
      <c r="CH29" s="17">
        <v>0.61188274723907976</v>
      </c>
      <c r="CI29" s="17">
        <v>0.51641756506778813</v>
      </c>
      <c r="CJ29" s="17">
        <v>0.55001916621696456</v>
      </c>
      <c r="CK29" s="17">
        <v>0.78996674972127046</v>
      </c>
      <c r="CL29" s="17">
        <v>0.47511248615553908</v>
      </c>
      <c r="CM29" s="17">
        <v>0.82208741368582672</v>
      </c>
      <c r="CN29" s="17">
        <v>0.83642083507300902</v>
      </c>
      <c r="CR29" s="17">
        <v>0.90043613609811901</v>
      </c>
      <c r="CS29" s="17">
        <v>0.92465943497533587</v>
      </c>
      <c r="CT29" s="17">
        <v>1.1000445889396593</v>
      </c>
      <c r="CU29" s="17">
        <v>1.0504813148736545</v>
      </c>
      <c r="CV29" s="17">
        <v>0.5712467336152226</v>
      </c>
      <c r="CW29" s="17">
        <v>0.76689816085480189</v>
      </c>
      <c r="CX29" s="17">
        <v>0.71196947864886206</v>
      </c>
      <c r="CY29" s="17">
        <v>0.81251446171327923</v>
      </c>
      <c r="CZ29" s="17">
        <v>0.81408112884642758</v>
      </c>
      <c r="DA29" s="17">
        <v>0.91694122150634327</v>
      </c>
      <c r="DB29" s="17">
        <v>0.78638148980429667</v>
      </c>
      <c r="DC29" s="17">
        <v>0.72917460412558499</v>
      </c>
      <c r="DD29" s="17">
        <v>0.92842074768654248</v>
      </c>
      <c r="DH29" s="17">
        <v>0.37675473789266134</v>
      </c>
      <c r="DI29" s="17">
        <v>0.61652457424326856</v>
      </c>
      <c r="DJ29" s="17">
        <v>0.5416878391744967</v>
      </c>
      <c r="DK29" s="17">
        <v>0.3282768861509559</v>
      </c>
      <c r="DL29" s="17">
        <v>0.37604711747534819</v>
      </c>
      <c r="DM29" s="17">
        <v>0.53749275427191423</v>
      </c>
      <c r="DN29" s="17">
        <v>0.90621888820373775</v>
      </c>
      <c r="DO29" s="17">
        <v>0.64740317454435281</v>
      </c>
      <c r="DP29" s="17">
        <v>0.54705573829860843</v>
      </c>
      <c r="DQ29" s="17">
        <v>0.46347286658339282</v>
      </c>
      <c r="DR29" s="17">
        <v>0.45865333108254619</v>
      </c>
      <c r="DS29" s="17">
        <v>0.45074205309115301</v>
      </c>
      <c r="DW29" s="17">
        <v>0.5190300874420507</v>
      </c>
      <c r="DX29" s="17">
        <v>0.52561160202792057</v>
      </c>
      <c r="DY29" s="17">
        <v>0.27261434886882913</v>
      </c>
      <c r="DZ29" s="17">
        <v>0.47392082272697189</v>
      </c>
      <c r="EA29" s="17">
        <v>0.62435338758495362</v>
      </c>
      <c r="EB29" s="17">
        <v>0.60266887693347182</v>
      </c>
      <c r="EC29" s="17">
        <v>0.35128334222772895</v>
      </c>
      <c r="ED29" s="17">
        <v>0.47469362239022866</v>
      </c>
      <c r="EE29" s="17">
        <v>0.55665345528789689</v>
      </c>
      <c r="EF29" s="17">
        <v>0.48563186244938844</v>
      </c>
      <c r="EG29" s="17">
        <v>0.5830899639685645</v>
      </c>
      <c r="EH29" s="17">
        <v>0.60284048085884356</v>
      </c>
    </row>
    <row r="30" spans="1:138" x14ac:dyDescent="0.2">
      <c r="A30" s="19" t="s">
        <v>446</v>
      </c>
      <c r="B30" s="17">
        <v>0.96280843541605254</v>
      </c>
      <c r="C30" s="17">
        <v>1.0199969361974668</v>
      </c>
      <c r="D30" s="17">
        <v>0.80674134372013795</v>
      </c>
      <c r="E30" s="17">
        <v>1.6080632748907777</v>
      </c>
      <c r="F30" s="17">
        <v>2.4908276355692744</v>
      </c>
      <c r="G30" s="17">
        <v>0.58973811092316408</v>
      </c>
      <c r="H30" s="17">
        <v>1.0024566927535692</v>
      </c>
      <c r="I30" s="17">
        <v>0.84822325998906845</v>
      </c>
      <c r="J30" s="17">
        <v>0.88046370898810666</v>
      </c>
      <c r="K30" s="17">
        <v>1.0570733759903659</v>
      </c>
      <c r="L30" s="17">
        <v>0.71362401219957694</v>
      </c>
      <c r="M30" s="17">
        <v>0.46937020170006311</v>
      </c>
      <c r="N30" s="17">
        <v>0.72588895166917489</v>
      </c>
      <c r="O30" s="17">
        <v>0.95698677674144061</v>
      </c>
      <c r="S30" s="17">
        <v>0.57620066172574991</v>
      </c>
      <c r="T30" s="17">
        <v>0.78860529672299884</v>
      </c>
      <c r="U30" s="17">
        <v>0.3088177298521807</v>
      </c>
      <c r="V30" s="17">
        <v>0.73978296428489254</v>
      </c>
      <c r="W30" s="17">
        <v>0.21931798681375342</v>
      </c>
      <c r="X30" s="17">
        <v>1.0562188711093026</v>
      </c>
      <c r="Y30" s="17">
        <v>0.75523975374731234</v>
      </c>
      <c r="Z30" s="17">
        <v>0.47490708841942875</v>
      </c>
      <c r="AA30" s="17">
        <v>0.89401650969942648</v>
      </c>
      <c r="AB30" s="17">
        <v>0.46764462715110827</v>
      </c>
      <c r="AC30" s="17">
        <v>0.12147210092104462</v>
      </c>
      <c r="AD30" s="17">
        <v>0.90593984397894611</v>
      </c>
      <c r="AH30" s="17">
        <v>0.70018976638173935</v>
      </c>
      <c r="AI30" s="17">
        <v>0.33859838504487366</v>
      </c>
      <c r="AJ30" s="17">
        <v>0.83961960214028397</v>
      </c>
      <c r="AK30" s="17">
        <v>0.53089602720217732</v>
      </c>
      <c r="AL30" s="17">
        <v>0.54740377609887458</v>
      </c>
      <c r="AM30" s="17">
        <v>0.72468682711187582</v>
      </c>
      <c r="AN30" s="17">
        <v>0.38704757578857019</v>
      </c>
      <c r="AO30" s="17">
        <v>0.49867933282698079</v>
      </c>
      <c r="AP30" s="17">
        <v>0.77978298751937125</v>
      </c>
      <c r="AQ30" s="17">
        <v>0.30548794193087486</v>
      </c>
      <c r="AR30" s="17">
        <v>0.73834340498085715</v>
      </c>
      <c r="AS30" s="17">
        <v>0.60422590278593724</v>
      </c>
      <c r="AW30" s="17">
        <v>0.38554154531974799</v>
      </c>
      <c r="AX30" s="17">
        <v>0.46029275962303634</v>
      </c>
      <c r="AY30" s="17">
        <v>0.60996683527387663</v>
      </c>
      <c r="AZ30" s="17">
        <v>0.59669620073700758</v>
      </c>
      <c r="BA30" s="17">
        <v>0.49249429622654017</v>
      </c>
      <c r="BB30" s="17">
        <v>0.63848747847130549</v>
      </c>
      <c r="BC30" s="17">
        <v>0.52644931798186723</v>
      </c>
      <c r="BD30" s="17">
        <v>0.4635045619850664</v>
      </c>
      <c r="BE30" s="17">
        <v>0.52483185086070683</v>
      </c>
      <c r="BF30" s="17">
        <v>0.38519397710647113</v>
      </c>
      <c r="BG30" s="17">
        <v>0.59626403099402847</v>
      </c>
      <c r="BH30" s="17">
        <v>0.44105691693614368</v>
      </c>
      <c r="BI30" s="17">
        <v>0.54871682978169223</v>
      </c>
      <c r="BJ30" s="17">
        <v>0.59433299842899578</v>
      </c>
      <c r="BN30" s="17">
        <v>0.67511246182225082</v>
      </c>
      <c r="BO30" s="17">
        <v>0.57235283804241077</v>
      </c>
      <c r="BP30" s="17">
        <v>0.5049990557996048</v>
      </c>
      <c r="BQ30" s="17">
        <v>0.27123305400475473</v>
      </c>
      <c r="BR30" s="17">
        <v>0.73371750291977489</v>
      </c>
      <c r="BS30" s="17">
        <v>0.58312665672161401</v>
      </c>
      <c r="BT30" s="17">
        <v>0.67785269230900536</v>
      </c>
      <c r="BU30" s="17">
        <v>0.55757474776536309</v>
      </c>
      <c r="BV30" s="17">
        <v>0.50511826582076969</v>
      </c>
      <c r="BW30" s="17">
        <v>0.34635247232881428</v>
      </c>
      <c r="BX30" s="17">
        <v>0.68797873723236092</v>
      </c>
      <c r="BY30" s="17">
        <v>0.60432020150114552</v>
      </c>
      <c r="CC30" s="17">
        <v>0.52745580021938943</v>
      </c>
      <c r="CD30" s="17">
        <v>0.29004023179246385</v>
      </c>
      <c r="CE30" s="17">
        <v>0.6224025944631506</v>
      </c>
      <c r="CF30" s="17">
        <v>0.55823634507891817</v>
      </c>
      <c r="CG30" s="17">
        <v>0.60343524979903984</v>
      </c>
      <c r="CH30" s="17">
        <v>0.70326913783333544</v>
      </c>
      <c r="CI30" s="17">
        <v>0.41847373042672398</v>
      </c>
      <c r="CJ30" s="17">
        <v>0.68287860419125057</v>
      </c>
      <c r="CK30" s="17">
        <v>0.47376043008709534</v>
      </c>
      <c r="CL30" s="17">
        <v>0.37853703884075851</v>
      </c>
      <c r="CM30" s="17">
        <v>0.68046925730169461</v>
      </c>
      <c r="CN30" s="17">
        <v>0.59012241851336078</v>
      </c>
      <c r="CR30" s="17">
        <v>0.51888480131850212</v>
      </c>
      <c r="CS30" s="17">
        <v>0.61888641049834947</v>
      </c>
      <c r="CT30" s="17">
        <v>0.47533077293119025</v>
      </c>
      <c r="CU30" s="17">
        <v>0.71641510278574516</v>
      </c>
      <c r="CV30" s="17">
        <v>0.32936769187479881</v>
      </c>
      <c r="CW30" s="17">
        <v>0.46860970490465403</v>
      </c>
      <c r="CX30" s="17">
        <v>0.34203687001941158</v>
      </c>
      <c r="CY30" s="17">
        <v>0.46920130642457997</v>
      </c>
      <c r="CZ30" s="17">
        <v>0.47068591829626899</v>
      </c>
      <c r="DA30" s="17">
        <v>0.8452614670885924</v>
      </c>
      <c r="DB30" s="17">
        <v>0.45257278124517908</v>
      </c>
      <c r="DC30" s="17">
        <v>0.42954708470418984</v>
      </c>
      <c r="DD30" s="17">
        <v>0.52720203121181775</v>
      </c>
      <c r="DH30" s="17">
        <v>0.49445738213987622</v>
      </c>
      <c r="DI30" s="17">
        <v>0.24667899403927446</v>
      </c>
      <c r="DJ30" s="17">
        <v>0.59290609313127762</v>
      </c>
      <c r="DK30" s="17">
        <v>0.14920735964287893</v>
      </c>
      <c r="DL30" s="17">
        <v>0.37997065999566471</v>
      </c>
      <c r="DM30" s="17">
        <v>0.3846672465583274</v>
      </c>
      <c r="DN30" s="17">
        <v>0.66002788436755</v>
      </c>
      <c r="DO30" s="17">
        <v>0.55389319333570153</v>
      </c>
      <c r="DP30" s="17">
        <v>0.33442882889840669</v>
      </c>
      <c r="DQ30" s="17">
        <v>0.23552646491563833</v>
      </c>
      <c r="DR30" s="17">
        <v>0.25953391961039474</v>
      </c>
      <c r="DS30" s="17">
        <v>0.54937223873273966</v>
      </c>
      <c r="DW30" s="17">
        <v>0.27542273645290893</v>
      </c>
      <c r="DX30" s="17">
        <v>0.30927452479174888</v>
      </c>
      <c r="DY30" s="17">
        <v>0.2349447074259309</v>
      </c>
      <c r="DZ30" s="17">
        <v>0.35756097336923115</v>
      </c>
      <c r="EA30" s="17">
        <v>0.37305106791970954</v>
      </c>
      <c r="EB30" s="17">
        <v>0.44711710872874127</v>
      </c>
      <c r="EC30" s="17">
        <v>0.15029449528880892</v>
      </c>
      <c r="ED30" s="17">
        <v>0.37827220846279763</v>
      </c>
      <c r="EE30" s="17">
        <v>0.3904525095354463</v>
      </c>
      <c r="EF30" s="17">
        <v>0.28920358789678058</v>
      </c>
      <c r="EG30" s="17">
        <v>0.38306400407940716</v>
      </c>
      <c r="EH30" s="17">
        <v>0.55272499926859797</v>
      </c>
    </row>
    <row r="31" spans="1:138" x14ac:dyDescent="0.2">
      <c r="A31" s="19" t="s">
        <v>447</v>
      </c>
      <c r="B31" s="17">
        <v>0.76230526471451332</v>
      </c>
      <c r="C31" s="17">
        <v>0.83928090707001235</v>
      </c>
      <c r="D31" s="17">
        <v>0.80751738058969769</v>
      </c>
      <c r="E31" s="17">
        <v>1.8146457733310379</v>
      </c>
      <c r="F31" s="17">
        <v>2.0821690720581465</v>
      </c>
      <c r="G31" s="17">
        <v>0.56693425412774756</v>
      </c>
      <c r="H31" s="17">
        <v>0.57065018474386076</v>
      </c>
      <c r="I31" s="17">
        <v>0.46983666989483269</v>
      </c>
      <c r="J31" s="17">
        <v>0.71098532096676903</v>
      </c>
      <c r="K31" s="17">
        <v>0.86079969288847402</v>
      </c>
      <c r="L31" s="17">
        <v>0.3664568447853333</v>
      </c>
      <c r="M31" s="17">
        <v>0.44097513508735053</v>
      </c>
      <c r="N31" s="17">
        <v>0.81356960182250093</v>
      </c>
      <c r="O31" s="17">
        <v>0.67294629953904073</v>
      </c>
      <c r="S31" s="17">
        <v>0.65648500928086506</v>
      </c>
      <c r="T31" s="17">
        <v>0.93121302290106989</v>
      </c>
      <c r="U31" s="17">
        <v>0.23967791417435338</v>
      </c>
      <c r="V31" s="17">
        <v>0.87614034443572497</v>
      </c>
      <c r="W31" s="17">
        <v>0.3727199775854132</v>
      </c>
      <c r="X31" s="17">
        <v>0.88243374498824956</v>
      </c>
      <c r="Y31" s="17">
        <v>0.54242033764064446</v>
      </c>
      <c r="Z31" s="17">
        <v>0.72543669943761546</v>
      </c>
      <c r="AA31" s="17">
        <v>0.80680024719907517</v>
      </c>
      <c r="AB31" s="17">
        <v>0.27846861023238539</v>
      </c>
      <c r="AC31" s="17">
        <v>0.31497496105083522</v>
      </c>
      <c r="AD31" s="17">
        <v>0.6550107962561148</v>
      </c>
      <c r="AH31" s="17">
        <v>0.588332630790251</v>
      </c>
      <c r="AI31" s="17">
        <v>0.41260838681412387</v>
      </c>
      <c r="AJ31" s="17">
        <v>0.57675286865273268</v>
      </c>
      <c r="AK31" s="17">
        <v>0.52318498376313605</v>
      </c>
      <c r="AL31" s="17">
        <v>0.46466760793173667</v>
      </c>
      <c r="AM31" s="17">
        <v>0.82754111656732809</v>
      </c>
      <c r="AN31" s="17">
        <v>0.16909898190906344</v>
      </c>
      <c r="AO31" s="17">
        <v>0.55614922818005119</v>
      </c>
      <c r="AP31" s="17">
        <v>0.71486099687371285</v>
      </c>
      <c r="AQ31" s="17">
        <v>0.39427409526358392</v>
      </c>
      <c r="AR31" s="17">
        <v>0.50816520342040539</v>
      </c>
      <c r="AS31" s="17">
        <v>1.0367668433313284</v>
      </c>
      <c r="AW31" s="17">
        <v>0.3090213868935619</v>
      </c>
      <c r="AX31" s="17">
        <v>0.52729293959643397</v>
      </c>
      <c r="AY31" s="17">
        <v>0.52040859476383583</v>
      </c>
      <c r="AZ31" s="17">
        <v>0.46331247381859303</v>
      </c>
      <c r="BA31" s="17">
        <v>0.47733960370249334</v>
      </c>
      <c r="BB31" s="17">
        <v>0.7379909810749784</v>
      </c>
      <c r="BC31" s="17">
        <v>0.57644400631863024</v>
      </c>
      <c r="BD31" s="17">
        <v>0.49614970822864368</v>
      </c>
      <c r="BE31" s="17">
        <v>0.56361247800647618</v>
      </c>
      <c r="BF31" s="17">
        <v>0.40324204763523247</v>
      </c>
      <c r="BG31" s="17">
        <v>0.5108342345017991</v>
      </c>
      <c r="BH31" s="17">
        <v>0.34296351576034928</v>
      </c>
      <c r="BI31" s="17">
        <v>0.57258091019159241</v>
      </c>
      <c r="BJ31" s="17">
        <v>0.61125217618675121</v>
      </c>
      <c r="BN31" s="17">
        <v>0.73375630771563738</v>
      </c>
      <c r="BO31" s="17">
        <v>0.6371878966767075</v>
      </c>
      <c r="BP31" s="17">
        <v>0.45434856783595978</v>
      </c>
      <c r="BQ31" s="17">
        <v>0.18709088175989105</v>
      </c>
      <c r="BR31" s="17">
        <v>0.96434536331392506</v>
      </c>
      <c r="BS31" s="17">
        <v>0.692056316751826</v>
      </c>
      <c r="BT31" s="17">
        <v>0.83260901322840064</v>
      </c>
      <c r="BU31" s="17">
        <v>0.66108646045230202</v>
      </c>
      <c r="BV31" s="17">
        <v>0.56976561953186722</v>
      </c>
      <c r="BW31" s="17">
        <v>0.48234785478639736</v>
      </c>
      <c r="BX31" s="17">
        <v>0.44409023627599126</v>
      </c>
      <c r="BY31" s="17">
        <v>0.75294874277496093</v>
      </c>
      <c r="CC31" s="17">
        <v>0.61287758435021067</v>
      </c>
      <c r="CD31" s="17">
        <v>0.54129971829359691</v>
      </c>
      <c r="CE31" s="17">
        <v>0.43549463279631839</v>
      </c>
      <c r="CF31" s="17">
        <v>0.25651289588945736</v>
      </c>
      <c r="CG31" s="17">
        <v>0.65601014253057333</v>
      </c>
      <c r="CH31" s="17">
        <v>0.45463738633510636</v>
      </c>
      <c r="CI31" s="17">
        <v>0.31884750465827111</v>
      </c>
      <c r="CJ31" s="17">
        <v>0.56257175831480855</v>
      </c>
      <c r="CK31" s="17">
        <v>0.88892510723629781</v>
      </c>
      <c r="CL31" s="17">
        <v>0.35299877192567397</v>
      </c>
      <c r="CM31" s="17">
        <v>0.85699857480699659</v>
      </c>
      <c r="CN31" s="17">
        <v>0.3310222191531601</v>
      </c>
      <c r="CR31" s="17">
        <v>0.66014630982279487</v>
      </c>
      <c r="CS31" s="17">
        <v>0.86269963959871632</v>
      </c>
      <c r="CT31" s="17">
        <v>0.58306913472873745</v>
      </c>
      <c r="CU31" s="17">
        <v>0.78154207659832142</v>
      </c>
      <c r="CV31" s="17">
        <v>0.61160386737393402</v>
      </c>
      <c r="CW31" s="17">
        <v>0.58128199734502595</v>
      </c>
      <c r="CX31" s="17">
        <v>0.48641230540709529</v>
      </c>
      <c r="CY31" s="17">
        <v>0.60715662634594381</v>
      </c>
      <c r="CZ31" s="17">
        <v>0.74609495231184586</v>
      </c>
      <c r="DA31" s="17">
        <v>0.92081841398751663</v>
      </c>
      <c r="DB31" s="17">
        <v>0.53823901404527774</v>
      </c>
      <c r="DC31" s="17">
        <v>0.48304814649770222</v>
      </c>
      <c r="DD31" s="17">
        <v>0.64555288954410583</v>
      </c>
      <c r="DH31" s="17">
        <v>0.45097752989598888</v>
      </c>
      <c r="DI31" s="17">
        <v>0.32230070869527644</v>
      </c>
      <c r="DJ31" s="17">
        <v>0.29602865724669608</v>
      </c>
      <c r="DK31" s="17">
        <v>0.27700239998263648</v>
      </c>
      <c r="DL31" s="17">
        <v>0.54086691908023132</v>
      </c>
      <c r="DM31" s="17">
        <v>0.2724051038647603</v>
      </c>
      <c r="DN31" s="17">
        <v>0.605867104394337</v>
      </c>
      <c r="DO31" s="17">
        <v>0.47893303186308001</v>
      </c>
      <c r="DP31" s="17">
        <v>0.37601694203016339</v>
      </c>
      <c r="DQ31" s="17">
        <v>0.27406363374320314</v>
      </c>
      <c r="DR31" s="17">
        <v>0.28216178249351281</v>
      </c>
      <c r="DS31" s="17">
        <v>0.40993931971687436</v>
      </c>
      <c r="DW31" s="17">
        <v>0.32936820362188246</v>
      </c>
      <c r="DX31" s="17">
        <v>0.43841618633812063</v>
      </c>
      <c r="DY31" s="17">
        <v>0.29019104406915996</v>
      </c>
      <c r="DZ31" s="17">
        <v>0.33315542248257851</v>
      </c>
      <c r="EA31" s="17">
        <v>0.23004277496944756</v>
      </c>
      <c r="EB31" s="17">
        <v>0.23428177644395737</v>
      </c>
      <c r="EC31" s="17">
        <v>0.13246664426202803</v>
      </c>
      <c r="ED31" s="17">
        <v>0.31389587269408314</v>
      </c>
      <c r="EE31" s="17">
        <v>0.32781294203793565</v>
      </c>
      <c r="EF31" s="17">
        <v>0.39703135437028447</v>
      </c>
      <c r="EG31" s="17">
        <v>0.39785726214242817</v>
      </c>
      <c r="EH31" s="17">
        <v>0.69218896597182844</v>
      </c>
    </row>
    <row r="32" spans="1:138" x14ac:dyDescent="0.2">
      <c r="A32" s="19" t="s">
        <v>448</v>
      </c>
      <c r="B32" s="17">
        <v>6.167232550792983E-2</v>
      </c>
      <c r="C32" s="17">
        <v>1.6727774392918664E-2</v>
      </c>
      <c r="D32" s="17">
        <v>7.7907724009454518E-2</v>
      </c>
      <c r="E32" s="17">
        <v>0.41586001691330782</v>
      </c>
      <c r="F32" s="17">
        <v>0.67669934189922465</v>
      </c>
      <c r="G32" s="17">
        <v>4.0354468098053299E-2</v>
      </c>
      <c r="H32" s="17">
        <v>0.15971100221407042</v>
      </c>
      <c r="I32" s="17">
        <v>4.4053970253319641E-2</v>
      </c>
      <c r="J32" s="17">
        <v>0.13735748625736</v>
      </c>
      <c r="K32" s="17">
        <v>0</v>
      </c>
      <c r="L32" s="17">
        <v>0.13814446499479563</v>
      </c>
      <c r="M32" s="17">
        <v>2.5683807137629362E-2</v>
      </c>
      <c r="N32" s="17">
        <v>5.4860403528639634E-2</v>
      </c>
      <c r="O32" s="17">
        <v>0</v>
      </c>
      <c r="S32" s="17">
        <v>0.72242455989185672</v>
      </c>
      <c r="T32" s="17">
        <v>0</v>
      </c>
      <c r="U32" s="17">
        <v>0.52923606921860755</v>
      </c>
      <c r="V32" s="17">
        <v>0.13593757000455661</v>
      </c>
      <c r="W32" s="17">
        <v>0.15264555661248341</v>
      </c>
      <c r="X32" s="17">
        <v>0.71213732299856103</v>
      </c>
      <c r="Y32" s="17">
        <v>0.21254395614574484</v>
      </c>
      <c r="Z32" s="17">
        <v>0.34938657630866676</v>
      </c>
      <c r="AA32" s="17">
        <v>0.56062967653690099</v>
      </c>
      <c r="AB32" s="17">
        <v>0.25146851743728327</v>
      </c>
      <c r="AC32" s="17">
        <v>0.18296664161411286</v>
      </c>
      <c r="AD32" s="17">
        <v>0.11689756544034262</v>
      </c>
      <c r="AH32" s="17">
        <v>0.44946167454860025</v>
      </c>
      <c r="AI32" s="17">
        <v>8.678376200898516E-2</v>
      </c>
      <c r="AJ32" s="17">
        <v>0</v>
      </c>
      <c r="AK32" s="17">
        <v>0.24927473864202834</v>
      </c>
      <c r="AL32" s="17">
        <v>0.64388787424330496</v>
      </c>
      <c r="AM32" s="17">
        <v>0</v>
      </c>
      <c r="AN32" s="17">
        <v>0.16912110766170196</v>
      </c>
      <c r="AO32" s="17">
        <v>0.36582254470446235</v>
      </c>
      <c r="AP32" s="17">
        <v>0.13061150132393423</v>
      </c>
      <c r="AQ32" s="17">
        <v>0.11044334770836067</v>
      </c>
      <c r="AR32" s="17">
        <v>0.11304092413978047</v>
      </c>
      <c r="AS32" s="17">
        <v>0.20064482524855914</v>
      </c>
      <c r="AW32" s="17">
        <v>0.26790692256619841</v>
      </c>
      <c r="AX32" s="17">
        <v>0.1958438760334987</v>
      </c>
      <c r="AY32" s="17">
        <v>0.30975058375952907</v>
      </c>
      <c r="AZ32" s="17">
        <v>0.35978081189647565</v>
      </c>
      <c r="BA32" s="17">
        <v>0.18546080885408137</v>
      </c>
      <c r="BB32" s="17">
        <v>0.28995764257712631</v>
      </c>
      <c r="BC32" s="17">
        <v>0.24555875892835671</v>
      </c>
      <c r="BD32" s="17">
        <v>0.23046684538565818</v>
      </c>
      <c r="BE32" s="17">
        <v>0.23112137755837836</v>
      </c>
      <c r="BF32" s="17">
        <v>0.16022457975605697</v>
      </c>
      <c r="BG32" s="17">
        <v>0.1770779694315979</v>
      </c>
      <c r="BH32" s="17">
        <v>0.23083509192092713</v>
      </c>
      <c r="BI32" s="17">
        <v>0.21224095856145342</v>
      </c>
      <c r="BJ32" s="17">
        <v>0.21121834635159353</v>
      </c>
      <c r="BN32" s="17">
        <v>0.40254278402072918</v>
      </c>
      <c r="BO32" s="17">
        <v>0.35335757887367958</v>
      </c>
      <c r="BP32" s="17">
        <v>0.27638984821987073</v>
      </c>
      <c r="BQ32" s="17">
        <v>0.28553387313099193</v>
      </c>
      <c r="BR32" s="17">
        <v>0.44516348346117368</v>
      </c>
      <c r="BS32" s="17">
        <v>0.27739054427915216</v>
      </c>
      <c r="BT32" s="17">
        <v>0.13159652435524591</v>
      </c>
      <c r="BU32" s="17">
        <v>0.40241588712253845</v>
      </c>
      <c r="BV32" s="17">
        <v>0.17344005668028573</v>
      </c>
      <c r="BW32" s="17">
        <v>0.17714895075312248</v>
      </c>
      <c r="BX32" s="17">
        <v>0.50296822146599163</v>
      </c>
      <c r="BY32" s="17">
        <v>0.18288165485619295</v>
      </c>
      <c r="CC32" s="17">
        <v>0.21762734435322212</v>
      </c>
      <c r="CD32" s="17">
        <v>0.41138866430953613</v>
      </c>
      <c r="CE32" s="17">
        <v>4.2840604942803027E-2</v>
      </c>
      <c r="CF32" s="17">
        <v>0.22036727658202582</v>
      </c>
      <c r="CG32" s="17">
        <v>1.5521195522771782E-2</v>
      </c>
      <c r="CH32" s="17">
        <v>0.43339055221924777</v>
      </c>
      <c r="CI32" s="17">
        <v>0.21335049566702899</v>
      </c>
      <c r="CJ32" s="17">
        <v>0.16866489776589325</v>
      </c>
      <c r="CK32" s="17">
        <v>0</v>
      </c>
      <c r="CL32" s="17">
        <v>0.38086956087522067</v>
      </c>
      <c r="CM32" s="17">
        <v>0.42271175488444335</v>
      </c>
      <c r="CN32" s="17">
        <v>1.018515477233887E-2</v>
      </c>
      <c r="CR32" s="17">
        <v>0.28606485568126261</v>
      </c>
      <c r="CS32" s="17">
        <v>0.33600277060417794</v>
      </c>
      <c r="CT32" s="17">
        <v>0.23069434651546636</v>
      </c>
      <c r="CU32" s="17">
        <v>0.41991273210521174</v>
      </c>
      <c r="CV32" s="17">
        <v>0.17495368602209327</v>
      </c>
      <c r="CW32" s="17">
        <v>0.14984494612800731</v>
      </c>
      <c r="CX32" s="17">
        <v>0.10467813969641156</v>
      </c>
      <c r="CY32" s="17">
        <v>0.16801647649497442</v>
      </c>
      <c r="CZ32" s="17">
        <v>0.2068564273794738</v>
      </c>
      <c r="DA32" s="17">
        <v>0.22912962313665383</v>
      </c>
      <c r="DB32" s="17">
        <v>0.17924017065390868</v>
      </c>
      <c r="DC32" s="17">
        <v>2.1756118850736243E-2</v>
      </c>
      <c r="DD32" s="17">
        <v>5.0815561109077971E-2</v>
      </c>
      <c r="DH32" s="17">
        <v>0.31369438268217043</v>
      </c>
      <c r="DI32" s="17">
        <v>0.15101525053241277</v>
      </c>
      <c r="DJ32" s="17">
        <v>0.15931731794430526</v>
      </c>
      <c r="DK32" s="17">
        <v>0</v>
      </c>
      <c r="DL32" s="17">
        <v>0.33208561142493176</v>
      </c>
      <c r="DM32" s="17">
        <v>0.26209792632904139</v>
      </c>
      <c r="DN32" s="17">
        <v>0.29398723855740272</v>
      </c>
      <c r="DO32" s="17">
        <v>0.32628378438733835</v>
      </c>
      <c r="DP32" s="17">
        <v>0.27604570506685078</v>
      </c>
      <c r="DQ32" s="17">
        <v>0.23296162588480512</v>
      </c>
      <c r="DR32" s="17">
        <v>0.25048492082702051</v>
      </c>
      <c r="DS32" s="17">
        <v>0.31287104330152682</v>
      </c>
      <c r="DW32" s="17">
        <v>0.1044792412931505</v>
      </c>
      <c r="DX32" s="17">
        <v>9.1439718255301616E-2</v>
      </c>
      <c r="DY32" s="17">
        <v>1.5912774370901415E-2</v>
      </c>
      <c r="DZ32" s="17">
        <v>0.14375498547281135</v>
      </c>
      <c r="EA32" s="17">
        <v>0.15283567909346796</v>
      </c>
      <c r="EB32" s="17">
        <v>0.14354036876755255</v>
      </c>
      <c r="EC32" s="17">
        <v>0.26896585043656801</v>
      </c>
      <c r="ED32" s="17">
        <v>0.22092974325229847</v>
      </c>
      <c r="EE32" s="17">
        <v>9.6643385435459001E-2</v>
      </c>
      <c r="EF32" s="17">
        <v>0.24171945783866386</v>
      </c>
      <c r="EG32" s="17">
        <v>0.10146154937897678</v>
      </c>
      <c r="EH32" s="17">
        <v>0.19800361683406362</v>
      </c>
    </row>
    <row r="33" spans="1:138" x14ac:dyDescent="0.2">
      <c r="A33" s="19" t="s">
        <v>449</v>
      </c>
      <c r="B33" s="17">
        <v>0</v>
      </c>
      <c r="C33" s="17">
        <v>0.24702691724893355</v>
      </c>
      <c r="D33" s="17">
        <v>7.8955323362361413E-2</v>
      </c>
      <c r="E33" s="17">
        <v>0.54574554752699411</v>
      </c>
      <c r="F33" s="17">
        <v>0.57156177855151236</v>
      </c>
      <c r="G33" s="17">
        <v>0</v>
      </c>
      <c r="H33" s="17">
        <v>0.14389706237608288</v>
      </c>
      <c r="I33" s="17">
        <v>0.32936334825054309</v>
      </c>
      <c r="J33" s="17">
        <v>0.30203237446418402</v>
      </c>
      <c r="K33" s="17">
        <v>0</v>
      </c>
      <c r="L33" s="17">
        <v>0.1249264807937762</v>
      </c>
      <c r="M33" s="17">
        <v>0</v>
      </c>
      <c r="N33" s="17">
        <v>3.202268780095241E-2</v>
      </c>
      <c r="O33" s="17">
        <v>0</v>
      </c>
      <c r="S33" s="17">
        <v>0.35185700163975947</v>
      </c>
      <c r="T33" s="17">
        <v>0.1107292127072803</v>
      </c>
      <c r="U33" s="17">
        <v>0.86499068421525049</v>
      </c>
      <c r="V33" s="17">
        <v>0.11598921197003206</v>
      </c>
      <c r="W33" s="17">
        <v>0.51558449368485271</v>
      </c>
      <c r="X33" s="17">
        <v>0.81381083438965829</v>
      </c>
      <c r="Y33" s="17">
        <v>0.51031146592243726</v>
      </c>
      <c r="Z33" s="17">
        <v>0.67302672850142253</v>
      </c>
      <c r="AA33" s="17">
        <v>0.44159635095809069</v>
      </c>
      <c r="AB33" s="17">
        <v>0.34409988354677934</v>
      </c>
      <c r="AC33" s="17">
        <v>0.13464440927136756</v>
      </c>
      <c r="AD33" s="17">
        <v>9.729305550133388E-2</v>
      </c>
      <c r="AH33" s="17">
        <v>0.41443473081518423</v>
      </c>
      <c r="AI33" s="17">
        <v>0.36311780489640244</v>
      </c>
      <c r="AJ33" s="17">
        <v>0.45688882871187803</v>
      </c>
      <c r="AK33" s="17">
        <v>0.39836908144561622</v>
      </c>
      <c r="AL33" s="17">
        <v>0.85723579834779096</v>
      </c>
      <c r="AM33" s="17">
        <v>0.14621260551969736</v>
      </c>
      <c r="AN33" s="17">
        <v>0.31958354692174379</v>
      </c>
      <c r="AO33" s="17">
        <v>0.6773970524177606</v>
      </c>
      <c r="AP33" s="17">
        <v>0.58371082688675391</v>
      </c>
      <c r="AQ33" s="17">
        <v>0.15760238205364061</v>
      </c>
      <c r="AR33" s="17">
        <v>0.71965923477456695</v>
      </c>
      <c r="AS33" s="17">
        <v>0.68125801269288677</v>
      </c>
      <c r="AW33" s="17">
        <v>0.30230500177811548</v>
      </c>
      <c r="AX33" s="17">
        <v>0.36794861202566848</v>
      </c>
      <c r="AY33" s="17">
        <v>0.36375165806903259</v>
      </c>
      <c r="AZ33" s="17">
        <v>0.37411443702483327</v>
      </c>
      <c r="BA33" s="17">
        <v>0.17280251471196265</v>
      </c>
      <c r="BB33" s="17">
        <v>0.29636165358706096</v>
      </c>
      <c r="BC33" s="17">
        <v>0.27874018990763477</v>
      </c>
      <c r="BD33" s="17">
        <v>0.23746465465834285</v>
      </c>
      <c r="BE33" s="17">
        <v>0.21141573322016899</v>
      </c>
      <c r="BF33" s="17">
        <v>4.0282625936534727E-2</v>
      </c>
      <c r="BG33" s="17">
        <v>0.20517435322134908</v>
      </c>
      <c r="BH33" s="17">
        <v>0.22256671271083656</v>
      </c>
      <c r="BI33" s="17">
        <v>0.38334446971264524</v>
      </c>
      <c r="BJ33" s="17">
        <v>0.23552285098274495</v>
      </c>
      <c r="BN33" s="17">
        <v>0.3749133126708501</v>
      </c>
      <c r="BO33" s="17">
        <v>0.17812960555755206</v>
      </c>
      <c r="BP33" s="17">
        <v>9.7267448100000542E-2</v>
      </c>
      <c r="BQ33" s="17">
        <v>0.2933228721602758</v>
      </c>
      <c r="BR33" s="17">
        <v>0.45134489255122612</v>
      </c>
      <c r="BS33" s="17">
        <v>0.27690518656628771</v>
      </c>
      <c r="BT33" s="17">
        <v>0.18727217358876189</v>
      </c>
      <c r="BU33" s="17">
        <v>0.53089049858954662</v>
      </c>
      <c r="BV33" s="17">
        <v>0.21205981477145394</v>
      </c>
      <c r="BW33" s="17">
        <v>0.17423360661003473</v>
      </c>
      <c r="BX33" s="17">
        <v>0.3941233401317728</v>
      </c>
      <c r="BY33" s="17">
        <v>0.2658535656298962</v>
      </c>
      <c r="CC33" s="17">
        <v>0.16755454139137982</v>
      </c>
      <c r="CD33" s="17">
        <v>0.48113749634569142</v>
      </c>
      <c r="CE33" s="17">
        <v>0.35439006948752849</v>
      </c>
      <c r="CF33" s="17">
        <v>0.14823348758032356</v>
      </c>
      <c r="CG33" s="17">
        <v>7.7345732756444643E-2</v>
      </c>
      <c r="CH33" s="17">
        <v>0.11481953541842424</v>
      </c>
      <c r="CI33" s="17">
        <v>0.31206297880267447</v>
      </c>
      <c r="CJ33" s="17">
        <v>0.29691143988429308</v>
      </c>
      <c r="CK33" s="17">
        <v>8.7850933143780924E-2</v>
      </c>
      <c r="CL33" s="17">
        <v>0.14908332064851421</v>
      </c>
      <c r="CM33" s="17">
        <v>0.37614165765730301</v>
      </c>
      <c r="CN33" s="17">
        <v>0</v>
      </c>
      <c r="CR33" s="17">
        <v>0.2560719897298428</v>
      </c>
      <c r="CS33" s="17">
        <v>0.55156601604343702</v>
      </c>
      <c r="CT33" s="17">
        <v>0.20547857037417974</v>
      </c>
      <c r="CU33" s="17">
        <v>0.49916175006650915</v>
      </c>
      <c r="CV33" s="17">
        <v>0.16116556355237532</v>
      </c>
      <c r="CW33" s="17">
        <v>0.19612048899379037</v>
      </c>
      <c r="CX33" s="17">
        <v>0.16465286385080624</v>
      </c>
      <c r="CY33" s="17">
        <v>0.19324370329794907</v>
      </c>
      <c r="CZ33" s="17">
        <v>0.19087201767318768</v>
      </c>
      <c r="DA33" s="17">
        <v>0.20876153634321218</v>
      </c>
      <c r="DB33" s="17">
        <v>0.22012120396604162</v>
      </c>
      <c r="DC33" s="17">
        <v>0.16082262849035264</v>
      </c>
      <c r="DD33" s="17">
        <v>0.17231834646234298</v>
      </c>
      <c r="DH33" s="17">
        <v>0.23485022865331398</v>
      </c>
      <c r="DI33" s="17">
        <v>0.30555048148801134</v>
      </c>
      <c r="DJ33" s="17">
        <v>0.28494061804099896</v>
      </c>
      <c r="DK33" s="17">
        <v>0.1652272585497408</v>
      </c>
      <c r="DL33" s="17">
        <v>0.46629724803658179</v>
      </c>
      <c r="DM33" s="17">
        <v>0.4791260109665737</v>
      </c>
      <c r="DN33" s="17">
        <v>0.42139874062313626</v>
      </c>
      <c r="DO33" s="17">
        <v>0.54523328283792094</v>
      </c>
      <c r="DP33" s="17">
        <v>0.33302058513977212</v>
      </c>
      <c r="DQ33" s="17">
        <v>0.41674329723209336</v>
      </c>
      <c r="DR33" s="17">
        <v>0.38005455458555121</v>
      </c>
      <c r="DS33" s="17">
        <v>0.46013387446780224</v>
      </c>
      <c r="DW33" s="17">
        <v>0.31629805107061193</v>
      </c>
      <c r="DX33" s="17">
        <v>0.24309320597859083</v>
      </c>
      <c r="DY33" s="17">
        <v>9.8764290956140879E-2</v>
      </c>
      <c r="DZ33" s="17">
        <v>0.28684871002156159</v>
      </c>
      <c r="EA33" s="17">
        <v>0.3719188161944062</v>
      </c>
      <c r="EB33" s="17">
        <v>0.26413772149801568</v>
      </c>
      <c r="EC33" s="17">
        <v>0.29404069746955019</v>
      </c>
      <c r="ED33" s="17">
        <v>0.24781473188425912</v>
      </c>
      <c r="EE33" s="17">
        <v>0.17061469415661662</v>
      </c>
      <c r="EF33" s="17">
        <v>0.28280619149812669</v>
      </c>
      <c r="EG33" s="17">
        <v>0.25523939046850891</v>
      </c>
      <c r="EH33" s="17">
        <v>0.4707895815943301</v>
      </c>
    </row>
    <row r="34" spans="1:138" x14ac:dyDescent="0.2">
      <c r="A34" s="19" t="s">
        <v>450</v>
      </c>
      <c r="B34" s="17">
        <v>0.77203684184027044</v>
      </c>
      <c r="C34" s="17">
        <v>1.0755953519229349</v>
      </c>
      <c r="D34" s="17">
        <v>0.91197106755955371</v>
      </c>
      <c r="E34" s="17">
        <v>0.97544206084663088</v>
      </c>
      <c r="F34" s="17">
        <v>0.8631118764210064</v>
      </c>
      <c r="G34" s="17">
        <v>0.96517588878768756</v>
      </c>
      <c r="H34" s="17">
        <v>1.1329221816447406</v>
      </c>
      <c r="I34" s="17">
        <v>2.4181908408531321</v>
      </c>
      <c r="J34" s="17">
        <v>1.0431418862544284</v>
      </c>
      <c r="K34" s="17">
        <v>1.1990535642601425</v>
      </c>
      <c r="L34" s="17">
        <v>1.4059928444903134</v>
      </c>
      <c r="M34" s="17">
        <v>1.2134183550825988</v>
      </c>
      <c r="N34" s="17">
        <v>1.8979140407607551</v>
      </c>
      <c r="O34" s="17">
        <v>1.7107665530207563</v>
      </c>
      <c r="S34" s="17">
        <v>1.270462117090146</v>
      </c>
      <c r="T34" s="17">
        <v>1.6885948729716167</v>
      </c>
      <c r="U34" s="17">
        <v>2.5001613553230242</v>
      </c>
      <c r="V34" s="17">
        <v>0.96087666452643261</v>
      </c>
      <c r="W34" s="17">
        <v>1.84658342720653</v>
      </c>
      <c r="X34" s="17">
        <v>2.506623298292241</v>
      </c>
      <c r="Y34" s="17">
        <v>2.2950549740110113</v>
      </c>
      <c r="Z34" s="17">
        <v>2.1818446669537424</v>
      </c>
      <c r="AA34" s="17">
        <v>2.4028536273102286</v>
      </c>
      <c r="AB34" s="17">
        <v>1.9583222005562819</v>
      </c>
      <c r="AC34" s="17">
        <v>1.8193599217352652</v>
      </c>
      <c r="AD34" s="17">
        <v>0.88955524179880163</v>
      </c>
      <c r="AH34" s="17">
        <v>1.9136838412897115</v>
      </c>
      <c r="AI34" s="17">
        <v>1.7586240588319197</v>
      </c>
      <c r="AJ34" s="17">
        <v>2.8004484217803447</v>
      </c>
      <c r="AK34" s="17">
        <v>1.5054695646408955</v>
      </c>
      <c r="AL34" s="17">
        <v>2.1140912225414219</v>
      </c>
      <c r="AM34" s="17">
        <v>1.906293254807093</v>
      </c>
      <c r="AN34" s="17">
        <v>1.4340684863538404</v>
      </c>
      <c r="AO34" s="17">
        <v>1.6960079523593117</v>
      </c>
      <c r="AP34" s="17">
        <v>1.3898699191982686</v>
      </c>
      <c r="AQ34" s="17">
        <v>2.1183376249667569</v>
      </c>
      <c r="AR34" s="17">
        <v>1.8217911054527107</v>
      </c>
      <c r="AS34" s="17">
        <v>1.8407254352553475</v>
      </c>
      <c r="AW34" s="17">
        <v>0.72356028745333079</v>
      </c>
      <c r="AX34" s="17">
        <v>0.56742850478270457</v>
      </c>
      <c r="AY34" s="17">
        <v>0.58534782815921715</v>
      </c>
      <c r="AZ34" s="17">
        <v>0.69888946905703908</v>
      </c>
      <c r="BA34" s="17">
        <v>0.502115615868999</v>
      </c>
      <c r="BB34" s="17">
        <v>0.39990168750288857</v>
      </c>
      <c r="BC34" s="17">
        <v>0.41870720668270389</v>
      </c>
      <c r="BD34" s="17">
        <v>0.59436094306755938</v>
      </c>
      <c r="BE34" s="17">
        <v>0.46388395225474938</v>
      </c>
      <c r="BF34" s="17">
        <v>0.59597474520365235</v>
      </c>
      <c r="BG34" s="17">
        <v>0.50659438848446769</v>
      </c>
      <c r="BH34" s="17">
        <v>0.59965302976396773</v>
      </c>
      <c r="BI34" s="17">
        <v>0.4504204591140113</v>
      </c>
      <c r="BJ34" s="17">
        <v>0.33623518887110082</v>
      </c>
      <c r="BN34" s="17">
        <v>0.45154791252330873</v>
      </c>
      <c r="BO34" s="17">
        <v>0.71474705419878826</v>
      </c>
      <c r="BP34" s="17">
        <v>9.696291468830066E-3</v>
      </c>
      <c r="BQ34" s="17">
        <v>0.4931197451647566</v>
      </c>
      <c r="BR34" s="17">
        <v>0.81565407418665026</v>
      </c>
      <c r="BS34" s="17">
        <v>1.0235382916811107</v>
      </c>
      <c r="BT34" s="17">
        <v>0.40515712873171589</v>
      </c>
      <c r="BU34" s="17">
        <v>1.1124020725884103</v>
      </c>
      <c r="BV34" s="17">
        <v>0.47357204507870049</v>
      </c>
      <c r="BW34" s="17">
        <v>0.40897018666728086</v>
      </c>
      <c r="BX34" s="17">
        <v>0.50790521226247742</v>
      </c>
      <c r="BY34" s="17">
        <v>0.27852403660280767</v>
      </c>
      <c r="CC34" s="17">
        <v>0.38059453885977246</v>
      </c>
      <c r="CD34" s="17">
        <v>0.69986638854410399</v>
      </c>
      <c r="CE34" s="17">
        <v>0</v>
      </c>
      <c r="CF34" s="17">
        <v>0.48452293472254188</v>
      </c>
      <c r="CG34" s="17">
        <v>0.6382879211582968</v>
      </c>
      <c r="CH34" s="17">
        <v>1.0202114419548807</v>
      </c>
      <c r="CI34" s="17">
        <v>0.77558013371858281</v>
      </c>
      <c r="CJ34" s="17">
        <v>0.73221214707917792</v>
      </c>
      <c r="CK34" s="17">
        <v>0.20897849050649894</v>
      </c>
      <c r="CL34" s="17">
        <v>0.34984261026498131</v>
      </c>
      <c r="CM34" s="17">
        <v>0.66736214403834182</v>
      </c>
      <c r="CN34" s="17">
        <v>0.43762656474788175</v>
      </c>
      <c r="CR34" s="17">
        <v>1.2541930529747483</v>
      </c>
      <c r="CS34" s="17">
        <v>1.4167283929589918</v>
      </c>
      <c r="CT34" s="17">
        <v>1.0988672699589683</v>
      </c>
      <c r="CU34" s="17">
        <v>1.4075344054128898</v>
      </c>
      <c r="CV34" s="17">
        <v>1.1236481934017262</v>
      </c>
      <c r="CW34" s="17">
        <v>1.1413623873453336</v>
      </c>
      <c r="CX34" s="17">
        <v>1.3292398524917626</v>
      </c>
      <c r="CY34" s="17">
        <v>1.0330957126543818</v>
      </c>
      <c r="CZ34" s="17">
        <v>0.9066524587626601</v>
      </c>
      <c r="DA34" s="17">
        <v>1.1224027293340864</v>
      </c>
      <c r="DB34" s="17">
        <v>1.2808870918788895</v>
      </c>
      <c r="DC34" s="17">
        <v>1.2166848300392281</v>
      </c>
      <c r="DD34" s="17">
        <v>1.065531892783832</v>
      </c>
      <c r="DH34" s="17">
        <v>1.3187073040723101</v>
      </c>
      <c r="DI34" s="17">
        <v>1.8734642498491716</v>
      </c>
      <c r="DJ34" s="17">
        <v>1.0082196877354899</v>
      </c>
      <c r="DK34" s="17">
        <v>1.0487186996330289</v>
      </c>
      <c r="DL34" s="17">
        <v>1.2126899967192541</v>
      </c>
      <c r="DM34" s="17">
        <v>1.6765072175056333</v>
      </c>
      <c r="DN34" s="17">
        <v>1.4128062929312739</v>
      </c>
      <c r="DO34" s="17">
        <v>1.4505483112853781</v>
      </c>
      <c r="DP34" s="17">
        <v>1.8398030159359484</v>
      </c>
      <c r="DQ34" s="17">
        <v>1.9554242349067164</v>
      </c>
      <c r="DR34" s="17">
        <v>0.92941860869031145</v>
      </c>
      <c r="DS34" s="17">
        <v>1.273297501383946</v>
      </c>
      <c r="DW34" s="17">
        <v>1.3958176520750807</v>
      </c>
      <c r="DX34" s="17">
        <v>1.2158846302382791</v>
      </c>
      <c r="DY34" s="17">
        <v>1.7915217896606543</v>
      </c>
      <c r="DZ34" s="17">
        <v>1.0987232318536952</v>
      </c>
      <c r="EA34" s="17">
        <v>1.1196223958330678</v>
      </c>
      <c r="EB34" s="17">
        <v>0.92809317825228965</v>
      </c>
      <c r="EC34" s="17">
        <v>1.2164696792039438</v>
      </c>
      <c r="ED34" s="17">
        <v>1.2005149468156229</v>
      </c>
      <c r="EE34" s="17">
        <v>1.1707538573982623</v>
      </c>
      <c r="EF34" s="17">
        <v>0.76716976449905883</v>
      </c>
      <c r="EG34" s="17">
        <v>1.2080052136414552</v>
      </c>
      <c r="EH34" s="17">
        <v>1.3603952185265058</v>
      </c>
    </row>
    <row r="35" spans="1:138" x14ac:dyDescent="0.2">
      <c r="A35" s="19" t="s">
        <v>451</v>
      </c>
      <c r="B35" s="17">
        <v>6.0310655743339066</v>
      </c>
      <c r="C35" s="17">
        <v>5.1624705847103218</v>
      </c>
      <c r="D35" s="17">
        <v>5.7566802908774406</v>
      </c>
      <c r="E35" s="17">
        <v>4.6714062716933515</v>
      </c>
      <c r="F35" s="17">
        <v>4.4591193433622758</v>
      </c>
      <c r="G35" s="17">
        <v>6.1743968381882066</v>
      </c>
      <c r="H35" s="17">
        <v>6.5454475619112715</v>
      </c>
      <c r="I35" s="17">
        <v>6.7662967721442664</v>
      </c>
      <c r="J35" s="17">
        <v>7.0961881659026851</v>
      </c>
      <c r="K35" s="17">
        <v>5.9751135077473005</v>
      </c>
      <c r="L35" s="17">
        <v>5.7298817020447546</v>
      </c>
      <c r="M35" s="17">
        <v>7.5950046935023261</v>
      </c>
      <c r="N35" s="17">
        <v>7.8703552824524765</v>
      </c>
      <c r="O35" s="17">
        <v>7.2880466569054905</v>
      </c>
      <c r="S35" s="17">
        <v>5.6985887759763498</v>
      </c>
      <c r="T35" s="17">
        <v>7.0708021981855929</v>
      </c>
      <c r="U35" s="17">
        <v>10.14633782986173</v>
      </c>
      <c r="V35" s="17">
        <v>5.1815117901578676</v>
      </c>
      <c r="W35" s="17">
        <v>7.7824606196072148</v>
      </c>
      <c r="X35" s="17">
        <v>9.3207591924950286</v>
      </c>
      <c r="Y35" s="17">
        <v>9.3603485433282252</v>
      </c>
      <c r="Z35" s="17">
        <v>9.3720681875146621</v>
      </c>
      <c r="AA35" s="17">
        <v>8.8531312689634376</v>
      </c>
      <c r="AB35" s="17">
        <v>7.1632495411105541</v>
      </c>
      <c r="AC35" s="17">
        <v>7.2951421882987884</v>
      </c>
      <c r="AD35" s="17">
        <v>5.895122785965353</v>
      </c>
      <c r="AH35" s="17">
        <v>5.2768842759590466</v>
      </c>
      <c r="AI35" s="17">
        <v>6.5948246455218875</v>
      </c>
      <c r="AJ35" s="17">
        <v>9.8998773930625692</v>
      </c>
      <c r="AK35" s="17">
        <v>7.357398672428646</v>
      </c>
      <c r="AL35" s="17">
        <v>7.7511505556941183</v>
      </c>
      <c r="AM35" s="17">
        <v>7.5563305278827082</v>
      </c>
      <c r="AN35" s="17">
        <v>7.9102308273191566</v>
      </c>
      <c r="AO35" s="17">
        <v>6.7002691257360452</v>
      </c>
      <c r="AP35" s="17">
        <v>7.5430844773155412</v>
      </c>
      <c r="AQ35" s="17">
        <v>8.1712094002547868</v>
      </c>
      <c r="AR35" s="17">
        <v>5.5546858956584018</v>
      </c>
      <c r="AS35" s="17">
        <v>7.7790734290579175</v>
      </c>
      <c r="AW35" s="17">
        <v>7.7617639543824835</v>
      </c>
      <c r="AX35" s="17">
        <v>9.2880988576456343</v>
      </c>
      <c r="AY35" s="17">
        <v>8.6557924266479418</v>
      </c>
      <c r="AZ35" s="17">
        <v>9.1131221222544099</v>
      </c>
      <c r="BA35" s="17">
        <v>5.4720908574602749</v>
      </c>
      <c r="BB35" s="17">
        <v>5.5437227191684073</v>
      </c>
      <c r="BC35" s="17">
        <v>6.2031253800812287</v>
      </c>
      <c r="BD35" s="17">
        <v>7.1045955018719562</v>
      </c>
      <c r="BE35" s="17">
        <v>5.711371397061721</v>
      </c>
      <c r="BF35" s="17">
        <v>6.7960338026909204</v>
      </c>
      <c r="BG35" s="17">
        <v>5.5580959141720374</v>
      </c>
      <c r="BH35" s="17">
        <v>8.6350801039115321</v>
      </c>
      <c r="BI35" s="17">
        <v>6.2941841835883539</v>
      </c>
      <c r="BJ35" s="17">
        <v>5.3618048612906684</v>
      </c>
      <c r="BN35" s="17">
        <v>5.3413029776511936</v>
      </c>
      <c r="BO35" s="17">
        <v>8.3179588676921572</v>
      </c>
      <c r="BP35" s="17">
        <v>3.4755991122955536</v>
      </c>
      <c r="BQ35" s="17">
        <v>4.7782529561062557</v>
      </c>
      <c r="BR35" s="17">
        <v>5.4443180423285513</v>
      </c>
      <c r="BS35" s="17">
        <v>9.3319650595316084</v>
      </c>
      <c r="BT35" s="17">
        <v>6.6697366432987835</v>
      </c>
      <c r="BU35" s="17">
        <v>7.2638350929044098</v>
      </c>
      <c r="BV35" s="17">
        <v>6.3577511423899047</v>
      </c>
      <c r="BW35" s="17">
        <v>6.3197975289119395</v>
      </c>
      <c r="BX35" s="17">
        <v>6.0806129436130965</v>
      </c>
      <c r="BY35" s="17">
        <v>8.1376236276633058</v>
      </c>
      <c r="CC35" s="17">
        <v>5.847558541025748</v>
      </c>
      <c r="CD35" s="17">
        <v>7.2819438991208463</v>
      </c>
      <c r="CE35" s="17">
        <v>3.2381027695609381</v>
      </c>
      <c r="CF35" s="17">
        <v>4.6120220620268961</v>
      </c>
      <c r="CG35" s="17">
        <v>6.8025062684864901</v>
      </c>
      <c r="CH35" s="17">
        <v>8.7113619512542222</v>
      </c>
      <c r="CI35" s="17">
        <v>9.349317299569087</v>
      </c>
      <c r="CJ35" s="17">
        <v>5.8714717491885446</v>
      </c>
      <c r="CK35" s="17">
        <v>4.8825626867004379</v>
      </c>
      <c r="CL35" s="17">
        <v>8.442945766791512</v>
      </c>
      <c r="CM35" s="17">
        <v>7.6874994764424054</v>
      </c>
      <c r="CN35" s="17">
        <v>7.7271440969031406</v>
      </c>
      <c r="CR35" s="17">
        <v>6.163264856205501</v>
      </c>
      <c r="CS35" s="17">
        <v>8.5059238558657011</v>
      </c>
      <c r="CT35" s="17">
        <v>6.1137364334443136</v>
      </c>
      <c r="CU35" s="17">
        <v>8.0138164583997789</v>
      </c>
      <c r="CV35" s="17">
        <v>6.3428115228565032</v>
      </c>
      <c r="CW35" s="17">
        <v>7.1081818901405578</v>
      </c>
      <c r="CX35" s="17">
        <v>6.5789527670120291</v>
      </c>
      <c r="CY35" s="17">
        <v>4.938738361473697</v>
      </c>
      <c r="CZ35" s="17">
        <v>5.4955663342634811</v>
      </c>
      <c r="DA35" s="17">
        <v>4.792653204812237</v>
      </c>
      <c r="DB35" s="17">
        <v>6.4043515516818017</v>
      </c>
      <c r="DC35" s="17">
        <v>7.2524158099247709</v>
      </c>
      <c r="DD35" s="17">
        <v>7.062562196403996</v>
      </c>
      <c r="DH35" s="17">
        <v>8.0884796490322284</v>
      </c>
      <c r="DI35" s="17">
        <v>10.119834531535387</v>
      </c>
      <c r="DJ35" s="17">
        <v>6.9535250271376814</v>
      </c>
      <c r="DK35" s="17">
        <v>8.4800257055234063</v>
      </c>
      <c r="DL35" s="17">
        <v>10.132252263129431</v>
      </c>
      <c r="DM35" s="17">
        <v>10.89094590569108</v>
      </c>
      <c r="DN35" s="17">
        <v>10.828301469638957</v>
      </c>
      <c r="DO35" s="17">
        <v>8.6483912541895478</v>
      </c>
      <c r="DP35" s="17">
        <v>10.632073624764551</v>
      </c>
      <c r="DQ35" s="17">
        <v>12.558029259124545</v>
      </c>
      <c r="DR35" s="17">
        <v>11.400513522365939</v>
      </c>
      <c r="DS35" s="17">
        <v>8.5457184883864024</v>
      </c>
      <c r="DW35" s="17">
        <v>11.498809866730605</v>
      </c>
      <c r="DX35" s="17">
        <v>9.5442362049321741</v>
      </c>
      <c r="DY35" s="17">
        <v>9.9989907821987032</v>
      </c>
      <c r="DZ35" s="17">
        <v>8.6382984832462792</v>
      </c>
      <c r="EA35" s="17">
        <v>9.8776722873573721</v>
      </c>
      <c r="EB35" s="17">
        <v>6.9671878453341565</v>
      </c>
      <c r="EC35" s="17">
        <v>11.171538924206558</v>
      </c>
      <c r="ED35" s="17">
        <v>8.9890407561150134</v>
      </c>
      <c r="EE35" s="17">
        <v>9.9403820991841414</v>
      </c>
      <c r="EF35" s="17">
        <v>5.8395996330186115</v>
      </c>
      <c r="EG35" s="17">
        <v>11.166128829356486</v>
      </c>
      <c r="EH35" s="17">
        <v>8.1465280509844931</v>
      </c>
    </row>
    <row r="36" spans="1:138" x14ac:dyDescent="0.2">
      <c r="A36" s="19" t="s">
        <v>452</v>
      </c>
      <c r="B36" s="17">
        <v>3.7186568163327647</v>
      </c>
      <c r="C36" s="17">
        <v>3.2499906871145519</v>
      </c>
      <c r="D36" s="17">
        <v>4.1531425480399813</v>
      </c>
      <c r="E36" s="17">
        <v>3.0147957285636235</v>
      </c>
      <c r="F36" s="17">
        <v>3.288039354963034</v>
      </c>
      <c r="G36" s="17">
        <v>4.3434651057500533</v>
      </c>
      <c r="H36" s="17">
        <v>4.1139342800210326</v>
      </c>
      <c r="I36" s="17">
        <v>6.4855840996973875</v>
      </c>
      <c r="J36" s="17">
        <v>3.4577192147379061</v>
      </c>
      <c r="K36" s="17">
        <v>4.5664413997487108</v>
      </c>
      <c r="L36" s="17">
        <v>4.165732802690929</v>
      </c>
      <c r="M36" s="17">
        <v>3.7160842607712858</v>
      </c>
      <c r="N36" s="17">
        <v>3.9348764837073564</v>
      </c>
      <c r="O36" s="17">
        <v>4.5486964367163898</v>
      </c>
      <c r="S36" s="17">
        <v>3.2934891125529693</v>
      </c>
      <c r="T36" s="17">
        <v>4.4848027913070059</v>
      </c>
      <c r="U36" s="17">
        <v>4.0872119678640795</v>
      </c>
      <c r="V36" s="17">
        <v>4.6176255261079495</v>
      </c>
      <c r="W36" s="17">
        <v>3.9683219784951906</v>
      </c>
      <c r="X36" s="17">
        <v>5.8835641743795399</v>
      </c>
      <c r="Y36" s="17">
        <v>5.1555041624116251</v>
      </c>
      <c r="Z36" s="17">
        <v>4.7532598481663602</v>
      </c>
      <c r="AA36" s="17">
        <v>4.4836579440795949</v>
      </c>
      <c r="AB36" s="17">
        <v>4.076357048126205</v>
      </c>
      <c r="AC36" s="17">
        <v>5.2565698968632422</v>
      </c>
      <c r="AD36" s="17">
        <v>4.2225412899440169</v>
      </c>
      <c r="AH36" s="17">
        <v>4.8501929650104216</v>
      </c>
      <c r="AI36" s="17">
        <v>4.9115406035058493</v>
      </c>
      <c r="AJ36" s="17">
        <v>5.6041252916178355</v>
      </c>
      <c r="AK36" s="17">
        <v>4.2498660131083517</v>
      </c>
      <c r="AL36" s="17">
        <v>3.9698251435919785</v>
      </c>
      <c r="AM36" s="17">
        <v>4.5504681706075161</v>
      </c>
      <c r="AN36" s="17">
        <v>5.0080285830737825</v>
      </c>
      <c r="AO36" s="17">
        <v>4.3638756590427965</v>
      </c>
      <c r="AP36" s="17">
        <v>4.4206722506828111</v>
      </c>
      <c r="AQ36" s="17">
        <v>4.3877081550086059</v>
      </c>
      <c r="AR36" s="17">
        <v>4.0190880244311407</v>
      </c>
      <c r="AS36" s="17">
        <v>4.9512845351336692</v>
      </c>
      <c r="AW36" s="17">
        <v>2.7744652134875403</v>
      </c>
      <c r="AX36" s="17">
        <v>2.3365730392749202</v>
      </c>
      <c r="AY36" s="17">
        <v>2.099636525415371</v>
      </c>
      <c r="AZ36" s="17">
        <v>2.1671865269867951</v>
      </c>
      <c r="BA36" s="17">
        <v>2.2463363981940914</v>
      </c>
      <c r="BB36" s="17">
        <v>2.0541396089705497</v>
      </c>
      <c r="BC36" s="17">
        <v>1.8292681074921511</v>
      </c>
      <c r="BD36" s="17">
        <v>2.1961432427876342</v>
      </c>
      <c r="BE36" s="17">
        <v>1.7247334132617218</v>
      </c>
      <c r="BF36" s="17">
        <v>2.3537269262270084</v>
      </c>
      <c r="BG36" s="17">
        <v>2.0864689427592999</v>
      </c>
      <c r="BH36" s="17">
        <v>2.5156311223380778</v>
      </c>
      <c r="BI36" s="17">
        <v>2.6927435022860911</v>
      </c>
      <c r="BJ36" s="17">
        <v>2.20738715293612</v>
      </c>
      <c r="BN36" s="17">
        <v>2.671945196622592</v>
      </c>
      <c r="BO36" s="17">
        <v>2.8801090524450754</v>
      </c>
      <c r="BP36" s="17">
        <v>1.6521786338931093</v>
      </c>
      <c r="BQ36" s="17">
        <v>2.0067890793820955</v>
      </c>
      <c r="BR36" s="17">
        <v>2.3878234117944448</v>
      </c>
      <c r="BS36" s="17">
        <v>2.9226977317841687</v>
      </c>
      <c r="BT36" s="17">
        <v>2.6032689742749882</v>
      </c>
      <c r="BU36" s="17">
        <v>2.7044759455379648</v>
      </c>
      <c r="BV36" s="17">
        <v>2.1351028635956211</v>
      </c>
      <c r="BW36" s="17">
        <v>2.3253281836714796</v>
      </c>
      <c r="BX36" s="17">
        <v>2.4352028466008715</v>
      </c>
      <c r="BY36" s="17">
        <v>1.9341617554673947</v>
      </c>
      <c r="CC36" s="17">
        <v>4.8559955803478925</v>
      </c>
      <c r="CD36" s="17">
        <v>3.0100920600961114</v>
      </c>
      <c r="CE36" s="17">
        <v>1.9436848257123416</v>
      </c>
      <c r="CF36" s="17">
        <v>2.3895094771537275</v>
      </c>
      <c r="CG36" s="17">
        <v>4.9272113547171417</v>
      </c>
      <c r="CH36" s="17">
        <v>2.4317777100725047</v>
      </c>
      <c r="CI36" s="17">
        <v>2.732569111579592</v>
      </c>
      <c r="CJ36" s="17">
        <v>3.2881112170398672</v>
      </c>
      <c r="CK36" s="17">
        <v>1.9978306502727854</v>
      </c>
      <c r="CL36" s="17">
        <v>2.7471298372737167</v>
      </c>
      <c r="CM36" s="17">
        <v>2.875789493759263</v>
      </c>
      <c r="CN36" s="17">
        <v>2.29845580098557</v>
      </c>
      <c r="CR36" s="17">
        <v>2.2761746862982046</v>
      </c>
      <c r="CS36" s="17">
        <v>1.8745182056813983</v>
      </c>
      <c r="CT36" s="17">
        <v>2.3794699958615739</v>
      </c>
      <c r="CU36" s="17">
        <v>1.9933711810588044</v>
      </c>
      <c r="CV36" s="17">
        <v>1.7083427051504345</v>
      </c>
      <c r="CW36" s="17">
        <v>1.7800101788080176</v>
      </c>
      <c r="CX36" s="17">
        <v>1.8926427463637052</v>
      </c>
      <c r="CY36" s="17">
        <v>2.3368856836035632</v>
      </c>
      <c r="CZ36" s="17">
        <v>1.5513424489217265</v>
      </c>
      <c r="DA36" s="17">
        <v>1.7616582252093096</v>
      </c>
      <c r="DB36" s="17">
        <v>1.8563072124544919</v>
      </c>
      <c r="DC36" s="17">
        <v>1.656298771162831</v>
      </c>
      <c r="DD36" s="17">
        <v>1.8335960786832022</v>
      </c>
      <c r="DH36" s="17">
        <v>2.2767212592121924</v>
      </c>
      <c r="DI36" s="17">
        <v>2.1265666585793026</v>
      </c>
      <c r="DJ36" s="17">
        <v>2.0356059962566118</v>
      </c>
      <c r="DK36" s="17">
        <v>1.6109982637139499</v>
      </c>
      <c r="DL36" s="17">
        <v>1.6883092080809445</v>
      </c>
      <c r="DM36" s="17">
        <v>2.0601894858993828</v>
      </c>
      <c r="DN36" s="17">
        <v>2.4248988648081284</v>
      </c>
      <c r="DO36" s="17">
        <v>2.0897787740662443</v>
      </c>
      <c r="DP36" s="17">
        <v>2.4838656673395367</v>
      </c>
      <c r="DQ36" s="17">
        <v>2.3057562676568977</v>
      </c>
      <c r="DR36" s="17">
        <v>1.7739933140371695</v>
      </c>
      <c r="DS36" s="17">
        <v>1.7731339938978452</v>
      </c>
      <c r="DW36" s="17">
        <v>2.4101892858435661</v>
      </c>
      <c r="DX36" s="17">
        <v>2.0855490037045401</v>
      </c>
      <c r="DY36" s="17">
        <v>2.8084686164309391</v>
      </c>
      <c r="DZ36" s="17">
        <v>1.8324637709970795</v>
      </c>
      <c r="EA36" s="17">
        <v>3.01630359599665</v>
      </c>
      <c r="EB36" s="17">
        <v>2.7534447109761304</v>
      </c>
      <c r="EC36" s="17">
        <v>2.6745740498663646</v>
      </c>
      <c r="ED36" s="17">
        <v>1.9583488400271121</v>
      </c>
      <c r="EE36" s="17">
        <v>2.0701349505068611</v>
      </c>
      <c r="EF36" s="17">
        <v>2.2377134552961024</v>
      </c>
      <c r="EG36" s="17">
        <v>2.1911443814632654</v>
      </c>
      <c r="EH36" s="17">
        <v>2.6516072881496542</v>
      </c>
    </row>
    <row r="37" spans="1:138" x14ac:dyDescent="0.2">
      <c r="A37" s="19" t="s">
        <v>453</v>
      </c>
      <c r="B37" s="17">
        <v>7.2269281454366938</v>
      </c>
      <c r="C37" s="17">
        <v>6.4541210302689693</v>
      </c>
      <c r="D37" s="17">
        <v>5.9788566701522061</v>
      </c>
      <c r="E37" s="17">
        <v>4.8951731997423531</v>
      </c>
      <c r="F37" s="17">
        <v>4.4720924898215904</v>
      </c>
      <c r="G37" s="17">
        <v>6.7941751490714273</v>
      </c>
      <c r="H37" s="17">
        <v>6.8118096454948125</v>
      </c>
      <c r="I37" s="17">
        <v>7.2699836171762735</v>
      </c>
      <c r="J37" s="17">
        <v>6.1518943311278269</v>
      </c>
      <c r="K37" s="17">
        <v>7.4068039102660199</v>
      </c>
      <c r="L37" s="17">
        <v>6.5471713046949693</v>
      </c>
      <c r="M37" s="17">
        <v>6.9937867675999605</v>
      </c>
      <c r="N37" s="17">
        <v>6.6369702667420736</v>
      </c>
      <c r="O37" s="17">
        <v>7.5640732618580229</v>
      </c>
      <c r="S37" s="17">
        <v>5.23879426335305</v>
      </c>
      <c r="T37" s="17">
        <v>7.0079641772548866</v>
      </c>
      <c r="U37" s="17">
        <v>7.5435125363579312</v>
      </c>
      <c r="V37" s="17">
        <v>7.2121789161906635</v>
      </c>
      <c r="W37" s="17">
        <v>6.7126847541226891</v>
      </c>
      <c r="X37" s="17">
        <v>8.3150814218906</v>
      </c>
      <c r="Y37" s="17">
        <v>6.8694342826500012</v>
      </c>
      <c r="Z37" s="17">
        <v>6.3436496533942526</v>
      </c>
      <c r="AA37" s="17">
        <v>6.3113164189841271</v>
      </c>
      <c r="AB37" s="17">
        <v>6.4576252170888138</v>
      </c>
      <c r="AC37" s="17">
        <v>7.249586776196459</v>
      </c>
      <c r="AD37" s="17">
        <v>7.2668535226347659</v>
      </c>
      <c r="AH37" s="17">
        <v>6.7684991945805111</v>
      </c>
      <c r="AI37" s="17">
        <v>7.0432384388414908</v>
      </c>
      <c r="AJ37" s="17">
        <v>7.811797905218179</v>
      </c>
      <c r="AK37" s="17">
        <v>6.7784872698958925</v>
      </c>
      <c r="AL37" s="17">
        <v>6.2793958758895849</v>
      </c>
      <c r="AM37" s="17">
        <v>7.2556002649564366</v>
      </c>
      <c r="AN37" s="17">
        <v>7.9478041105573212</v>
      </c>
      <c r="AO37" s="17">
        <v>7.170648498267461</v>
      </c>
      <c r="AP37" s="17">
        <v>6.2937805723622899</v>
      </c>
      <c r="AQ37" s="17">
        <v>6.6285272958717796</v>
      </c>
      <c r="AR37" s="17">
        <v>6.6806357447010658</v>
      </c>
      <c r="AS37" s="17">
        <v>6.8898553213105558</v>
      </c>
      <c r="AW37" s="17">
        <v>7.0592665193913176</v>
      </c>
      <c r="AX37" s="17">
        <v>7.4324276286374866</v>
      </c>
      <c r="AY37" s="17">
        <v>6.4986405047063354</v>
      </c>
      <c r="AZ37" s="17">
        <v>6.2064918410345449</v>
      </c>
      <c r="BA37" s="17">
        <v>5.9052453735000885</v>
      </c>
      <c r="BB37" s="17">
        <v>5.2508807958367161</v>
      </c>
      <c r="BC37" s="17">
        <v>6.3124989408274459</v>
      </c>
      <c r="BD37" s="17">
        <v>5.6869466938651811</v>
      </c>
      <c r="BE37" s="17">
        <v>5.4330516547969259</v>
      </c>
      <c r="BF37" s="17">
        <v>6.0390303727272201</v>
      </c>
      <c r="BG37" s="17">
        <v>5.616583042951155</v>
      </c>
      <c r="BH37" s="17">
        <v>7.2932452434720627</v>
      </c>
      <c r="BI37" s="17">
        <v>6.6493002877553371</v>
      </c>
      <c r="BJ37" s="17">
        <v>6.0636292720496501</v>
      </c>
      <c r="BN37" s="17">
        <v>8.369306901656536</v>
      </c>
      <c r="BO37" s="17">
        <v>9.3270039733327827</v>
      </c>
      <c r="BP37" s="17">
        <v>6.5789737214951893</v>
      </c>
      <c r="BQ37" s="17">
        <v>7.0506561031697599</v>
      </c>
      <c r="BR37" s="17">
        <v>6.9527453707110736</v>
      </c>
      <c r="BS37" s="17">
        <v>8.8730550122403447</v>
      </c>
      <c r="BT37" s="17">
        <v>7.4284908419716817</v>
      </c>
      <c r="BU37" s="17">
        <v>7.4333366099536056</v>
      </c>
      <c r="BV37" s="17">
        <v>7.5944561381666542</v>
      </c>
      <c r="BW37" s="17">
        <v>8.050103224929348</v>
      </c>
      <c r="BX37" s="17">
        <v>7.5702013148402063</v>
      </c>
      <c r="BY37" s="17">
        <v>6.6099250383791279</v>
      </c>
      <c r="CC37" s="17">
        <v>9.9171091012527555</v>
      </c>
      <c r="CD37" s="17">
        <v>9.1226929164205668</v>
      </c>
      <c r="CE37" s="17">
        <v>7.2003637164476331</v>
      </c>
      <c r="CF37" s="17">
        <v>6.6620103234846964</v>
      </c>
      <c r="CG37" s="17">
        <v>8.6708219118236318</v>
      </c>
      <c r="CH37" s="17">
        <v>9.8213068384881979</v>
      </c>
      <c r="CI37" s="17">
        <v>9.3346454917721555</v>
      </c>
      <c r="CJ37" s="17">
        <v>7.6583534740017081</v>
      </c>
      <c r="CK37" s="17">
        <v>7.6210948450922382</v>
      </c>
      <c r="CL37" s="17">
        <v>8.7514411532612257</v>
      </c>
      <c r="CM37" s="17">
        <v>7.7442350948283289</v>
      </c>
      <c r="CN37" s="17">
        <v>8.3221591117976903</v>
      </c>
      <c r="CR37" s="17">
        <v>3.8750428118933145</v>
      </c>
      <c r="CS37" s="17">
        <v>4.1944169309120412</v>
      </c>
      <c r="CT37" s="17">
        <v>4.551143880477782</v>
      </c>
      <c r="CU37" s="17">
        <v>3.8883429316790465</v>
      </c>
      <c r="CV37" s="17">
        <v>4.2966900152119178</v>
      </c>
      <c r="CW37" s="17">
        <v>4.6032562121749603</v>
      </c>
      <c r="CX37" s="17">
        <v>4.7293095700833794</v>
      </c>
      <c r="CY37" s="17">
        <v>4.5285047213154508</v>
      </c>
      <c r="CZ37" s="17">
        <v>3.6706540661634195</v>
      </c>
      <c r="DA37" s="17">
        <v>3.7109995644721039</v>
      </c>
      <c r="DB37" s="17">
        <v>4.4747533176151775</v>
      </c>
      <c r="DC37" s="17">
        <v>4.2543151196857618</v>
      </c>
      <c r="DD37" s="17">
        <v>4.7543816282689368</v>
      </c>
      <c r="DH37" s="17">
        <v>6.7632451475755584</v>
      </c>
      <c r="DI37" s="17">
        <v>8.5166566263383068</v>
      </c>
      <c r="DJ37" s="17">
        <v>6.6597516361886555</v>
      </c>
      <c r="DK37" s="17">
        <v>6.4043551638816973</v>
      </c>
      <c r="DL37" s="17">
        <v>7.2998749792517472</v>
      </c>
      <c r="DM37" s="17">
        <v>8.1461574831145285</v>
      </c>
      <c r="DN37" s="17">
        <v>8.5460789492907416</v>
      </c>
      <c r="DO37" s="17">
        <v>8.0697506973494644</v>
      </c>
      <c r="DP37" s="17">
        <v>7.8620107792801974</v>
      </c>
      <c r="DQ37" s="17">
        <v>7.329598866786788</v>
      </c>
      <c r="DR37" s="17">
        <v>7.6225026879101874</v>
      </c>
      <c r="DS37" s="17">
        <v>6.6000522061514726</v>
      </c>
      <c r="DW37" s="17">
        <v>8.0712295211874334</v>
      </c>
      <c r="DX37" s="17">
        <v>6.1531809210801374</v>
      </c>
      <c r="DY37" s="17">
        <v>8.6427749841606385</v>
      </c>
      <c r="DZ37" s="17">
        <v>6.6192177497861797</v>
      </c>
      <c r="EA37" s="17">
        <v>7.1606266715257769</v>
      </c>
      <c r="EB37" s="17">
        <v>5.5636938939481775</v>
      </c>
      <c r="EC37" s="17">
        <v>7.0155369899447813</v>
      </c>
      <c r="ED37" s="17">
        <v>6.1565185961204048</v>
      </c>
      <c r="EE37" s="17">
        <v>6.3066895945616652</v>
      </c>
      <c r="EF37" s="17">
        <v>5.1441287694229132</v>
      </c>
      <c r="EG37" s="17">
        <v>7.9434390431191311</v>
      </c>
      <c r="EH37" s="17">
        <v>6.7264578031765803</v>
      </c>
    </row>
    <row r="38" spans="1:138" x14ac:dyDescent="0.2">
      <c r="A38" s="19" t="s">
        <v>454</v>
      </c>
      <c r="B38" s="17">
        <v>5.9188897526966366</v>
      </c>
      <c r="C38" s="17">
        <v>5.2142384135226605</v>
      </c>
      <c r="D38" s="17">
        <v>5.0216371087093457</v>
      </c>
      <c r="E38" s="17">
        <v>4.3104787285933055</v>
      </c>
      <c r="F38" s="17">
        <v>3.8226943956658856</v>
      </c>
      <c r="G38" s="17">
        <v>6.2527751177059887</v>
      </c>
      <c r="H38" s="17">
        <v>6.6621710673890417</v>
      </c>
      <c r="I38" s="17">
        <v>5.916827926255789</v>
      </c>
      <c r="J38" s="17">
        <v>5.3721474298887832</v>
      </c>
      <c r="K38" s="17">
        <v>6.2627830004113978</v>
      </c>
      <c r="L38" s="17">
        <v>6.0590415929416022</v>
      </c>
      <c r="M38" s="17">
        <v>6.1254980819157154</v>
      </c>
      <c r="N38" s="17">
        <v>6.6037673877528942</v>
      </c>
      <c r="O38" s="17">
        <v>6.9797674246430006</v>
      </c>
      <c r="S38" s="17">
        <v>5.6881262810661939</v>
      </c>
      <c r="T38" s="17">
        <v>6.4819917824102733</v>
      </c>
      <c r="U38" s="17">
        <v>6.2800193141328373</v>
      </c>
      <c r="V38" s="17">
        <v>6.2319281253130221</v>
      </c>
      <c r="W38" s="17">
        <v>6.0865747982816316</v>
      </c>
      <c r="X38" s="17">
        <v>5.6265624568388661</v>
      </c>
      <c r="Y38" s="17">
        <v>5.3348444547711233</v>
      </c>
      <c r="Z38" s="17">
        <v>5.1424624989267809</v>
      </c>
      <c r="AA38" s="17">
        <v>4.9190427596916182</v>
      </c>
      <c r="AB38" s="17">
        <v>5.7383675617567143</v>
      </c>
      <c r="AC38" s="17">
        <v>6.1576703908851718</v>
      </c>
      <c r="AD38" s="17">
        <v>5.9654035265184797</v>
      </c>
      <c r="AH38" s="17">
        <v>6.0251826492557292</v>
      </c>
      <c r="AI38" s="17">
        <v>6.7347954619586838</v>
      </c>
      <c r="AJ38" s="17">
        <v>6.2462091275015981</v>
      </c>
      <c r="AK38" s="17">
        <v>5.3714069510178462</v>
      </c>
      <c r="AL38" s="17">
        <v>5.6798685029576923</v>
      </c>
      <c r="AM38" s="17">
        <v>6.1334808841640154</v>
      </c>
      <c r="AN38" s="17">
        <v>5.8089199493111394</v>
      </c>
      <c r="AO38" s="17">
        <v>5.4947913193060227</v>
      </c>
      <c r="AP38" s="17">
        <v>5.5891296747090449</v>
      </c>
      <c r="AQ38" s="17">
        <v>5.8534448796183298</v>
      </c>
      <c r="AR38" s="17">
        <v>6.0836756959954847</v>
      </c>
      <c r="AS38" s="17">
        <v>5.9609913840290965</v>
      </c>
      <c r="AW38" s="17">
        <v>4.8861812403763523</v>
      </c>
      <c r="AX38" s="17">
        <v>3.6803492657815573</v>
      </c>
      <c r="AY38" s="17">
        <v>4.143691606562057</v>
      </c>
      <c r="AZ38" s="17">
        <v>4.4107054378228741</v>
      </c>
      <c r="BA38" s="17">
        <v>3.7014815518224999</v>
      </c>
      <c r="BB38" s="17">
        <v>3.5084430682286123</v>
      </c>
      <c r="BC38" s="17">
        <v>3.4964610201995856</v>
      </c>
      <c r="BD38" s="17">
        <v>3.7201489690111176</v>
      </c>
      <c r="BE38" s="17">
        <v>3.1973863779931029</v>
      </c>
      <c r="BF38" s="17">
        <v>4.0546581640591439</v>
      </c>
      <c r="BG38" s="17">
        <v>3.5622568561688084</v>
      </c>
      <c r="BH38" s="17">
        <v>3.8167157850264637</v>
      </c>
      <c r="BI38" s="17">
        <v>4.0106299572631006</v>
      </c>
      <c r="BJ38" s="17">
        <v>3.2917737444480286</v>
      </c>
      <c r="BN38" s="17">
        <v>4.5880335803074557</v>
      </c>
      <c r="BO38" s="17">
        <v>4.9082482322745475</v>
      </c>
      <c r="BP38" s="17">
        <v>3.898700406949319</v>
      </c>
      <c r="BQ38" s="17">
        <v>4.5868406272593907</v>
      </c>
      <c r="BR38" s="17">
        <v>3.6905977454937338</v>
      </c>
      <c r="BS38" s="17">
        <v>4.6007688496079275</v>
      </c>
      <c r="BT38" s="17">
        <v>4.5214406020928291</v>
      </c>
      <c r="BU38" s="17">
        <v>4.2732125095737716</v>
      </c>
      <c r="BV38" s="17">
        <v>3.5896867666305865</v>
      </c>
      <c r="BW38" s="17">
        <v>4.3348994350163723</v>
      </c>
      <c r="BX38" s="17">
        <v>4.1292749577627905</v>
      </c>
      <c r="BY38" s="17">
        <v>3.8710584382605622</v>
      </c>
      <c r="CC38" s="17">
        <v>6.6016850947163057</v>
      </c>
      <c r="CD38" s="17">
        <v>4.7655921124956571</v>
      </c>
      <c r="CE38" s="17">
        <v>3.1759023847097332</v>
      </c>
      <c r="CF38" s="17">
        <v>4.511119796384869</v>
      </c>
      <c r="CG38" s="17">
        <v>5.8301708660549965</v>
      </c>
      <c r="CH38" s="17">
        <v>4.5142394260757186</v>
      </c>
      <c r="CI38" s="17">
        <v>4.1353506435067393</v>
      </c>
      <c r="CJ38" s="17">
        <v>4.7690763309408046</v>
      </c>
      <c r="CK38" s="17">
        <v>4.0631834323970155</v>
      </c>
      <c r="CL38" s="17">
        <v>4.611640986193601</v>
      </c>
      <c r="CM38" s="17">
        <v>4.2447371166455206</v>
      </c>
      <c r="CN38" s="17">
        <v>4.0312192677035563</v>
      </c>
      <c r="CR38" s="17">
        <v>3.0951599100096341</v>
      </c>
      <c r="CS38" s="17">
        <v>2.6242167330980433</v>
      </c>
      <c r="CT38" s="17">
        <v>3.7084912826096739</v>
      </c>
      <c r="CU38" s="17">
        <v>2.892343820634395</v>
      </c>
      <c r="CV38" s="17">
        <v>2.8168804172315443</v>
      </c>
      <c r="CW38" s="17">
        <v>2.6765472177937397</v>
      </c>
      <c r="CX38" s="17">
        <v>2.617958884230664</v>
      </c>
      <c r="CY38" s="17">
        <v>4.0986501522993164</v>
      </c>
      <c r="CZ38" s="17">
        <v>2.7244317445569854</v>
      </c>
      <c r="DA38" s="17">
        <v>2.7120978532157567</v>
      </c>
      <c r="DB38" s="17">
        <v>2.6558055696549232</v>
      </c>
      <c r="DC38" s="17">
        <v>2.2237225177753781</v>
      </c>
      <c r="DD38" s="17">
        <v>2.2651192973129026</v>
      </c>
      <c r="DH38" s="17">
        <v>3.3835247319174777</v>
      </c>
      <c r="DI38" s="17">
        <v>4.6122191766320269</v>
      </c>
      <c r="DJ38" s="17">
        <v>3.1911900738365908</v>
      </c>
      <c r="DK38" s="17">
        <v>3.1862447544935559</v>
      </c>
      <c r="DL38" s="17">
        <v>3.9752524082531568</v>
      </c>
      <c r="DM38" s="17">
        <v>4.004803249380231</v>
      </c>
      <c r="DN38" s="17">
        <v>2.8557838691431798</v>
      </c>
      <c r="DO38" s="17">
        <v>4.0257996078515257</v>
      </c>
      <c r="DP38" s="17">
        <v>3.6403229150491434</v>
      </c>
      <c r="DQ38" s="17">
        <v>2.9524518197207628</v>
      </c>
      <c r="DR38" s="17">
        <v>3.5192634792162258</v>
      </c>
      <c r="DS38" s="17">
        <v>3.2709452565958994</v>
      </c>
      <c r="DW38" s="17">
        <v>3.6812447494656779</v>
      </c>
      <c r="DX38" s="17">
        <v>2.812532262631231</v>
      </c>
      <c r="DY38" s="17">
        <v>3.2317332998389245</v>
      </c>
      <c r="DZ38" s="17">
        <v>3.2059573684550058</v>
      </c>
      <c r="EA38" s="17">
        <v>4.0777628392409468</v>
      </c>
      <c r="EB38" s="17">
        <v>3.9139202348131468</v>
      </c>
      <c r="EC38" s="17">
        <v>3.5956238617076517</v>
      </c>
      <c r="ED38" s="17">
        <v>2.8804028392713907</v>
      </c>
      <c r="EE38" s="17">
        <v>3.0139382492015629</v>
      </c>
      <c r="EF38" s="17">
        <v>3.0639036804920714</v>
      </c>
      <c r="EG38" s="17">
        <v>3.2195262869662664</v>
      </c>
      <c r="EH38" s="17">
        <v>4.3865121440231718</v>
      </c>
    </row>
    <row r="39" spans="1:138" x14ac:dyDescent="0.2">
      <c r="A39" s="19" t="s">
        <v>455</v>
      </c>
      <c r="B39" s="17">
        <v>8.1481760571796755</v>
      </c>
      <c r="C39" s="17">
        <v>8.5567369802421638</v>
      </c>
      <c r="D39" s="17">
        <v>7.4207292513755743</v>
      </c>
      <c r="E39" s="17">
        <v>7.0913380909022896</v>
      </c>
      <c r="F39" s="17">
        <v>6.0968293514543141</v>
      </c>
      <c r="G39" s="17">
        <v>8.7054576462723841</v>
      </c>
      <c r="H39" s="17">
        <v>9.3486956114718502</v>
      </c>
      <c r="I39" s="17">
        <v>5.4907661133294603</v>
      </c>
      <c r="J39" s="17">
        <v>7.4365302339910127</v>
      </c>
      <c r="K39" s="17">
        <v>7.6232456592257112</v>
      </c>
      <c r="L39" s="17">
        <v>7.4076232900885035</v>
      </c>
      <c r="M39" s="17">
        <v>9.1700975619264362</v>
      </c>
      <c r="N39" s="17">
        <v>8.8035419382386149</v>
      </c>
      <c r="O39" s="17">
        <v>8.1787341331454524</v>
      </c>
      <c r="S39" s="17">
        <v>5.8070196231348401</v>
      </c>
      <c r="T39" s="17">
        <v>4.9974742032992614</v>
      </c>
      <c r="U39" s="17">
        <v>6.3261251440983228</v>
      </c>
      <c r="V39" s="17">
        <v>7.0228989602729222</v>
      </c>
      <c r="W39" s="17">
        <v>6.2765047712927746</v>
      </c>
      <c r="X39" s="17">
        <v>5.4051276410279501</v>
      </c>
      <c r="Y39" s="17">
        <v>4.9690993927665952</v>
      </c>
      <c r="Z39" s="17">
        <v>4.5667512397989203</v>
      </c>
      <c r="AA39" s="17">
        <v>5.9208118762032305</v>
      </c>
      <c r="AB39" s="17">
        <v>5.6749452782014949</v>
      </c>
      <c r="AC39" s="17">
        <v>5.3422867416459079</v>
      </c>
      <c r="AD39" s="17">
        <v>6.147640967009691</v>
      </c>
      <c r="AH39" s="17">
        <v>7.0520479888305578</v>
      </c>
      <c r="AI39" s="17">
        <v>8.0663482695738864</v>
      </c>
      <c r="AJ39" s="17">
        <v>6.0757176966472262</v>
      </c>
      <c r="AK39" s="17">
        <v>5.4618146496015001</v>
      </c>
      <c r="AL39" s="17">
        <v>5.2917866970565637</v>
      </c>
      <c r="AM39" s="17">
        <v>6.5252621137944375</v>
      </c>
      <c r="AN39" s="17">
        <v>6.2435545111345458</v>
      </c>
      <c r="AO39" s="17">
        <v>4.3476723384049381</v>
      </c>
      <c r="AP39" s="17">
        <v>6.6608191226931943</v>
      </c>
      <c r="AQ39" s="17">
        <v>6.6087551464242926</v>
      </c>
      <c r="AR39" s="17">
        <v>8.0464177040952816</v>
      </c>
      <c r="AS39" s="17">
        <v>5.6088755429914974</v>
      </c>
      <c r="AW39" s="17">
        <v>11.626739251510156</v>
      </c>
      <c r="AX39" s="17">
        <v>11.125877808224535</v>
      </c>
      <c r="AY39" s="17">
        <v>11.981046443585177</v>
      </c>
      <c r="AZ39" s="17">
        <v>12.413624483725574</v>
      </c>
      <c r="BA39" s="17">
        <v>9.8593029069860734</v>
      </c>
      <c r="BB39" s="17">
        <v>10.608491333174976</v>
      </c>
      <c r="BC39" s="17">
        <v>11.632877953931752</v>
      </c>
      <c r="BD39" s="17">
        <v>12.120831111153853</v>
      </c>
      <c r="BE39" s="17">
        <v>10.745438972637274</v>
      </c>
      <c r="BF39" s="17">
        <v>11.296658660070932</v>
      </c>
      <c r="BG39" s="17">
        <v>10.146106279580779</v>
      </c>
      <c r="BH39" s="17">
        <v>10.919796656363511</v>
      </c>
      <c r="BI39" s="17">
        <v>12.158766671163491</v>
      </c>
      <c r="BJ39" s="17">
        <v>10.655823827746614</v>
      </c>
      <c r="BN39" s="17">
        <v>12.196487567479117</v>
      </c>
      <c r="BO39" s="17">
        <v>11.342234718990186</v>
      </c>
      <c r="BP39" s="17">
        <v>10.735548036559232</v>
      </c>
      <c r="BQ39" s="17">
        <v>9.146908225563843</v>
      </c>
      <c r="BR39" s="17">
        <v>9.1476659049779254</v>
      </c>
      <c r="BS39" s="17">
        <v>12.10555274519762</v>
      </c>
      <c r="BT39" s="17">
        <v>11.390880344277557</v>
      </c>
      <c r="BU39" s="17">
        <v>9.8634088605394759</v>
      </c>
      <c r="BV39" s="17">
        <v>9.9422203348105107</v>
      </c>
      <c r="BW39" s="17">
        <v>9.9350721141289409</v>
      </c>
      <c r="BX39" s="17">
        <v>11.049153820251684</v>
      </c>
      <c r="BY39" s="17">
        <v>9.5864299390971119</v>
      </c>
      <c r="CC39" s="17">
        <v>11.178922356530668</v>
      </c>
      <c r="CD39" s="17">
        <v>12.305639250499942</v>
      </c>
      <c r="CE39" s="17">
        <v>9.8801963672102158</v>
      </c>
      <c r="CF39" s="17">
        <v>10.131929819320124</v>
      </c>
      <c r="CG39" s="17">
        <v>10.314320699606212</v>
      </c>
      <c r="CH39" s="17">
        <v>12.001175230344527</v>
      </c>
      <c r="CI39" s="17">
        <v>10.765895125159311</v>
      </c>
      <c r="CJ39" s="17">
        <v>10.493457324662863</v>
      </c>
      <c r="CK39" s="17">
        <v>10.328221476214903</v>
      </c>
      <c r="CL39" s="17">
        <v>10.368683314977941</v>
      </c>
      <c r="CM39" s="17">
        <v>11.310097496214476</v>
      </c>
      <c r="CN39" s="17">
        <v>10.035057378763172</v>
      </c>
      <c r="CR39" s="17">
        <v>6.4367057145974194</v>
      </c>
      <c r="CS39" s="17">
        <v>7.6426741135304299</v>
      </c>
      <c r="CT39" s="17">
        <v>6.2415617067680831</v>
      </c>
      <c r="CU39" s="17">
        <v>8.089171747629651</v>
      </c>
      <c r="CV39" s="17">
        <v>7.9521032536951255</v>
      </c>
      <c r="CW39" s="17">
        <v>8.7013700625481345</v>
      </c>
      <c r="CX39" s="17">
        <v>7.8436533503974459</v>
      </c>
      <c r="CY39" s="17">
        <v>6.5672689057576168</v>
      </c>
      <c r="CZ39" s="17">
        <v>6.4919939922178056</v>
      </c>
      <c r="DA39" s="17">
        <v>6.9873068875916102</v>
      </c>
      <c r="DB39" s="17">
        <v>8.5432530787875418</v>
      </c>
      <c r="DC39" s="17">
        <v>6.3356058640908843</v>
      </c>
      <c r="DD39" s="17">
        <v>7.9168600295995857</v>
      </c>
      <c r="DH39" s="17">
        <v>7.4079732800124791</v>
      </c>
      <c r="DI39" s="17">
        <v>7.4821928455461455</v>
      </c>
      <c r="DJ39" s="17">
        <v>7.7235127890896678</v>
      </c>
      <c r="DK39" s="17">
        <v>7.0085352573626896</v>
      </c>
      <c r="DL39" s="17">
        <v>6.8511214050114591</v>
      </c>
      <c r="DM39" s="17">
        <v>8.0678396575301239</v>
      </c>
      <c r="DN39" s="17">
        <v>7.8008274841466081</v>
      </c>
      <c r="DO39" s="17">
        <v>7.2000793457631858</v>
      </c>
      <c r="DP39" s="17">
        <v>8.4800938135639647</v>
      </c>
      <c r="DQ39" s="17">
        <v>8.0891807441791954</v>
      </c>
      <c r="DR39" s="17">
        <v>8.9043445384813591</v>
      </c>
      <c r="DS39" s="17">
        <v>7.5768888979077822</v>
      </c>
      <c r="DW39" s="17">
        <v>7.8002256319246399</v>
      </c>
      <c r="DX39" s="17">
        <v>7.5560678004980035</v>
      </c>
      <c r="DY39" s="17">
        <v>7.4889837585228314</v>
      </c>
      <c r="DZ39" s="17">
        <v>7.7030226101773254</v>
      </c>
      <c r="EA39" s="17">
        <v>6.9219859169131803</v>
      </c>
      <c r="EB39" s="17">
        <v>5.6526856661255653</v>
      </c>
      <c r="EC39" s="17">
        <v>7.0078202488111456</v>
      </c>
      <c r="ED39" s="17">
        <v>7.8584799539875387</v>
      </c>
      <c r="EE39" s="17">
        <v>6.526948475257667</v>
      </c>
      <c r="EF39" s="17">
        <v>5.3012984096974076</v>
      </c>
      <c r="EG39" s="17">
        <v>9.2274101500711243</v>
      </c>
      <c r="EH39" s="17">
        <v>7.546903171464681</v>
      </c>
    </row>
    <row r="40" spans="1:138" x14ac:dyDescent="0.2">
      <c r="A40" s="19" t="s">
        <v>456</v>
      </c>
      <c r="B40" s="17">
        <v>3.1534311051330137</v>
      </c>
      <c r="C40" s="17">
        <v>3.5641468230120719</v>
      </c>
      <c r="D40" s="17">
        <v>3.0199322022413151</v>
      </c>
      <c r="E40" s="17">
        <v>4.7590010753783609</v>
      </c>
      <c r="F40" s="17">
        <v>5.3276655312780523</v>
      </c>
      <c r="G40" s="17">
        <v>2.6993864723694649</v>
      </c>
      <c r="H40" s="17">
        <v>2.8055906419375023</v>
      </c>
      <c r="I40" s="17">
        <v>3.2482292934554042</v>
      </c>
      <c r="J40" s="17">
        <v>3.6801962461275339</v>
      </c>
      <c r="K40" s="17">
        <v>3.0147491263506976</v>
      </c>
      <c r="L40" s="17">
        <v>2.8835939797399854</v>
      </c>
      <c r="M40" s="17">
        <v>2.6500677383759292</v>
      </c>
      <c r="N40" s="17">
        <v>2.8048757076430921</v>
      </c>
      <c r="O40" s="17">
        <v>2.8653673589986322</v>
      </c>
      <c r="S40" s="17">
        <v>2.2690998461521255</v>
      </c>
      <c r="T40" s="17">
        <v>2.0183365711973593</v>
      </c>
      <c r="U40" s="17">
        <v>1.6308867626462633</v>
      </c>
      <c r="V40" s="17">
        <v>2.7639902988948961</v>
      </c>
      <c r="W40" s="17">
        <v>1.5443310769993865</v>
      </c>
      <c r="X40" s="17">
        <v>1.7681972042194516</v>
      </c>
      <c r="Y40" s="17">
        <v>1.8599741815564927</v>
      </c>
      <c r="Z40" s="17">
        <v>1.9019799334601208</v>
      </c>
      <c r="AA40" s="17">
        <v>1.0974066794097852</v>
      </c>
      <c r="AB40" s="17">
        <v>1.7402904761415854</v>
      </c>
      <c r="AC40" s="17">
        <v>1.5422590825165177</v>
      </c>
      <c r="AD40" s="17">
        <v>2.4098651053306899</v>
      </c>
      <c r="AH40" s="17">
        <v>2.4561738814547041</v>
      </c>
      <c r="AI40" s="17">
        <v>2.1388635932633133</v>
      </c>
      <c r="AJ40" s="17">
        <v>1.9313586482656444</v>
      </c>
      <c r="AK40" s="17">
        <v>1.4482983482463339</v>
      </c>
      <c r="AL40" s="17">
        <v>1.5108099689689136</v>
      </c>
      <c r="AM40" s="17">
        <v>1.2559722049364384</v>
      </c>
      <c r="AN40" s="17">
        <v>1.7326594777581448</v>
      </c>
      <c r="AO40" s="17">
        <v>1.743387614963509</v>
      </c>
      <c r="AP40" s="17">
        <v>1.4884964163570849</v>
      </c>
      <c r="AQ40" s="17">
        <v>1.6813956696540227</v>
      </c>
      <c r="AR40" s="17">
        <v>2.3163568489692277</v>
      </c>
      <c r="AS40" s="17">
        <v>1.5897946300042636</v>
      </c>
      <c r="AW40" s="17">
        <v>2.4693064129567861</v>
      </c>
      <c r="AX40" s="17">
        <v>1.8574068962998611</v>
      </c>
      <c r="AY40" s="17">
        <v>2.1271745832227422</v>
      </c>
      <c r="AZ40" s="17">
        <v>2.2613554127737077</v>
      </c>
      <c r="BA40" s="17">
        <v>2.3775850810686179</v>
      </c>
      <c r="BB40" s="17">
        <v>2.2215246800817523</v>
      </c>
      <c r="BC40" s="17">
        <v>2.4804702792301141</v>
      </c>
      <c r="BD40" s="17">
        <v>2.2525025454928751</v>
      </c>
      <c r="BE40" s="17">
        <v>2.1268131174122047</v>
      </c>
      <c r="BF40" s="17">
        <v>2.8221330399917615</v>
      </c>
      <c r="BG40" s="17">
        <v>2.0761099047294387</v>
      </c>
      <c r="BH40" s="17">
        <v>2.0505560032682024</v>
      </c>
      <c r="BI40" s="17">
        <v>2.7277741316718473</v>
      </c>
      <c r="BJ40" s="17">
        <v>2.6048536304366428</v>
      </c>
      <c r="BN40" s="17">
        <v>3.7927503289422431</v>
      </c>
      <c r="BO40" s="17">
        <v>2.8257838884455242</v>
      </c>
      <c r="BP40" s="17">
        <v>3.7084612684576621</v>
      </c>
      <c r="BQ40" s="17">
        <v>3.5905932211629334</v>
      </c>
      <c r="BR40" s="17">
        <v>3.7882030018579074</v>
      </c>
      <c r="BS40" s="17">
        <v>2.4139507785465764</v>
      </c>
      <c r="BT40" s="17">
        <v>2.8517332291213946</v>
      </c>
      <c r="BU40" s="17">
        <v>3.0399530114541751</v>
      </c>
      <c r="BV40" s="17">
        <v>2.452487075615033</v>
      </c>
      <c r="BW40" s="17">
        <v>2.7786479288992627</v>
      </c>
      <c r="BX40" s="17">
        <v>2.9122004975783868</v>
      </c>
      <c r="BY40" s="17">
        <v>2.2825558278960862</v>
      </c>
      <c r="CC40" s="17">
        <v>4.476768906093656</v>
      </c>
      <c r="CD40" s="17">
        <v>3.2758793688144578</v>
      </c>
      <c r="CE40" s="17">
        <v>3.8408779114063694</v>
      </c>
      <c r="CF40" s="17">
        <v>3.5019317302608801</v>
      </c>
      <c r="CG40" s="17">
        <v>3.9091250846824028</v>
      </c>
      <c r="CH40" s="17">
        <v>2.4747905095848188</v>
      </c>
      <c r="CI40" s="17">
        <v>2.9824834076533735</v>
      </c>
      <c r="CJ40" s="17">
        <v>3.1175806411438272</v>
      </c>
      <c r="CK40" s="17">
        <v>3.2041766637673108</v>
      </c>
      <c r="CL40" s="17">
        <v>2.316867118579903</v>
      </c>
      <c r="CM40" s="17">
        <v>2.6084994125853633</v>
      </c>
      <c r="CN40" s="17">
        <v>2.3328561163518153</v>
      </c>
      <c r="CR40" s="17">
        <v>2.1290812682733353</v>
      </c>
      <c r="CS40" s="17">
        <v>2.1143083885484262</v>
      </c>
      <c r="CT40" s="17">
        <v>2.0679580541735212</v>
      </c>
      <c r="CU40" s="17">
        <v>2.3560109419626474</v>
      </c>
      <c r="CV40" s="17">
        <v>1.7277241488697539</v>
      </c>
      <c r="CW40" s="17">
        <v>1.7974070533274382</v>
      </c>
      <c r="CX40" s="17">
        <v>1.6943266210313506</v>
      </c>
      <c r="CY40" s="17">
        <v>2.1321507234802253</v>
      </c>
      <c r="CZ40" s="17">
        <v>2.1572370935893774</v>
      </c>
      <c r="DA40" s="17">
        <v>2.4964096427380835</v>
      </c>
      <c r="DB40" s="17">
        <v>1.3636463215609085</v>
      </c>
      <c r="DC40" s="17">
        <v>1.4711436064605687</v>
      </c>
      <c r="DD40" s="17">
        <v>1.3093482127715215</v>
      </c>
      <c r="DH40" s="17">
        <v>0.84726724186182867</v>
      </c>
      <c r="DI40" s="17">
        <v>1.4400472168438008</v>
      </c>
      <c r="DJ40" s="17">
        <v>1.6276085859726686</v>
      </c>
      <c r="DK40" s="17">
        <v>0.94671767866396428</v>
      </c>
      <c r="DL40" s="17">
        <v>1.1242210155952166</v>
      </c>
      <c r="DM40" s="17">
        <v>1.0148298548674197</v>
      </c>
      <c r="DN40" s="17">
        <v>1.282309965192062</v>
      </c>
      <c r="DO40" s="17">
        <v>1.3835062464182735</v>
      </c>
      <c r="DP40" s="17">
        <v>1.1063329712216152</v>
      </c>
      <c r="DQ40" s="17">
        <v>1.0458618248041835</v>
      </c>
      <c r="DR40" s="17">
        <v>1.1235951815742189</v>
      </c>
      <c r="DS40" s="17">
        <v>1.2623182729253519</v>
      </c>
      <c r="DW40" s="17">
        <v>0.98308421670544355</v>
      </c>
      <c r="DX40" s="17">
        <v>0.94621143818864795</v>
      </c>
      <c r="DY40" s="17">
        <v>1.0804546518486926</v>
      </c>
      <c r="DZ40" s="17">
        <v>1.5176516708874739</v>
      </c>
      <c r="EA40" s="17">
        <v>1.1756084895931234</v>
      </c>
      <c r="EB40" s="17">
        <v>1.6362100208233947</v>
      </c>
      <c r="EC40" s="17">
        <v>0.88644056044266739</v>
      </c>
      <c r="ED40" s="17">
        <v>1.0223055457686725</v>
      </c>
      <c r="EE40" s="17">
        <v>0.72755055030297078</v>
      </c>
      <c r="EF40" s="17">
        <v>1.2996976138280765</v>
      </c>
      <c r="EG40" s="17">
        <v>1.286513252304462</v>
      </c>
      <c r="EH40" s="17">
        <v>1.4482973823354621</v>
      </c>
    </row>
    <row r="41" spans="1:138" x14ac:dyDescent="0.2">
      <c r="A41" s="19" t="s">
        <v>457</v>
      </c>
      <c r="B41" s="17">
        <v>2.5943247749390719</v>
      </c>
      <c r="C41" s="17">
        <v>2.7118738539721727</v>
      </c>
      <c r="D41" s="17">
        <v>2.4961074555631693</v>
      </c>
      <c r="E41" s="17">
        <v>2.79730842770085</v>
      </c>
      <c r="F41" s="17">
        <v>3.163235412433977</v>
      </c>
      <c r="G41" s="17">
        <v>2.1557579207159239</v>
      </c>
      <c r="H41" s="17">
        <v>2.3468547744997652</v>
      </c>
      <c r="I41" s="17">
        <v>2.4113254896873304</v>
      </c>
      <c r="J41" s="17">
        <v>2.3298583892419358</v>
      </c>
      <c r="K41" s="17">
        <v>2.2449452897827524</v>
      </c>
      <c r="L41" s="17">
        <v>2.4235126422976614</v>
      </c>
      <c r="M41" s="17">
        <v>1.6988630414162538</v>
      </c>
      <c r="N41" s="17">
        <v>1.8985974292575827</v>
      </c>
      <c r="O41" s="17">
        <v>1.9873053033187003</v>
      </c>
      <c r="S41" s="17">
        <v>2.0177286761733719</v>
      </c>
      <c r="T41" s="17">
        <v>2.3091702169381838</v>
      </c>
      <c r="U41" s="17">
        <v>1.808470356391727</v>
      </c>
      <c r="V41" s="17">
        <v>2.1114691504600205</v>
      </c>
      <c r="W41" s="17">
        <v>1.9699029157179053</v>
      </c>
      <c r="X41" s="17">
        <v>1.754701294823771</v>
      </c>
      <c r="Y41" s="17">
        <v>1.6161235489623018</v>
      </c>
      <c r="Z41" s="17">
        <v>1.451865926257734</v>
      </c>
      <c r="AA41" s="17">
        <v>0.99944570407927014</v>
      </c>
      <c r="AB41" s="17">
        <v>1.6149441055645526</v>
      </c>
      <c r="AC41" s="17">
        <v>0.98433256793020729</v>
      </c>
      <c r="AD41" s="17">
        <v>2.3917340218716898</v>
      </c>
      <c r="AH41" s="17">
        <v>1.9927192930513336</v>
      </c>
      <c r="AI41" s="17">
        <v>1.6343214865713809</v>
      </c>
      <c r="AJ41" s="17">
        <v>1.3298209684816</v>
      </c>
      <c r="AK41" s="17">
        <v>1.1810718466583534</v>
      </c>
      <c r="AL41" s="17">
        <v>1.670972976549854</v>
      </c>
      <c r="AM41" s="17">
        <v>1.9141419456892725</v>
      </c>
      <c r="AN41" s="17">
        <v>1.5059225813491799</v>
      </c>
      <c r="AO41" s="17">
        <v>1.4477064207005037</v>
      </c>
      <c r="AP41" s="17">
        <v>1.6486258829460372</v>
      </c>
      <c r="AQ41" s="17">
        <v>1.4321808047802411</v>
      </c>
      <c r="AR41" s="17">
        <v>2.3307158181290752</v>
      </c>
      <c r="AS41" s="17">
        <v>1.2392054030839568</v>
      </c>
      <c r="AW41" s="17">
        <v>4.6468222813907269</v>
      </c>
      <c r="AX41" s="17">
        <v>4.2267624737150165</v>
      </c>
      <c r="AY41" s="17">
        <v>5.2429118975642428</v>
      </c>
      <c r="AZ41" s="17">
        <v>5.0940757830840635</v>
      </c>
      <c r="BA41" s="17">
        <v>5.2757280471870782</v>
      </c>
      <c r="BB41" s="17">
        <v>5.1830211261633607</v>
      </c>
      <c r="BC41" s="17">
        <v>6.4400665809302167</v>
      </c>
      <c r="BD41" s="17">
        <v>5.3978385920695438</v>
      </c>
      <c r="BE41" s="17">
        <v>4.8084571198420791</v>
      </c>
      <c r="BF41" s="17">
        <v>4.5983126835892598</v>
      </c>
      <c r="BG41" s="17">
        <v>4.6343300100528309</v>
      </c>
      <c r="BH41" s="17">
        <v>4.5631392740411858</v>
      </c>
      <c r="BI41" s="17">
        <v>7.2366010394803855</v>
      </c>
      <c r="BJ41" s="17">
        <v>7.738772077563441</v>
      </c>
      <c r="BN41" s="17">
        <v>7.6814956148610305</v>
      </c>
      <c r="BO41" s="17">
        <v>6.4275463275318208</v>
      </c>
      <c r="BP41" s="17">
        <v>7.1296086449287337</v>
      </c>
      <c r="BQ41" s="17">
        <v>6.171441005019136</v>
      </c>
      <c r="BR41" s="17">
        <v>5.4541547006538273</v>
      </c>
      <c r="BS41" s="17">
        <v>5.0696688514601753</v>
      </c>
      <c r="BT41" s="17">
        <v>6.71048756283089</v>
      </c>
      <c r="BU41" s="17">
        <v>5.73649961479477</v>
      </c>
      <c r="BV41" s="17">
        <v>6.4618296482526327</v>
      </c>
      <c r="BW41" s="17">
        <v>6.2662645421364278</v>
      </c>
      <c r="BX41" s="17">
        <v>5.8030832386719284</v>
      </c>
      <c r="BY41" s="17">
        <v>4.7028372674857692</v>
      </c>
      <c r="CC41" s="17">
        <v>4.664240022051799</v>
      </c>
      <c r="CD41" s="17">
        <v>5.953977006502579</v>
      </c>
      <c r="CE41" s="17">
        <v>7.3773468390217793</v>
      </c>
      <c r="CF41" s="17">
        <v>6.0727003102868791</v>
      </c>
      <c r="CG41" s="17">
        <v>3.9409110697747907</v>
      </c>
      <c r="CH41" s="17">
        <v>5.3661130461461264</v>
      </c>
      <c r="CI41" s="17">
        <v>4.8107914396182121</v>
      </c>
      <c r="CJ41" s="17">
        <v>5.4134566072388663</v>
      </c>
      <c r="CK41" s="17">
        <v>5.9026629658476946</v>
      </c>
      <c r="CL41" s="17">
        <v>4.4234156124812252</v>
      </c>
      <c r="CM41" s="17">
        <v>5.5965855942515512</v>
      </c>
      <c r="CN41" s="17">
        <v>4.3319641906710089</v>
      </c>
      <c r="CR41" s="17">
        <v>3.2522766797692553</v>
      </c>
      <c r="CS41" s="17">
        <v>3.3745043557371868</v>
      </c>
      <c r="CT41" s="17">
        <v>3.2000730377762814</v>
      </c>
      <c r="CU41" s="17">
        <v>3.8854478515213224</v>
      </c>
      <c r="CV41" s="17">
        <v>3.4791800194448594</v>
      </c>
      <c r="CW41" s="17">
        <v>3.7443962302266445</v>
      </c>
      <c r="CX41" s="17">
        <v>3.4861643073146662</v>
      </c>
      <c r="CY41" s="17">
        <v>3.1978115200421806</v>
      </c>
      <c r="CZ41" s="17">
        <v>3.5188437654040214</v>
      </c>
      <c r="DA41" s="17">
        <v>4.9868900667524958</v>
      </c>
      <c r="DB41" s="17">
        <v>3.5107552918413507</v>
      </c>
      <c r="DC41" s="17">
        <v>2.8583494634606903</v>
      </c>
      <c r="DD41" s="17">
        <v>3.6274746954248469</v>
      </c>
      <c r="DH41" s="17">
        <v>2.5288741559908985</v>
      </c>
      <c r="DI41" s="17">
        <v>2.4923741412322</v>
      </c>
      <c r="DJ41" s="17">
        <v>2.9800470219777599</v>
      </c>
      <c r="DK41" s="17">
        <v>2.1069401949219095</v>
      </c>
      <c r="DL41" s="17">
        <v>2.1023128674569738</v>
      </c>
      <c r="DM41" s="17">
        <v>2.4158396622306251</v>
      </c>
      <c r="DN41" s="17">
        <v>1.8325431981710234</v>
      </c>
      <c r="DO41" s="17">
        <v>2.6571775369115458</v>
      </c>
      <c r="DP41" s="17">
        <v>1.8982537853634593</v>
      </c>
      <c r="DQ41" s="17">
        <v>1.8608823246320652</v>
      </c>
      <c r="DR41" s="17">
        <v>2.311517626115863</v>
      </c>
      <c r="DS41" s="17">
        <v>2.0839575625412872</v>
      </c>
      <c r="DW41" s="17">
        <v>1.5935685167753437</v>
      </c>
      <c r="DX41" s="17">
        <v>1.9165589049082805</v>
      </c>
      <c r="DY41" s="17">
        <v>1.7399941884938961</v>
      </c>
      <c r="DZ41" s="17">
        <v>2.4838305981668052</v>
      </c>
      <c r="EA41" s="17">
        <v>1.7494102984147193</v>
      </c>
      <c r="EB41" s="17">
        <v>1.714551074410563</v>
      </c>
      <c r="EC41" s="17">
        <v>1.23957034733376</v>
      </c>
      <c r="ED41" s="17">
        <v>2.3583409015728094</v>
      </c>
      <c r="EE41" s="17">
        <v>1.6350384953245378</v>
      </c>
      <c r="EF41" s="17">
        <v>1.9914486458235843</v>
      </c>
      <c r="EG41" s="17">
        <v>2.2826264774456582</v>
      </c>
      <c r="EH41" s="17">
        <v>2.2760672617786</v>
      </c>
    </row>
    <row r="42" spans="1:138" x14ac:dyDescent="0.2">
      <c r="A42" s="19" t="s">
        <v>458</v>
      </c>
      <c r="B42" s="17">
        <v>1.0080633958313763</v>
      </c>
      <c r="C42" s="17">
        <v>1.0529662468484049</v>
      </c>
      <c r="D42" s="17">
        <v>1.0411584912549341</v>
      </c>
      <c r="E42" s="17">
        <v>2.2493765725572317</v>
      </c>
      <c r="F42" s="17">
        <v>2.5836118633713845</v>
      </c>
      <c r="G42" s="17">
        <v>0.80414667069537016</v>
      </c>
      <c r="H42" s="17">
        <v>0.83971296991540589</v>
      </c>
      <c r="I42" s="17">
        <v>1.5043414613053929</v>
      </c>
      <c r="J42" s="17">
        <v>1.6642178043001836</v>
      </c>
      <c r="K42" s="17">
        <v>1.4419736694196874</v>
      </c>
      <c r="L42" s="17">
        <v>1.0100183612428351</v>
      </c>
      <c r="M42" s="17">
        <v>1.1646759603281036</v>
      </c>
      <c r="N42" s="17">
        <v>1.1100623185952074</v>
      </c>
      <c r="O42" s="17">
        <v>1.0695855300225308</v>
      </c>
      <c r="S42" s="17">
        <v>1.1137198101890899</v>
      </c>
      <c r="T42" s="17">
        <v>1.2538585510133338</v>
      </c>
      <c r="U42" s="17">
        <v>0.64630363208659836</v>
      </c>
      <c r="V42" s="17">
        <v>0.22425707715856691</v>
      </c>
      <c r="W42" s="17">
        <v>0.80208052334712088</v>
      </c>
      <c r="X42" s="17">
        <v>0.36224879544262673</v>
      </c>
      <c r="Y42" s="17">
        <v>0.88738960501361652</v>
      </c>
      <c r="Z42" s="17">
        <v>1.033779673854333</v>
      </c>
      <c r="AA42" s="17">
        <v>0.63787589257514987</v>
      </c>
      <c r="AB42" s="17">
        <v>0.4907294987376194</v>
      </c>
      <c r="AC42" s="17">
        <v>0.20959262367410159</v>
      </c>
      <c r="AD42" s="17">
        <v>1.0435160669114809</v>
      </c>
      <c r="AH42" s="17">
        <v>0.41425077841243491</v>
      </c>
      <c r="AI42" s="17">
        <v>0.55205418804524342</v>
      </c>
      <c r="AJ42" s="17">
        <v>0.1025122610386722</v>
      </c>
      <c r="AK42" s="17">
        <v>0.40330879175427148</v>
      </c>
      <c r="AL42" s="17">
        <v>0.40276971715654331</v>
      </c>
      <c r="AM42" s="17">
        <v>0.36237142982459708</v>
      </c>
      <c r="AN42" s="17">
        <v>0.56549935492226433</v>
      </c>
      <c r="AO42" s="17">
        <v>0.5965891806234449</v>
      </c>
      <c r="AP42" s="17">
        <v>0.42968510959088774</v>
      </c>
      <c r="AQ42" s="17">
        <v>0.11404314816628927</v>
      </c>
      <c r="AR42" s="17">
        <v>0.68732711420129633</v>
      </c>
      <c r="AS42" s="17">
        <v>0.31158888851957334</v>
      </c>
      <c r="AW42" s="17">
        <v>0.56518734335523368</v>
      </c>
      <c r="AX42" s="17">
        <v>0.83265787158596472</v>
      </c>
      <c r="AY42" s="17">
        <v>0.98143389686417659</v>
      </c>
      <c r="AZ42" s="17">
        <v>0.85110467997252459</v>
      </c>
      <c r="BA42" s="17">
        <v>0.53887733022053708</v>
      </c>
      <c r="BB42" s="17">
        <v>0.89396341601060569</v>
      </c>
      <c r="BC42" s="17">
        <v>0.76236349083563593</v>
      </c>
      <c r="BD42" s="17">
        <v>0.72343210847360373</v>
      </c>
      <c r="BE42" s="17">
        <v>0.5777449629079332</v>
      </c>
      <c r="BF42" s="17">
        <v>0.48788547908230706</v>
      </c>
      <c r="BG42" s="17">
        <v>0.6190791943998567</v>
      </c>
      <c r="BH42" s="17">
        <v>0.65040295179416818</v>
      </c>
      <c r="BI42" s="17">
        <v>0.79842670617576506</v>
      </c>
      <c r="BJ42" s="17">
        <v>0.49846832627151327</v>
      </c>
      <c r="BN42" s="17">
        <v>0.35987966742402999</v>
      </c>
      <c r="BO42" s="17">
        <v>0.48313148427151015</v>
      </c>
      <c r="BP42" s="17">
        <v>0.45298036409797776</v>
      </c>
      <c r="BQ42" s="17">
        <v>7.0594058478626431E-2</v>
      </c>
      <c r="BR42" s="17">
        <v>0.42128257505817157</v>
      </c>
      <c r="BS42" s="17">
        <v>0.27342577304851406</v>
      </c>
      <c r="BT42" s="17">
        <v>0.26816818739953413</v>
      </c>
      <c r="BU42" s="17">
        <v>0.59316341367335379</v>
      </c>
      <c r="BV42" s="17">
        <v>0.51883196277665999</v>
      </c>
      <c r="BW42" s="17">
        <v>0.39058482557337598</v>
      </c>
      <c r="BX42" s="17">
        <v>0.43609310605919172</v>
      </c>
      <c r="BY42" s="17">
        <v>0.58945846979622452</v>
      </c>
      <c r="CC42" s="17">
        <v>0.31135250825374838</v>
      </c>
      <c r="CD42" s="17">
        <v>0.4094683374776773</v>
      </c>
      <c r="CE42" s="17">
        <v>0.35036053340495904</v>
      </c>
      <c r="CF42" s="17">
        <v>0.2523773346649521</v>
      </c>
      <c r="CG42" s="17">
        <v>0.30139047415400128</v>
      </c>
      <c r="CH42" s="17">
        <v>0.71460561631250197</v>
      </c>
      <c r="CI42" s="17">
        <v>0.34176895789025824</v>
      </c>
      <c r="CJ42" s="17">
        <v>0.59922392638341404</v>
      </c>
      <c r="CK42" s="17">
        <v>0.13464645911435238</v>
      </c>
      <c r="CL42" s="17">
        <v>0.26760412289104946</v>
      </c>
      <c r="CM42" s="17">
        <v>0.25482058148969516</v>
      </c>
      <c r="CN42" s="17">
        <v>0.3258713447820405</v>
      </c>
      <c r="CR42" s="17">
        <v>0.73528170586494668</v>
      </c>
      <c r="CS42" s="17">
        <v>0.99257620565598981</v>
      </c>
      <c r="CT42" s="17">
        <v>0.74669161936088257</v>
      </c>
      <c r="CU42" s="17">
        <v>0.97172459562973845</v>
      </c>
      <c r="CV42" s="17">
        <v>0.50424748938937813</v>
      </c>
      <c r="CW42" s="17">
        <v>0.74710915378049003</v>
      </c>
      <c r="CX42" s="17">
        <v>0.5712677988751238</v>
      </c>
      <c r="CY42" s="17">
        <v>0.54118713673580432</v>
      </c>
      <c r="CZ42" s="17">
        <v>0.67311414391187396</v>
      </c>
      <c r="DA42" s="17">
        <v>0.64347368659427773</v>
      </c>
      <c r="DB42" s="17">
        <v>0.83253130243437523</v>
      </c>
      <c r="DC42" s="17">
        <v>0.54827399428429013</v>
      </c>
      <c r="DD42" s="17">
        <v>0.72211077546453728</v>
      </c>
      <c r="DH42" s="17">
        <v>0.47878632214296418</v>
      </c>
      <c r="DI42" s="17">
        <v>0.59753607784886253</v>
      </c>
      <c r="DJ42" s="17">
        <v>0.35677890308083959</v>
      </c>
      <c r="DK42" s="17">
        <v>0.1769235952360218</v>
      </c>
      <c r="DL42" s="17">
        <v>0.29430410532212908</v>
      </c>
      <c r="DM42" s="17">
        <v>0.56985041240762047</v>
      </c>
      <c r="DN42" s="17">
        <v>0.6305490158650372</v>
      </c>
      <c r="DO42" s="17">
        <v>0.61658987828871525</v>
      </c>
      <c r="DP42" s="17">
        <v>0.30024498731406585</v>
      </c>
      <c r="DQ42" s="17">
        <v>0.55378883831904724</v>
      </c>
      <c r="DR42" s="17">
        <v>0.61164553514145359</v>
      </c>
      <c r="DS42" s="17">
        <v>0.35975907448843614</v>
      </c>
      <c r="DW42" s="17">
        <v>0.38260942922213781</v>
      </c>
      <c r="DX42" s="17">
        <v>0.3258514559244941</v>
      </c>
      <c r="DY42" s="17">
        <v>0.27451847833725224</v>
      </c>
      <c r="DZ42" s="17">
        <v>0.40473033352224586</v>
      </c>
      <c r="EA42" s="17">
        <v>0.39481123542334073</v>
      </c>
      <c r="EB42" s="17">
        <v>0.53189725870018412</v>
      </c>
      <c r="EC42" s="17">
        <v>0.4480064768183335</v>
      </c>
      <c r="ED42" s="17">
        <v>0.37507246628172258</v>
      </c>
      <c r="EE42" s="17">
        <v>0.34732598992931502</v>
      </c>
      <c r="EF42" s="17">
        <v>0.61903128364179416</v>
      </c>
      <c r="EG42" s="17">
        <v>0.46688421645703976</v>
      </c>
      <c r="EH42" s="17">
        <v>0.5818985222340135</v>
      </c>
    </row>
    <row r="43" spans="1:138" x14ac:dyDescent="0.2">
      <c r="A43" s="19" t="s">
        <v>459</v>
      </c>
      <c r="B43" s="17">
        <v>0.85006543792008127</v>
      </c>
      <c r="C43" s="17">
        <v>1.0585426934501034</v>
      </c>
      <c r="D43" s="17">
        <v>0.99908464154232424</v>
      </c>
      <c r="E43" s="17">
        <v>1.6694864487069472</v>
      </c>
      <c r="F43" s="17">
        <v>2.0967749149605255</v>
      </c>
      <c r="G43" s="17">
        <v>0.90149323548853844</v>
      </c>
      <c r="H43" s="17">
        <v>0.80673645432932251</v>
      </c>
      <c r="I43" s="17">
        <v>1.8513431331714871</v>
      </c>
      <c r="J43" s="17">
        <v>0.85903318100921533</v>
      </c>
      <c r="K43" s="17">
        <v>1.4267227531414286</v>
      </c>
      <c r="L43" s="17">
        <v>0.89426862193795653</v>
      </c>
      <c r="M43" s="17">
        <v>0.93694780462413485</v>
      </c>
      <c r="N43" s="17">
        <v>1.19285962487983</v>
      </c>
      <c r="O43" s="17">
        <v>0.88095886547389612</v>
      </c>
      <c r="S43" s="17">
        <v>1.5245336783121965</v>
      </c>
      <c r="T43" s="17">
        <v>0.59033707174619521</v>
      </c>
      <c r="U43" s="17">
        <v>0.9865501908574702</v>
      </c>
      <c r="V43" s="17">
        <v>0.57703973412038156</v>
      </c>
      <c r="W43" s="17">
        <v>0.89160100677644094</v>
      </c>
      <c r="X43" s="17">
        <v>0.60870879342871087</v>
      </c>
      <c r="Y43" s="17">
        <v>1.4666653827266543</v>
      </c>
      <c r="Z43" s="17">
        <v>0.88044625325920767</v>
      </c>
      <c r="AA43" s="17">
        <v>1.1570674375841321</v>
      </c>
      <c r="AB43" s="17">
        <v>0.46763814297286455</v>
      </c>
      <c r="AC43" s="17">
        <v>0.43657047719782432</v>
      </c>
      <c r="AD43" s="17">
        <v>1.0882624702323711</v>
      </c>
      <c r="AH43" s="17">
        <v>0.16263111059984678</v>
      </c>
      <c r="AI43" s="17">
        <v>0.42394478997412899</v>
      </c>
      <c r="AJ43" s="17">
        <v>0.52434334544997496</v>
      </c>
      <c r="AK43" s="17">
        <v>0.72256617770405118</v>
      </c>
      <c r="AL43" s="17">
        <v>0.68425186953688633</v>
      </c>
      <c r="AM43" s="17">
        <v>0.24774400400517349</v>
      </c>
      <c r="AN43" s="17">
        <v>1.2461843453026828</v>
      </c>
      <c r="AO43" s="17">
        <v>0.77185988713160592</v>
      </c>
      <c r="AP43" s="17">
        <v>0.8820031261434389</v>
      </c>
      <c r="AQ43" s="17">
        <v>0.50163627042135783</v>
      </c>
      <c r="AR43" s="17">
        <v>0.82216075574583958</v>
      </c>
      <c r="AS43" s="17">
        <v>0.3338594757804404</v>
      </c>
      <c r="AW43" s="17">
        <v>0.52314790346269291</v>
      </c>
      <c r="AX43" s="17">
        <v>0.62592307188269314</v>
      </c>
      <c r="AY43" s="17">
        <v>0.55625652473541343</v>
      </c>
      <c r="AZ43" s="17">
        <v>0.76692407788847028</v>
      </c>
      <c r="BA43" s="17">
        <v>0.40078706664906494</v>
      </c>
      <c r="BB43" s="17">
        <v>0.5913414877385772</v>
      </c>
      <c r="BC43" s="17">
        <v>0.55632281232123615</v>
      </c>
      <c r="BD43" s="17">
        <v>0.44620772084683435</v>
      </c>
      <c r="BE43" s="17">
        <v>0.35354751721540284</v>
      </c>
      <c r="BF43" s="17">
        <v>0.41482733080351791</v>
      </c>
      <c r="BG43" s="17">
        <v>0.30758733893665785</v>
      </c>
      <c r="BH43" s="17">
        <v>0.40078086096761212</v>
      </c>
      <c r="BI43" s="17">
        <v>0.55599074728396969</v>
      </c>
      <c r="BJ43" s="17">
        <v>0.2969815561924572</v>
      </c>
      <c r="BN43" s="17">
        <v>0.32907867537388447</v>
      </c>
      <c r="BO43" s="17">
        <v>0.76838654193357059</v>
      </c>
      <c r="BP43" s="17">
        <v>0.44234697405227552</v>
      </c>
      <c r="BQ43" s="17">
        <v>0.31437836479780562</v>
      </c>
      <c r="BR43" s="17">
        <v>0.42942057376314374</v>
      </c>
      <c r="BS43" s="17">
        <v>0.46141615554036602</v>
      </c>
      <c r="BT43" s="17">
        <v>0.39136258380117811</v>
      </c>
      <c r="BU43" s="17">
        <v>0.37388927939176264</v>
      </c>
      <c r="BV43" s="17">
        <v>0.307254565827214</v>
      </c>
      <c r="BW43" s="17">
        <v>0.22398932836801516</v>
      </c>
      <c r="BX43" s="17">
        <v>0.57556907222244413</v>
      </c>
      <c r="BY43" s="17">
        <v>0.33126305900481934</v>
      </c>
      <c r="CC43" s="17">
        <v>0.36545577734331131</v>
      </c>
      <c r="CD43" s="17">
        <v>0.78807943939220804</v>
      </c>
      <c r="CE43" s="17">
        <v>0</v>
      </c>
      <c r="CF43" s="17">
        <v>0.36382773494251996</v>
      </c>
      <c r="CG43" s="17">
        <v>0.61987491021525087</v>
      </c>
      <c r="CH43" s="17">
        <v>0.8528673050645188</v>
      </c>
      <c r="CI43" s="17">
        <v>0.27441365455070099</v>
      </c>
      <c r="CJ43" s="17">
        <v>0.59527715011321369</v>
      </c>
      <c r="CK43" s="17">
        <v>0.21964905761323725</v>
      </c>
      <c r="CL43" s="17">
        <v>0.36439972531993553</v>
      </c>
      <c r="CM43" s="17">
        <v>0.35931066067833078</v>
      </c>
      <c r="CN43" s="17">
        <v>0.31397645853896655</v>
      </c>
      <c r="CR43" s="17">
        <v>0.62956483660752982</v>
      </c>
      <c r="CS43" s="17">
        <v>0.84465978378523521</v>
      </c>
      <c r="CT43" s="17">
        <v>0.64294787779941687</v>
      </c>
      <c r="CU43" s="17">
        <v>1.1670797662330259</v>
      </c>
      <c r="CV43" s="17">
        <v>0.60817498933360237</v>
      </c>
      <c r="CW43" s="17">
        <v>0.43835955148966771</v>
      </c>
      <c r="CX43" s="17">
        <v>0.50068194258253529</v>
      </c>
      <c r="CY43" s="17">
        <v>0.60433146260966475</v>
      </c>
      <c r="CZ43" s="17">
        <v>0.45099669581260365</v>
      </c>
      <c r="DA43" s="17">
        <v>0.5308870832622018</v>
      </c>
      <c r="DB43" s="17">
        <v>0.62770664624792805</v>
      </c>
      <c r="DC43" s="17">
        <v>0.51910020103089871</v>
      </c>
      <c r="DD43" s="17">
        <v>0.79216177055495895</v>
      </c>
      <c r="DH43" s="17">
        <v>0.25367650470181502</v>
      </c>
      <c r="DI43" s="17">
        <v>0.58613156034683955</v>
      </c>
      <c r="DJ43" s="17">
        <v>0.52583960751298875</v>
      </c>
      <c r="DK43" s="17">
        <v>0.11444833532277046</v>
      </c>
      <c r="DL43" s="17">
        <v>0.41003528385304028</v>
      </c>
      <c r="DM43" s="17">
        <v>0.4271067839395159</v>
      </c>
      <c r="DN43" s="17">
        <v>0.38745584768736469</v>
      </c>
      <c r="DO43" s="17">
        <v>0.79878517863254794</v>
      </c>
      <c r="DP43" s="17">
        <v>0.29970791705391764</v>
      </c>
      <c r="DQ43" s="17">
        <v>0.69806125132173924</v>
      </c>
      <c r="DR43" s="17">
        <v>0.8814087889833746</v>
      </c>
      <c r="DS43" s="17">
        <v>0.24281332043095136</v>
      </c>
      <c r="DW43" s="17">
        <v>0.43121509352903548</v>
      </c>
      <c r="DX43" s="17">
        <v>0.39821241395544338</v>
      </c>
      <c r="DY43" s="17">
        <v>0.35866260261105221</v>
      </c>
      <c r="DZ43" s="17">
        <v>0.29519058386698294</v>
      </c>
      <c r="EA43" s="17">
        <v>0.57887583725967595</v>
      </c>
      <c r="EB43" s="17">
        <v>0.41886239792762447</v>
      </c>
      <c r="EC43" s="17">
        <v>0.42666645247343415</v>
      </c>
      <c r="ED43" s="17">
        <v>0.26086669986426175</v>
      </c>
      <c r="EE43" s="17">
        <v>0.20110324759163639</v>
      </c>
      <c r="EF43" s="17">
        <v>0.69277885511968074</v>
      </c>
      <c r="EG43" s="17">
        <v>0.38669078031972715</v>
      </c>
      <c r="EH43" s="17">
        <v>0.39073315320659624</v>
      </c>
    </row>
    <row r="44" spans="1:138" x14ac:dyDescent="0.2">
      <c r="A44" s="19" t="s">
        <v>460</v>
      </c>
      <c r="B44" s="17">
        <v>1.4498151047296823</v>
      </c>
      <c r="C44" s="17">
        <v>1.6172538546662589</v>
      </c>
      <c r="D44" s="17">
        <v>1.458305529350689</v>
      </c>
      <c r="E44" s="17">
        <v>2.5251084961623866</v>
      </c>
      <c r="F44" s="17">
        <v>3.0331448815716731</v>
      </c>
      <c r="G44" s="17">
        <v>0.87085208079663912</v>
      </c>
      <c r="H44" s="17">
        <v>0.96503435101168966</v>
      </c>
      <c r="I44" s="17">
        <v>1.7079413517554181</v>
      </c>
      <c r="J44" s="17">
        <v>1.595840101503065</v>
      </c>
      <c r="K44" s="17">
        <v>1.8835186217174893</v>
      </c>
      <c r="L44" s="17">
        <v>1.3292483300331768</v>
      </c>
      <c r="M44" s="17">
        <v>1.4299501640994499</v>
      </c>
      <c r="N44" s="17">
        <v>1.4424103130454078</v>
      </c>
      <c r="O44" s="17">
        <v>1.2526014021995466</v>
      </c>
      <c r="S44" s="17">
        <v>1.443751562314233</v>
      </c>
      <c r="T44" s="17">
        <v>0.98762340747087873</v>
      </c>
      <c r="U44" s="17">
        <v>0.92602917659688333</v>
      </c>
      <c r="V44" s="17">
        <v>0.59965662074428416</v>
      </c>
      <c r="W44" s="17">
        <v>0.94225930441959527</v>
      </c>
      <c r="X44" s="17">
        <v>0.57598461776506071</v>
      </c>
      <c r="Y44" s="17">
        <v>1.0216223477870854</v>
      </c>
      <c r="Z44" s="17">
        <v>0.91784059351883218</v>
      </c>
      <c r="AA44" s="17">
        <v>0.89632673894212911</v>
      </c>
      <c r="AB44" s="17">
        <v>0.6175238764629627</v>
      </c>
      <c r="AC44" s="17">
        <v>0.59034513692515023</v>
      </c>
      <c r="AD44" s="17">
        <v>1.315998496139656</v>
      </c>
      <c r="AH44" s="17">
        <v>0.54589606926914902</v>
      </c>
      <c r="AI44" s="17">
        <v>0.33392564413489867</v>
      </c>
      <c r="AJ44" s="17">
        <v>0.2944176862861928</v>
      </c>
      <c r="AK44" s="17">
        <v>0.64813224496531174</v>
      </c>
      <c r="AL44" s="17">
        <v>0.55046363073510707</v>
      </c>
      <c r="AM44" s="17">
        <v>0.31593831510400411</v>
      </c>
      <c r="AN44" s="17">
        <v>0.6523513680375862</v>
      </c>
      <c r="AO44" s="17">
        <v>1.0602237857705648</v>
      </c>
      <c r="AP44" s="17">
        <v>0.5306955561017358</v>
      </c>
      <c r="AQ44" s="17">
        <v>0.42363140490049128</v>
      </c>
      <c r="AR44" s="17">
        <v>0.68729634468552736</v>
      </c>
      <c r="AS44" s="17">
        <v>0.8961904348525328</v>
      </c>
      <c r="AW44" s="17">
        <v>0.79761918616155436</v>
      </c>
      <c r="AX44" s="17">
        <v>1.0137378978244511</v>
      </c>
      <c r="AY44" s="17">
        <v>0.91978099038564753</v>
      </c>
      <c r="AZ44" s="17">
        <v>0.74255392545406251</v>
      </c>
      <c r="BA44" s="17">
        <v>0.60909937250363844</v>
      </c>
      <c r="BB44" s="17">
        <v>0.86514227023085677</v>
      </c>
      <c r="BC44" s="17">
        <v>0.79442696508819455</v>
      </c>
      <c r="BD44" s="17">
        <v>0.58849183228337421</v>
      </c>
      <c r="BE44" s="17">
        <v>0.62985869945590789</v>
      </c>
      <c r="BF44" s="17">
        <v>0.63679900254166488</v>
      </c>
      <c r="BG44" s="17">
        <v>0.5785954009300569</v>
      </c>
      <c r="BH44" s="17">
        <v>0.69943124553314928</v>
      </c>
      <c r="BI44" s="17">
        <v>0.80216037627801673</v>
      </c>
      <c r="BJ44" s="17">
        <v>0.68127122388999173</v>
      </c>
      <c r="BN44" s="17">
        <v>0.53053316860583177</v>
      </c>
      <c r="BO44" s="17">
        <v>0.67979456255111437</v>
      </c>
      <c r="BP44" s="17">
        <v>0.49590245046447878</v>
      </c>
      <c r="BQ44" s="17">
        <v>0.26408438560714126</v>
      </c>
      <c r="BR44" s="17">
        <v>0.30603123388742293</v>
      </c>
      <c r="BS44" s="17">
        <v>0.46855488087304581</v>
      </c>
      <c r="BT44" s="17">
        <v>0.36913681530319153</v>
      </c>
      <c r="BU44" s="17">
        <v>0.60728344141723967</v>
      </c>
      <c r="BV44" s="17">
        <v>0.4281172093021029</v>
      </c>
      <c r="BW44" s="17">
        <v>0.67423098725535702</v>
      </c>
      <c r="BX44" s="17">
        <v>0.86089822389435378</v>
      </c>
      <c r="BY44" s="17">
        <v>0.54471434257292339</v>
      </c>
      <c r="CC44" s="17">
        <v>0.34169206736819824</v>
      </c>
      <c r="CD44" s="17">
        <v>0.67065623717597311</v>
      </c>
      <c r="CE44" s="17">
        <v>0.31088478400242664</v>
      </c>
      <c r="CF44" s="17">
        <v>0.37188126050781278</v>
      </c>
      <c r="CG44" s="17">
        <v>0.42683620700624303</v>
      </c>
      <c r="CH44" s="17">
        <v>0.89186081574476228</v>
      </c>
      <c r="CI44" s="17">
        <v>0.17337704665945766</v>
      </c>
      <c r="CJ44" s="17">
        <v>0.56535354349204614</v>
      </c>
      <c r="CK44" s="17">
        <v>0.10010115652055933</v>
      </c>
      <c r="CL44" s="17">
        <v>0.55909480014346058</v>
      </c>
      <c r="CM44" s="17">
        <v>0.62852188242830309</v>
      </c>
      <c r="CN44" s="17">
        <v>0.29946614868330068</v>
      </c>
      <c r="CR44" s="17">
        <v>0.66939492376356757</v>
      </c>
      <c r="CS44" s="17">
        <v>0.78183346602781612</v>
      </c>
      <c r="CT44" s="17">
        <v>0.5732575168949664</v>
      </c>
      <c r="CU44" s="17">
        <v>0.85817064233734885</v>
      </c>
      <c r="CV44" s="17">
        <v>0.38255211438895703</v>
      </c>
      <c r="CW44" s="17">
        <v>0.35969549839974474</v>
      </c>
      <c r="CX44" s="17">
        <v>0.28012412343958309</v>
      </c>
      <c r="CY44" s="17">
        <v>0.32296722932696476</v>
      </c>
      <c r="CZ44" s="17">
        <v>0.37805172647839719</v>
      </c>
      <c r="DA44" s="17">
        <v>0.4790016696600663</v>
      </c>
      <c r="DB44" s="17">
        <v>0.51394236765448797</v>
      </c>
      <c r="DC44" s="17">
        <v>0.12131947827165369</v>
      </c>
      <c r="DD44" s="17">
        <v>0.30032670890625418</v>
      </c>
      <c r="DH44" s="17">
        <v>0.1752580875185768</v>
      </c>
      <c r="DI44" s="17">
        <v>0.436855269850422</v>
      </c>
      <c r="DJ44" s="17">
        <v>0.21874294489578339</v>
      </c>
      <c r="DK44" s="17">
        <v>0.21085221439160465</v>
      </c>
      <c r="DL44" s="17">
        <v>0.38967471608482218</v>
      </c>
      <c r="DM44" s="17">
        <v>0.43945300425509132</v>
      </c>
      <c r="DN44" s="17">
        <v>0.60777595467136214</v>
      </c>
      <c r="DO44" s="17">
        <v>0.600562845001818</v>
      </c>
      <c r="DP44" s="17">
        <v>0.28527468021697405</v>
      </c>
      <c r="DQ44" s="17">
        <v>0.59516653239021144</v>
      </c>
      <c r="DR44" s="17">
        <v>0.44693634995496173</v>
      </c>
      <c r="DS44" s="17">
        <v>0.41525041799943907</v>
      </c>
      <c r="DW44" s="17">
        <v>0.15996122098506457</v>
      </c>
      <c r="DX44" s="17">
        <v>0.22325364309138071</v>
      </c>
      <c r="DY44" s="17">
        <v>0.29452659423190836</v>
      </c>
      <c r="DZ44" s="17">
        <v>0.24940859029918935</v>
      </c>
      <c r="EA44" s="17">
        <v>0.38814136583943981</v>
      </c>
      <c r="EB44" s="17">
        <v>0.31958425832550758</v>
      </c>
      <c r="EC44" s="17">
        <v>0.46239828938713307</v>
      </c>
      <c r="ED44" s="17">
        <v>0.33597281230190534</v>
      </c>
      <c r="EE44" s="17">
        <v>0.26374841554011541</v>
      </c>
      <c r="EF44" s="17">
        <v>0.43571212596321651</v>
      </c>
      <c r="EG44" s="17">
        <v>0.39715068988815955</v>
      </c>
      <c r="EH44" s="17">
        <v>0.43856067147661909</v>
      </c>
    </row>
    <row r="45" spans="1:138" x14ac:dyDescent="0.2">
      <c r="A45" s="19" t="s">
        <v>461</v>
      </c>
      <c r="B45" s="17">
        <v>1.3351295952382192</v>
      </c>
      <c r="C45" s="17">
        <v>1.0620433811670447</v>
      </c>
      <c r="D45" s="17">
        <v>0.97877586198569533</v>
      </c>
      <c r="E45" s="17">
        <v>2.2681867676820069</v>
      </c>
      <c r="F45" s="17">
        <v>2.8309130592298186</v>
      </c>
      <c r="G45" s="17">
        <v>0.55894846563697764</v>
      </c>
      <c r="H45" s="17">
        <v>0.86995966222428722</v>
      </c>
      <c r="I45" s="17">
        <v>1.1346375887728886</v>
      </c>
      <c r="J45" s="17">
        <v>1.269921026956949</v>
      </c>
      <c r="K45" s="17">
        <v>1.2946572485096262</v>
      </c>
      <c r="L45" s="17">
        <v>0.86251308965542128</v>
      </c>
      <c r="M45" s="17">
        <v>0.90951840909691795</v>
      </c>
      <c r="N45" s="17">
        <v>0.95424664350988642</v>
      </c>
      <c r="O45" s="17">
        <v>0.90676773211613992</v>
      </c>
      <c r="S45" s="17">
        <v>1.315270050730126</v>
      </c>
      <c r="T45" s="17">
        <v>0.43003445918705302</v>
      </c>
      <c r="U45" s="17">
        <v>0.74930027677352862</v>
      </c>
      <c r="V45" s="17">
        <v>0</v>
      </c>
      <c r="W45" s="17">
        <v>0.4942825963336262</v>
      </c>
      <c r="X45" s="17">
        <v>0.60038064890693366</v>
      </c>
      <c r="Y45" s="17">
        <v>0.72309600299067445</v>
      </c>
      <c r="Z45" s="17">
        <v>0.57175171532124236</v>
      </c>
      <c r="AA45" s="17">
        <v>0.65173469594156908</v>
      </c>
      <c r="AB45" s="17">
        <v>0.42487080605295313</v>
      </c>
      <c r="AC45" s="17">
        <v>0.55846433480679381</v>
      </c>
      <c r="AD45" s="17">
        <v>0.80603878743740853</v>
      </c>
      <c r="AH45" s="17">
        <v>0.36562514252478812</v>
      </c>
      <c r="AI45" s="17">
        <v>0.17610727540607424</v>
      </c>
      <c r="AJ45" s="17">
        <v>0.14983612538446131</v>
      </c>
      <c r="AK45" s="17">
        <v>0.65797577192230805</v>
      </c>
      <c r="AL45" s="17">
        <v>0.74645039253853251</v>
      </c>
      <c r="AM45" s="17">
        <v>0.24798730741802966</v>
      </c>
      <c r="AN45" s="17">
        <v>0.21148163812937767</v>
      </c>
      <c r="AO45" s="17">
        <v>0.86500260427611075</v>
      </c>
      <c r="AP45" s="17">
        <v>0.49367357423014419</v>
      </c>
      <c r="AQ45" s="17">
        <v>3.052524136852202E-2</v>
      </c>
      <c r="AR45" s="17">
        <v>0.80313807246798308</v>
      </c>
      <c r="AS45" s="17">
        <v>0.39557321566288567</v>
      </c>
      <c r="AW45" s="17">
        <v>0.37979498919861854</v>
      </c>
      <c r="AX45" s="17">
        <v>0.5927761289504152</v>
      </c>
      <c r="AY45" s="17">
        <v>0.60133584971070309</v>
      </c>
      <c r="AZ45" s="17">
        <v>0.62162465395827615</v>
      </c>
      <c r="BA45" s="17">
        <v>0.4184634997512941</v>
      </c>
      <c r="BB45" s="17">
        <v>0.49031593496122033</v>
      </c>
      <c r="BC45" s="17">
        <v>0.45142807882211811</v>
      </c>
      <c r="BD45" s="17">
        <v>0.45618964449648403</v>
      </c>
      <c r="BE45" s="17">
        <v>0.32686377457051519</v>
      </c>
      <c r="BF45" s="17">
        <v>0.31249110200706109</v>
      </c>
      <c r="BG45" s="17">
        <v>0.32771531069840332</v>
      </c>
      <c r="BH45" s="17">
        <v>0.36767335717415334</v>
      </c>
      <c r="BI45" s="17">
        <v>0.4491478505148816</v>
      </c>
      <c r="BJ45" s="17">
        <v>0.40995068520568756</v>
      </c>
      <c r="BN45" s="17">
        <v>0.48124398635392002</v>
      </c>
      <c r="BO45" s="17">
        <v>0.48350458159755916</v>
      </c>
      <c r="BP45" s="17">
        <v>0.56341786076787914</v>
      </c>
      <c r="BQ45" s="17">
        <v>0.20887587354113851</v>
      </c>
      <c r="BR45" s="17">
        <v>0.7086633512412529</v>
      </c>
      <c r="BS45" s="17">
        <v>0.30167820810629503</v>
      </c>
      <c r="BT45" s="17">
        <v>0.18155652114100662</v>
      </c>
      <c r="BU45" s="17">
        <v>0.53584208394832078</v>
      </c>
      <c r="BV45" s="17">
        <v>0.33470586485660514</v>
      </c>
      <c r="BW45" s="17">
        <v>0.36410903619321283</v>
      </c>
      <c r="BX45" s="17">
        <v>0.82150851615905018</v>
      </c>
      <c r="BY45" s="17">
        <v>0.50469775346679524</v>
      </c>
      <c r="CC45" s="17">
        <v>0.25789338156739877</v>
      </c>
      <c r="CD45" s="17">
        <v>0.65343193714569847</v>
      </c>
      <c r="CE45" s="17">
        <v>0.55810553957795872</v>
      </c>
      <c r="CF45" s="17">
        <v>0.28478769501247647</v>
      </c>
      <c r="CG45" s="17">
        <v>0.22090957239659761</v>
      </c>
      <c r="CH45" s="17">
        <v>0.77208496373376378</v>
      </c>
      <c r="CI45" s="17">
        <v>4.9146096363989387E-2</v>
      </c>
      <c r="CJ45" s="17">
        <v>0.68490167770365062</v>
      </c>
      <c r="CK45" s="17">
        <v>0</v>
      </c>
      <c r="CL45" s="17">
        <v>0.24274505464027762</v>
      </c>
      <c r="CM45" s="17">
        <v>0.51407842316351871</v>
      </c>
      <c r="CN45" s="17">
        <v>0</v>
      </c>
      <c r="CR45" s="17">
        <v>0.41571752906148507</v>
      </c>
      <c r="CS45" s="17">
        <v>0.47886859193957998</v>
      </c>
      <c r="CT45" s="17">
        <v>0.51587472642740229</v>
      </c>
      <c r="CU45" s="17">
        <v>0.56325130116396216</v>
      </c>
      <c r="CV45" s="17">
        <v>0.26846604738178248</v>
      </c>
      <c r="CW45" s="17">
        <v>0.2617287352685177</v>
      </c>
      <c r="CX45" s="17">
        <v>0.15502315128743099</v>
      </c>
      <c r="CY45" s="17">
        <v>0.36511029388179361</v>
      </c>
      <c r="CZ45" s="17">
        <v>0.2263673588135241</v>
      </c>
      <c r="DA45" s="17">
        <v>0.19174804809249751</v>
      </c>
      <c r="DB45" s="17">
        <v>0.17270562825650959</v>
      </c>
      <c r="DC45" s="17">
        <v>0.10300818461162177</v>
      </c>
      <c r="DD45" s="17">
        <v>0.20713828996301037</v>
      </c>
      <c r="DH45" s="17">
        <v>0.57955995708212704</v>
      </c>
      <c r="DI45" s="17">
        <v>0.33825587513068134</v>
      </c>
      <c r="DJ45" s="17">
        <v>0.20347662613489392</v>
      </c>
      <c r="DK45" s="17">
        <v>3.0570815592432174E-3</v>
      </c>
      <c r="DL45" s="17">
        <v>0.53454148215658814</v>
      </c>
      <c r="DM45" s="17">
        <v>0.29392880900236873</v>
      </c>
      <c r="DN45" s="17">
        <v>0.30408986803840837</v>
      </c>
      <c r="DO45" s="17">
        <v>0.39339935199758663</v>
      </c>
      <c r="DP45" s="17">
        <v>0.37529411296824527</v>
      </c>
      <c r="DQ45" s="17">
        <v>0.49405571197714782</v>
      </c>
      <c r="DR45" s="17">
        <v>0.39801193480215274</v>
      </c>
      <c r="DS45" s="17">
        <v>0.40874610291502028</v>
      </c>
      <c r="DW45" s="17">
        <v>9.2008342171653407E-2</v>
      </c>
      <c r="DX45" s="17">
        <v>0.17951647422427808</v>
      </c>
      <c r="DY45" s="17">
        <v>0.14251410143734206</v>
      </c>
      <c r="DZ45" s="17">
        <v>0.1839127003113647</v>
      </c>
      <c r="EA45" s="17">
        <v>0.39406662827001321</v>
      </c>
      <c r="EB45" s="17">
        <v>0.21131023525105094</v>
      </c>
      <c r="EC45" s="17">
        <v>0.42075036472958821</v>
      </c>
      <c r="ED45" s="17">
        <v>0.23005359669191336</v>
      </c>
      <c r="EE45" s="17">
        <v>0.2578303084259515</v>
      </c>
      <c r="EF45" s="17">
        <v>0.4958465344819164</v>
      </c>
      <c r="EG45" s="17">
        <v>0.17284799763573697</v>
      </c>
      <c r="EH45" s="17">
        <v>0.34950725996258591</v>
      </c>
    </row>
    <row r="46" spans="1:138" x14ac:dyDescent="0.2">
      <c r="A46" s="19" t="s">
        <v>462</v>
      </c>
      <c r="B46" s="17">
        <v>1.1921813126460248</v>
      </c>
      <c r="C46" s="17">
        <v>1.4020645246538654</v>
      </c>
      <c r="D46" s="17">
        <v>1.0811741464585856</v>
      </c>
      <c r="E46" s="17">
        <v>3.0209044678784847</v>
      </c>
      <c r="F46" s="17">
        <v>3.2825503682657518</v>
      </c>
      <c r="G46" s="17">
        <v>0.54653764601615484</v>
      </c>
      <c r="H46" s="17">
        <v>0.71795658044313182</v>
      </c>
      <c r="I46" s="17">
        <v>1.1396727679329628</v>
      </c>
      <c r="J46" s="17">
        <v>1.4480410158049755</v>
      </c>
      <c r="K46" s="17">
        <v>1.1607904065461403</v>
      </c>
      <c r="L46" s="17">
        <v>0.63083677208945532</v>
      </c>
      <c r="M46" s="17">
        <v>0.96976322175487106</v>
      </c>
      <c r="N46" s="17">
        <v>0.82005728459603089</v>
      </c>
      <c r="O46" s="17">
        <v>0.59863347722062388</v>
      </c>
      <c r="S46" s="17">
        <v>1.1082750813991613</v>
      </c>
      <c r="T46" s="17">
        <v>0.11901593477960959</v>
      </c>
      <c r="U46" s="17">
        <v>0.9210938608537016</v>
      </c>
      <c r="V46" s="17">
        <v>0.31228105114059418</v>
      </c>
      <c r="W46" s="17">
        <v>0.31695482469932046</v>
      </c>
      <c r="X46" s="17">
        <v>0.53719326251001531</v>
      </c>
      <c r="Y46" s="17">
        <v>0.61105332052390415</v>
      </c>
      <c r="Z46" s="17">
        <v>0.40704956240440116</v>
      </c>
      <c r="AA46" s="17">
        <v>0.41803034276401924</v>
      </c>
      <c r="AB46" s="17">
        <v>0.28595095527091102</v>
      </c>
      <c r="AC46" s="17">
        <v>0.44180808807133159</v>
      </c>
      <c r="AD46" s="17">
        <v>0.56125838598023159</v>
      </c>
      <c r="AH46" s="17">
        <v>0.65431721240987872</v>
      </c>
      <c r="AI46" s="17">
        <v>9.5460906131314596E-2</v>
      </c>
      <c r="AJ46" s="17">
        <v>0.3588745186771698</v>
      </c>
      <c r="AK46" s="17">
        <v>0.42287685471406183</v>
      </c>
      <c r="AL46" s="17">
        <v>0.5910898072765568</v>
      </c>
      <c r="AM46" s="17">
        <v>9.9016160183171706E-2</v>
      </c>
      <c r="AN46" s="17">
        <v>0.31603353486559016</v>
      </c>
      <c r="AO46" s="17">
        <v>0.59372507929804408</v>
      </c>
      <c r="AP46" s="17">
        <v>0.36373252980615639</v>
      </c>
      <c r="AQ46" s="17">
        <v>7.4519212426293502E-2</v>
      </c>
      <c r="AR46" s="17">
        <v>0.71045399221120353</v>
      </c>
      <c r="AS46" s="17">
        <v>0.35675042663831674</v>
      </c>
      <c r="AW46" s="17">
        <v>0.82677398923901479</v>
      </c>
      <c r="AX46" s="17">
        <v>1.1155169124402944</v>
      </c>
      <c r="AY46" s="17">
        <v>1.4509083778165748</v>
      </c>
      <c r="AZ46" s="17">
        <v>1.4131835430587363</v>
      </c>
      <c r="BA46" s="17">
        <v>0.7007509430433575</v>
      </c>
      <c r="BB46" s="17">
        <v>1.1116288435674293</v>
      </c>
      <c r="BC46" s="17">
        <v>1.0048743489640068</v>
      </c>
      <c r="BD46" s="17">
        <v>0.90212460282171514</v>
      </c>
      <c r="BE46" s="17">
        <v>0.81378913322680113</v>
      </c>
      <c r="BF46" s="17">
        <v>0.74664042316797952</v>
      </c>
      <c r="BG46" s="17">
        <v>0.73311257001351837</v>
      </c>
      <c r="BH46" s="17">
        <v>0.79711788150714713</v>
      </c>
      <c r="BI46" s="17">
        <v>1.0127109878531244</v>
      </c>
      <c r="BJ46" s="17">
        <v>0.86118512672099123</v>
      </c>
      <c r="BN46" s="17">
        <v>0.53872362480605573</v>
      </c>
      <c r="BO46" s="17">
        <v>0.53219622602574557</v>
      </c>
      <c r="BP46" s="17">
        <v>0.90574151784044765</v>
      </c>
      <c r="BQ46" s="17">
        <v>0.45240405459670224</v>
      </c>
      <c r="BR46" s="17">
        <v>0.91936424690917451</v>
      </c>
      <c r="BS46" s="17">
        <v>0.50936427523370065</v>
      </c>
      <c r="BT46" s="17">
        <v>0.56177731356579341</v>
      </c>
      <c r="BU46" s="17">
        <v>1.0012367908336632</v>
      </c>
      <c r="BV46" s="17">
        <v>0.48303812123444823</v>
      </c>
      <c r="BW46" s="17">
        <v>0.47679720198618558</v>
      </c>
      <c r="BX46" s="17">
        <v>1.2169948703234224</v>
      </c>
      <c r="BY46" s="17">
        <v>0.80887308192629614</v>
      </c>
      <c r="CC46" s="17">
        <v>0.41498461089709526</v>
      </c>
      <c r="CD46" s="17">
        <v>0.47165730399550576</v>
      </c>
      <c r="CE46" s="17">
        <v>0.47163006826131981</v>
      </c>
      <c r="CF46" s="17">
        <v>0.29063291110766454</v>
      </c>
      <c r="CG46" s="17">
        <v>0.21955351146263091</v>
      </c>
      <c r="CH46" s="17">
        <v>0.8463314159466061</v>
      </c>
      <c r="CI46" s="17">
        <v>0.31951428725346337</v>
      </c>
      <c r="CJ46" s="17">
        <v>0.59547959413154417</v>
      </c>
      <c r="CK46" s="17">
        <v>0</v>
      </c>
      <c r="CL46" s="17">
        <v>0.21881617952963567</v>
      </c>
      <c r="CM46" s="17">
        <v>0.68845976417275645</v>
      </c>
      <c r="CN46" s="17">
        <v>6.236632189847352E-2</v>
      </c>
      <c r="CR46" s="17">
        <v>0.74301675386184329</v>
      </c>
      <c r="CS46" s="17">
        <v>0.53053210568179854</v>
      </c>
      <c r="CT46" s="17">
        <v>0.63706175982953128</v>
      </c>
      <c r="CU46" s="17">
        <v>0.83307063212160837</v>
      </c>
      <c r="CV46" s="17">
        <v>0.55111911176674955</v>
      </c>
      <c r="CW46" s="17">
        <v>0.57954637479635551</v>
      </c>
      <c r="CX46" s="17">
        <v>0.31327769581319564</v>
      </c>
      <c r="CY46" s="17">
        <v>0.41708489731499671</v>
      </c>
      <c r="CZ46" s="17">
        <v>0.46284984275006597</v>
      </c>
      <c r="DA46" s="17">
        <v>0.4379949411316455</v>
      </c>
      <c r="DB46" s="17">
        <v>0.47081483269886248</v>
      </c>
      <c r="DC46" s="17">
        <v>0.17773495512977747</v>
      </c>
      <c r="DD46" s="17">
        <v>0.49139311701228194</v>
      </c>
      <c r="DH46" s="17">
        <v>0.35067869089836146</v>
      </c>
      <c r="DI46" s="17">
        <v>0.30323745232679217</v>
      </c>
      <c r="DJ46" s="17">
        <v>0.15555920091676428</v>
      </c>
      <c r="DK46" s="17">
        <v>0</v>
      </c>
      <c r="DL46" s="17">
        <v>0.5622874800217923</v>
      </c>
      <c r="DM46" s="17">
        <v>0.44651538006515262</v>
      </c>
      <c r="DN46" s="17">
        <v>0.41689192378401158</v>
      </c>
      <c r="DO46" s="17">
        <v>0.41826540837456722</v>
      </c>
      <c r="DP46" s="17">
        <v>0.4371990399003875</v>
      </c>
      <c r="DQ46" s="17">
        <v>0.6769172443602971</v>
      </c>
      <c r="DR46" s="17">
        <v>0.59463131901706423</v>
      </c>
      <c r="DS46" s="17">
        <v>0.48526050835539603</v>
      </c>
      <c r="DW46" s="17">
        <v>0.16974077042926664</v>
      </c>
      <c r="DX46" s="17">
        <v>0.12503900180398672</v>
      </c>
      <c r="DY46" s="17">
        <v>0.12911166340177127</v>
      </c>
      <c r="DZ46" s="17">
        <v>0.37547112465328375</v>
      </c>
      <c r="EA46" s="17">
        <v>0.3412891043610326</v>
      </c>
      <c r="EB46" s="17">
        <v>0.2143229977017731</v>
      </c>
      <c r="EC46" s="17">
        <v>0.38606709569183512</v>
      </c>
      <c r="ED46" s="17">
        <v>0.28392037180356461</v>
      </c>
      <c r="EE46" s="17">
        <v>0.28674785589200807</v>
      </c>
      <c r="EF46" s="17">
        <v>0.34771095029782312</v>
      </c>
      <c r="EG46" s="17">
        <v>0.38117610410291958</v>
      </c>
      <c r="EH46" s="17">
        <v>0.32054140403483922</v>
      </c>
    </row>
    <row r="48" spans="1:138" x14ac:dyDescent="0.2">
      <c r="A48" s="19" t="s">
        <v>463</v>
      </c>
      <c r="B48" s="17">
        <f t="shared" ref="B48:BJ48" si="0">SUM(B5,B12,B21,B33)</f>
        <v>2.1576863613837758</v>
      </c>
      <c r="C48" s="17">
        <f t="shared" si="0"/>
        <v>2.1246790671081284</v>
      </c>
      <c r="D48" s="17">
        <f t="shared" si="0"/>
        <v>2.4013802286980996</v>
      </c>
      <c r="E48" s="17">
        <f t="shared" si="0"/>
        <v>2.9382716103052773</v>
      </c>
      <c r="F48" s="17">
        <f t="shared" si="0"/>
        <v>3.2409594230228631</v>
      </c>
      <c r="G48" s="17">
        <f t="shared" si="0"/>
        <v>1.7456621873032003</v>
      </c>
      <c r="H48" s="17">
        <f t="shared" si="0"/>
        <v>2.1352073134998668</v>
      </c>
      <c r="I48" s="17">
        <f t="shared" si="0"/>
        <v>3.4085455213211859</v>
      </c>
      <c r="J48" s="17">
        <f t="shared" si="0"/>
        <v>2.584902478668647</v>
      </c>
      <c r="K48" s="17">
        <f t="shared" si="0"/>
        <v>1.9544173240207505</v>
      </c>
      <c r="L48" s="17">
        <f t="shared" si="0"/>
        <v>2.5766806433227081</v>
      </c>
      <c r="M48" s="17">
        <f t="shared" si="0"/>
        <v>2.3781856949107469</v>
      </c>
      <c r="N48" s="17">
        <f t="shared" si="0"/>
        <v>2.7935611344052687</v>
      </c>
      <c r="O48" s="17">
        <f t="shared" si="0"/>
        <v>2.8047980103036783</v>
      </c>
      <c r="S48" s="17">
        <f t="shared" si="0"/>
        <v>4.847634839401687</v>
      </c>
      <c r="T48" s="17">
        <f t="shared" si="0"/>
        <v>4.5301342268608824</v>
      </c>
      <c r="U48" s="17">
        <f t="shared" si="0"/>
        <v>3.0911210110659457</v>
      </c>
      <c r="V48" s="17">
        <f t="shared" si="0"/>
        <v>3.7613383876256612</v>
      </c>
      <c r="W48" s="17">
        <f t="shared" si="0"/>
        <v>4.177841586743539</v>
      </c>
      <c r="X48" s="17">
        <f t="shared" si="0"/>
        <v>4.9393764769364719</v>
      </c>
      <c r="Y48" s="17">
        <f t="shared" si="0"/>
        <v>4.0062910443891742</v>
      </c>
      <c r="Z48" s="17">
        <f t="shared" si="0"/>
        <v>4.6576081190825311</v>
      </c>
      <c r="AA48" s="17">
        <f t="shared" si="0"/>
        <v>4.4561930672776526</v>
      </c>
      <c r="AB48" s="17">
        <f t="shared" si="0"/>
        <v>5.2469042080339134</v>
      </c>
      <c r="AC48" s="17">
        <f t="shared" si="0"/>
        <v>4.9213616340723894</v>
      </c>
      <c r="AD48" s="17">
        <f t="shared" si="0"/>
        <v>3.3025824047155758</v>
      </c>
      <c r="AH48" s="17">
        <f t="shared" si="0"/>
        <v>5.4604195552103008</v>
      </c>
      <c r="AI48" s="17">
        <f t="shared" si="0"/>
        <v>3.6757807980483155</v>
      </c>
      <c r="AJ48" s="17">
        <f t="shared" si="0"/>
        <v>4.3147006961969332</v>
      </c>
      <c r="AK48" s="17">
        <f t="shared" si="0"/>
        <v>4.7115129263052431</v>
      </c>
      <c r="AL48" s="17">
        <f t="shared" si="0"/>
        <v>5.5132091742827329</v>
      </c>
      <c r="AM48" s="17">
        <f t="shared" si="0"/>
        <v>4.4988139894940042</v>
      </c>
      <c r="AN48" s="17">
        <f t="shared" si="0"/>
        <v>4.2026399014555365</v>
      </c>
      <c r="AO48" s="17">
        <f t="shared" si="0"/>
        <v>5.3000016200148563</v>
      </c>
      <c r="AP48" s="17">
        <f t="shared" si="0"/>
        <v>4.541944522746582</v>
      </c>
      <c r="AQ48" s="17">
        <f t="shared" si="0"/>
        <v>4.79735072206282</v>
      </c>
      <c r="AR48" s="17">
        <f t="shared" si="0"/>
        <v>4.4911037309551496</v>
      </c>
      <c r="AS48" s="17">
        <f t="shared" si="0"/>
        <v>5.9518417396703001</v>
      </c>
      <c r="AW48" s="17">
        <f t="shared" si="0"/>
        <v>1.5339847038948038</v>
      </c>
      <c r="AX48" s="17">
        <f t="shared" si="0"/>
        <v>1.0143732172693258</v>
      </c>
      <c r="AY48" s="17">
        <f t="shared" si="0"/>
        <v>1.2098498659150609</v>
      </c>
      <c r="AZ48" s="17">
        <f t="shared" si="0"/>
        <v>1.3385271849457834</v>
      </c>
      <c r="BA48" s="17">
        <f t="shared" si="0"/>
        <v>1.3430544947656111</v>
      </c>
      <c r="BB48" s="17">
        <f t="shared" si="0"/>
        <v>0.87025382259438522</v>
      </c>
      <c r="BC48" s="17">
        <f t="shared" si="0"/>
        <v>1.009964018235151</v>
      </c>
      <c r="BD48" s="17">
        <f t="shared" si="0"/>
        <v>1.4325296278465112</v>
      </c>
      <c r="BE48" s="17">
        <f t="shared" si="0"/>
        <v>1.8403294880186867</v>
      </c>
      <c r="BF48" s="17">
        <f t="shared" si="0"/>
        <v>1.1829866360895736</v>
      </c>
      <c r="BG48" s="17">
        <f t="shared" si="0"/>
        <v>1.502697517939539</v>
      </c>
      <c r="BH48" s="17">
        <f t="shared" si="0"/>
        <v>1.2545399339344603</v>
      </c>
      <c r="BI48" s="17">
        <f t="shared" si="0"/>
        <v>1.0370921770819099</v>
      </c>
      <c r="BJ48" s="17">
        <f t="shared" si="0"/>
        <v>0.93401726344590663</v>
      </c>
      <c r="BN48" s="17">
        <f t="shared" ref="BN48:CN48" si="1">SUM(BN5,BN12,BN21,BN33)</f>
        <v>1.2228061779303263</v>
      </c>
      <c r="BO48" s="17">
        <f t="shared" si="1"/>
        <v>1.3133623178532623</v>
      </c>
      <c r="BP48" s="17">
        <f t="shared" si="1"/>
        <v>1.1797646757315214</v>
      </c>
      <c r="BQ48" s="17">
        <f t="shared" si="1"/>
        <v>1.616074846934882</v>
      </c>
      <c r="BR48" s="17">
        <f t="shared" si="1"/>
        <v>1.8539551974714885</v>
      </c>
      <c r="BS48" s="17">
        <f t="shared" si="1"/>
        <v>1.8405133151451378</v>
      </c>
      <c r="BT48" s="17">
        <f t="shared" si="1"/>
        <v>1.2347061457482773</v>
      </c>
      <c r="BU48" s="17">
        <f t="shared" si="1"/>
        <v>1.8179456814051294</v>
      </c>
      <c r="BV48" s="17">
        <f t="shared" si="1"/>
        <v>0.90875150941473215</v>
      </c>
      <c r="BW48" s="17">
        <f t="shared" si="1"/>
        <v>0.77973795389837819</v>
      </c>
      <c r="BX48" s="17">
        <f t="shared" si="1"/>
        <v>1.2946302245482428</v>
      </c>
      <c r="BY48" s="17">
        <f t="shared" si="1"/>
        <v>1.4021328549825229</v>
      </c>
      <c r="CC48" s="17">
        <f t="shared" si="1"/>
        <v>1.3798013783611891</v>
      </c>
      <c r="CD48" s="17">
        <f t="shared" si="1"/>
        <v>1.8086621745703906</v>
      </c>
      <c r="CE48" s="17">
        <f t="shared" si="1"/>
        <v>1.4514059387395677</v>
      </c>
      <c r="CF48" s="17">
        <f t="shared" si="1"/>
        <v>0.67363408668914837</v>
      </c>
      <c r="CG48" s="17">
        <f t="shared" si="1"/>
        <v>1.4552575269811543</v>
      </c>
      <c r="CH48" s="17">
        <f t="shared" si="1"/>
        <v>1.0869756510041526</v>
      </c>
      <c r="CI48" s="17">
        <f t="shared" si="1"/>
        <v>0.90031870194254204</v>
      </c>
      <c r="CJ48" s="17">
        <f t="shared" si="1"/>
        <v>1.2975220248966848</v>
      </c>
      <c r="CK48" s="17">
        <f t="shared" si="1"/>
        <v>1.5802607576435455</v>
      </c>
      <c r="CL48" s="17">
        <f t="shared" si="1"/>
        <v>0.9752883783363282</v>
      </c>
      <c r="CM48" s="17">
        <f t="shared" si="1"/>
        <v>1.511920364863073</v>
      </c>
      <c r="CN48" s="17">
        <f t="shared" si="1"/>
        <v>1.1413579517184609</v>
      </c>
      <c r="CR48" s="17">
        <f t="shared" ref="CR48:DD48" si="2">SUM(CR5,CR12,CR21,CR33)</f>
        <v>5.4917090062245526</v>
      </c>
      <c r="CS48" s="17">
        <f t="shared" si="2"/>
        <v>5.1528908836588077</v>
      </c>
      <c r="CT48" s="17">
        <f t="shared" si="2"/>
        <v>4.4977169291524151</v>
      </c>
      <c r="CU48" s="17">
        <f t="shared" si="2"/>
        <v>4.8174350086299791</v>
      </c>
      <c r="CV48" s="17">
        <f t="shared" si="2"/>
        <v>4.875184030658426</v>
      </c>
      <c r="CW48" s="17">
        <f t="shared" si="2"/>
        <v>4.9181229281104324</v>
      </c>
      <c r="CX48" s="17">
        <f t="shared" si="2"/>
        <v>5.6348446677099977</v>
      </c>
      <c r="CY48" s="17">
        <f t="shared" si="2"/>
        <v>4.7733496394642927</v>
      </c>
      <c r="CZ48" s="17">
        <f t="shared" si="2"/>
        <v>5.1026091407405243</v>
      </c>
      <c r="DA48" s="17">
        <f t="shared" si="2"/>
        <v>5.7214897154807698</v>
      </c>
      <c r="DB48" s="17">
        <f t="shared" si="2"/>
        <v>5.0539374364117879</v>
      </c>
      <c r="DC48" s="17">
        <f t="shared" si="2"/>
        <v>5.5908118160510529</v>
      </c>
      <c r="DD48" s="17">
        <f t="shared" si="2"/>
        <v>4.7581128103534942</v>
      </c>
      <c r="DH48" s="17">
        <f t="shared" ref="DH48:DS48" si="3">SUM(DH5,DH12,DH21,DH33)</f>
        <v>4.0640264874819465</v>
      </c>
      <c r="DI48" s="17">
        <f t="shared" si="3"/>
        <v>4.0253790270903638</v>
      </c>
      <c r="DJ48" s="17">
        <f t="shared" si="3"/>
        <v>3.4799464696138611</v>
      </c>
      <c r="DK48" s="17">
        <f t="shared" si="3"/>
        <v>4.1586284729693821</v>
      </c>
      <c r="DL48" s="17">
        <f t="shared" si="3"/>
        <v>3.9830143790407715</v>
      </c>
      <c r="DM48" s="17">
        <f t="shared" si="3"/>
        <v>3.8261049343062346</v>
      </c>
      <c r="DN48" s="17">
        <f t="shared" si="3"/>
        <v>3.5423573221438689</v>
      </c>
      <c r="DO48" s="17">
        <f t="shared" si="3"/>
        <v>4.252010096425078</v>
      </c>
      <c r="DP48" s="17">
        <f t="shared" si="3"/>
        <v>4.1346750497929001</v>
      </c>
      <c r="DQ48" s="17">
        <f t="shared" si="3"/>
        <v>3.8521557468326026</v>
      </c>
      <c r="DR48" s="17">
        <f t="shared" si="3"/>
        <v>2.8645055824783228</v>
      </c>
      <c r="DS48" s="17">
        <f t="shared" si="3"/>
        <v>3.4757168698244292</v>
      </c>
      <c r="DW48" s="17">
        <f t="shared" ref="DW48:EH48" si="4">SUM(DW5,DW12,DW21,DW33)</f>
        <v>3.5711827944485126</v>
      </c>
      <c r="DX48" s="17">
        <f t="shared" si="4"/>
        <v>4.8602114877133431</v>
      </c>
      <c r="DY48" s="17">
        <f t="shared" si="4"/>
        <v>4.4880911982958542</v>
      </c>
      <c r="DZ48" s="17">
        <f t="shared" si="4"/>
        <v>2.792510805496776</v>
      </c>
      <c r="EA48" s="17">
        <f t="shared" si="4"/>
        <v>3.5286341919497137</v>
      </c>
      <c r="EB48" s="17">
        <f t="shared" si="4"/>
        <v>4.603029676189144</v>
      </c>
      <c r="EC48" s="17">
        <f t="shared" si="4"/>
        <v>3.2665810714880434</v>
      </c>
      <c r="ED48" s="17">
        <f t="shared" si="4"/>
        <v>3.3346521182084796</v>
      </c>
      <c r="EE48" s="17">
        <f t="shared" si="4"/>
        <v>3.2703488965611811</v>
      </c>
      <c r="EF48" s="17">
        <f t="shared" si="4"/>
        <v>3.360071771417342</v>
      </c>
      <c r="EG48" s="17">
        <f t="shared" si="4"/>
        <v>3.4258765359496204</v>
      </c>
      <c r="EH48" s="17">
        <f t="shared" si="4"/>
        <v>4.3665322878923902</v>
      </c>
    </row>
    <row r="49" spans="1:141" x14ac:dyDescent="0.2">
      <c r="A49" s="19" t="s">
        <v>464</v>
      </c>
      <c r="B49" s="17">
        <f t="shared" ref="B49:BJ49" si="5">SUM(B6,B13,B22,B34,B42)</f>
        <v>12.178559993396675</v>
      </c>
      <c r="C49" s="17">
        <f t="shared" si="5"/>
        <v>13.399216985775698</v>
      </c>
      <c r="D49" s="17">
        <f t="shared" si="5"/>
        <v>15.672102436136917</v>
      </c>
      <c r="E49" s="17">
        <f t="shared" si="5"/>
        <v>12.932409898869416</v>
      </c>
      <c r="F49" s="17">
        <f t="shared" si="5"/>
        <v>12.616939527112047</v>
      </c>
      <c r="G49" s="17">
        <f t="shared" si="5"/>
        <v>13.018518386187598</v>
      </c>
      <c r="H49" s="17">
        <f t="shared" si="5"/>
        <v>14.106688518157354</v>
      </c>
      <c r="I49" s="17">
        <f t="shared" si="5"/>
        <v>14.136354504133594</v>
      </c>
      <c r="J49" s="17">
        <f t="shared" si="5"/>
        <v>15.436125809040711</v>
      </c>
      <c r="K49" s="17">
        <f t="shared" si="5"/>
        <v>12.28618987595225</v>
      </c>
      <c r="L49" s="17">
        <f t="shared" si="5"/>
        <v>16.436937005031062</v>
      </c>
      <c r="M49" s="17">
        <f t="shared" si="5"/>
        <v>16.105061122688678</v>
      </c>
      <c r="N49" s="17">
        <f t="shared" si="5"/>
        <v>16.373561995603986</v>
      </c>
      <c r="O49" s="17">
        <f t="shared" si="5"/>
        <v>14.629510292521189</v>
      </c>
      <c r="S49" s="17">
        <f t="shared" si="5"/>
        <v>16.00419920404709</v>
      </c>
      <c r="T49" s="17">
        <f t="shared" si="5"/>
        <v>18.061667814233719</v>
      </c>
      <c r="U49" s="17">
        <f t="shared" si="5"/>
        <v>19.779833595289332</v>
      </c>
      <c r="V49" s="17">
        <f t="shared" si="5"/>
        <v>11.332456299059842</v>
      </c>
      <c r="W49" s="17">
        <f t="shared" si="5"/>
        <v>18.175438757870527</v>
      </c>
      <c r="X49" s="17">
        <f t="shared" si="5"/>
        <v>18.14956906571053</v>
      </c>
      <c r="Y49" s="17">
        <f t="shared" si="5"/>
        <v>20.200933866312422</v>
      </c>
      <c r="Z49" s="17">
        <f t="shared" si="5"/>
        <v>21.006839406501363</v>
      </c>
      <c r="AA49" s="17">
        <f t="shared" si="5"/>
        <v>19.77132408366878</v>
      </c>
      <c r="AB49" s="17">
        <f t="shared" si="5"/>
        <v>18.846161408668365</v>
      </c>
      <c r="AC49" s="17">
        <f t="shared" si="5"/>
        <v>19.251319983187678</v>
      </c>
      <c r="AD49" s="17">
        <f t="shared" si="5"/>
        <v>14.275100969157682</v>
      </c>
      <c r="AH49" s="17">
        <f t="shared" si="5"/>
        <v>16.081609119623693</v>
      </c>
      <c r="AI49" s="17">
        <f t="shared" si="5"/>
        <v>17.899749145152249</v>
      </c>
      <c r="AJ49" s="17">
        <f t="shared" si="5"/>
        <v>19.31991710104791</v>
      </c>
      <c r="AK49" s="17">
        <f t="shared" si="5"/>
        <v>20.289664712483507</v>
      </c>
      <c r="AL49" s="17">
        <f t="shared" si="5"/>
        <v>18.088563424345775</v>
      </c>
      <c r="AM49" s="17">
        <f t="shared" si="5"/>
        <v>16.918713552859593</v>
      </c>
      <c r="AN49" s="17">
        <f t="shared" si="5"/>
        <v>18.268990647841452</v>
      </c>
      <c r="AO49" s="17">
        <f t="shared" si="5"/>
        <v>18.389049627577066</v>
      </c>
      <c r="AP49" s="17">
        <f t="shared" si="5"/>
        <v>16.641540541380273</v>
      </c>
      <c r="AQ49" s="17">
        <f t="shared" si="5"/>
        <v>21.120090751459145</v>
      </c>
      <c r="AR49" s="17">
        <f t="shared" si="5"/>
        <v>16.755832978605458</v>
      </c>
      <c r="AS49" s="17">
        <f t="shared" si="5"/>
        <v>18.517267043094986</v>
      </c>
      <c r="AW49" s="17">
        <f t="shared" si="5"/>
        <v>10.38251560218454</v>
      </c>
      <c r="AX49" s="17">
        <f t="shared" si="5"/>
        <v>9.7553616777267145</v>
      </c>
      <c r="AY49" s="17">
        <f t="shared" si="5"/>
        <v>8.6781115757370397</v>
      </c>
      <c r="AZ49" s="17">
        <f t="shared" si="5"/>
        <v>10.749857327374396</v>
      </c>
      <c r="BA49" s="17">
        <f t="shared" si="5"/>
        <v>10.503362033482187</v>
      </c>
      <c r="BB49" s="17">
        <f t="shared" si="5"/>
        <v>8.282692395024041</v>
      </c>
      <c r="BC49" s="17">
        <f t="shared" si="5"/>
        <v>9.4153706508576835</v>
      </c>
      <c r="BD49" s="17">
        <f t="shared" si="5"/>
        <v>12.047571013106227</v>
      </c>
      <c r="BE49" s="17">
        <f t="shared" si="5"/>
        <v>13.042235403712731</v>
      </c>
      <c r="BF49" s="17">
        <f t="shared" si="5"/>
        <v>12.018386511966787</v>
      </c>
      <c r="BG49" s="17">
        <f t="shared" si="5"/>
        <v>11.363253926472838</v>
      </c>
      <c r="BH49" s="17">
        <f t="shared" si="5"/>
        <v>10.620345795379444</v>
      </c>
      <c r="BI49" s="17">
        <f t="shared" si="5"/>
        <v>7.8282309608688232</v>
      </c>
      <c r="BJ49" s="17">
        <f t="shared" si="5"/>
        <v>8.895483888009629</v>
      </c>
      <c r="BN49" s="17">
        <f t="shared" ref="BN49:CN49" si="6">SUM(BN6,BN13,BN22,BN34,BN42)</f>
        <v>5.5662734176703701</v>
      </c>
      <c r="BO49" s="17">
        <f t="shared" si="6"/>
        <v>7.8754835221985964</v>
      </c>
      <c r="BP49" s="17">
        <f t="shared" si="6"/>
        <v>7.5747399827750632</v>
      </c>
      <c r="BQ49" s="17">
        <f t="shared" si="6"/>
        <v>8.5343383255684273</v>
      </c>
      <c r="BR49" s="17">
        <f t="shared" si="6"/>
        <v>9.0810790109547597</v>
      </c>
      <c r="BS49" s="17">
        <f t="shared" si="6"/>
        <v>10.115387411814025</v>
      </c>
      <c r="BT49" s="17">
        <f t="shared" si="6"/>
        <v>8.2902322854725128</v>
      </c>
      <c r="BU49" s="17">
        <f t="shared" si="6"/>
        <v>8.6686838679361902</v>
      </c>
      <c r="BV49" s="17">
        <f t="shared" si="6"/>
        <v>7.5172665399254743</v>
      </c>
      <c r="BW49" s="17">
        <f t="shared" si="6"/>
        <v>7.2620198122373907</v>
      </c>
      <c r="BX49" s="17">
        <f t="shared" si="6"/>
        <v>7.6401899080383462</v>
      </c>
      <c r="BY49" s="17">
        <f t="shared" si="6"/>
        <v>10.254527949147574</v>
      </c>
      <c r="CC49" s="17">
        <f t="shared" si="6"/>
        <v>6.3066322357356066</v>
      </c>
      <c r="CD49" s="17">
        <f t="shared" si="6"/>
        <v>7.9785423461213849</v>
      </c>
      <c r="CE49" s="17">
        <f t="shared" si="6"/>
        <v>6.5345956916734105</v>
      </c>
      <c r="CF49" s="17">
        <f t="shared" si="6"/>
        <v>7.0096132432403575</v>
      </c>
      <c r="CG49" s="17">
        <f t="shared" si="6"/>
        <v>7.2614738037349635</v>
      </c>
      <c r="CH49" s="17">
        <f t="shared" si="6"/>
        <v>8.2792732898448715</v>
      </c>
      <c r="CI49" s="17">
        <f t="shared" si="6"/>
        <v>7.6688046775775636</v>
      </c>
      <c r="CJ49" s="17">
        <f t="shared" si="6"/>
        <v>7.2951837842794687</v>
      </c>
      <c r="CK49" s="17">
        <f t="shared" si="6"/>
        <v>6.843158140468331</v>
      </c>
      <c r="CL49" s="17">
        <f t="shared" si="6"/>
        <v>7.5285570401833954</v>
      </c>
      <c r="CM49" s="17">
        <f t="shared" si="6"/>
        <v>7.6572220018007275</v>
      </c>
      <c r="CN49" s="17">
        <f t="shared" si="6"/>
        <v>8.9279056381145008</v>
      </c>
      <c r="CR49" s="17">
        <f t="shared" ref="CR49:DD49" si="7">SUM(CR6,CR13,CR22,CR34,CR42)</f>
        <v>20.260266385136774</v>
      </c>
      <c r="CS49" s="17">
        <f t="shared" si="7"/>
        <v>21.642336524565216</v>
      </c>
      <c r="CT49" s="17">
        <f t="shared" si="7"/>
        <v>18.547750776679866</v>
      </c>
      <c r="CU49" s="17">
        <f t="shared" si="7"/>
        <v>20.116935403153715</v>
      </c>
      <c r="CV49" s="17">
        <f t="shared" si="7"/>
        <v>18.095249613124754</v>
      </c>
      <c r="CW49" s="17">
        <f t="shared" si="7"/>
        <v>17.780043059784344</v>
      </c>
      <c r="CX49" s="17">
        <f t="shared" si="7"/>
        <v>18.341143854677671</v>
      </c>
      <c r="CY49" s="17">
        <f t="shared" si="7"/>
        <v>15.752495564958538</v>
      </c>
      <c r="CZ49" s="17">
        <f t="shared" si="7"/>
        <v>20.272431849970197</v>
      </c>
      <c r="DA49" s="17">
        <f t="shared" si="7"/>
        <v>19.110296519300736</v>
      </c>
      <c r="DB49" s="17">
        <f t="shared" si="7"/>
        <v>18.019987420611056</v>
      </c>
      <c r="DC49" s="17">
        <f t="shared" si="7"/>
        <v>23.072630689633218</v>
      </c>
      <c r="DD49" s="17">
        <f t="shared" si="7"/>
        <v>18.667830937935427</v>
      </c>
      <c r="DH49" s="17">
        <f t="shared" ref="DH49:DS49" si="8">SUM(DH6,DH13,DH22,DH34,DH42)</f>
        <v>18.072912891692418</v>
      </c>
      <c r="DI49" s="17">
        <f t="shared" si="8"/>
        <v>17.365379951935523</v>
      </c>
      <c r="DJ49" s="17">
        <f t="shared" si="8"/>
        <v>15.570270341625083</v>
      </c>
      <c r="DK49" s="17">
        <f t="shared" si="8"/>
        <v>18.258923678063436</v>
      </c>
      <c r="DL49" s="17">
        <f t="shared" si="8"/>
        <v>16.438393595934659</v>
      </c>
      <c r="DM49" s="17">
        <f t="shared" si="8"/>
        <v>17.272526550038901</v>
      </c>
      <c r="DN49" s="17">
        <f t="shared" si="8"/>
        <v>17.19463862734851</v>
      </c>
      <c r="DO49" s="17">
        <f t="shared" si="8"/>
        <v>15.609233164727719</v>
      </c>
      <c r="DP49" s="17">
        <f t="shared" si="8"/>
        <v>18.108658036280222</v>
      </c>
      <c r="DQ49" s="17">
        <f t="shared" si="8"/>
        <v>20.52868955714543</v>
      </c>
      <c r="DR49" s="17">
        <f t="shared" si="8"/>
        <v>17.2190845571957</v>
      </c>
      <c r="DS49" s="17">
        <f t="shared" si="8"/>
        <v>17.958571039761349</v>
      </c>
      <c r="DW49" s="17">
        <f t="shared" ref="DW49:EH49" si="9">SUM(DW6,DW13,DW22,DW34,DW42)</f>
        <v>19.231221934939938</v>
      </c>
      <c r="DX49" s="17">
        <f t="shared" si="9"/>
        <v>20.509825546945059</v>
      </c>
      <c r="DY49" s="17">
        <f t="shared" si="9"/>
        <v>20.293189334407444</v>
      </c>
      <c r="DZ49" s="17">
        <f t="shared" si="9"/>
        <v>17.758423454352535</v>
      </c>
      <c r="EA49" s="17">
        <f t="shared" si="9"/>
        <v>18.788491299946276</v>
      </c>
      <c r="EB49" s="17">
        <f t="shared" si="9"/>
        <v>19.750955546162892</v>
      </c>
      <c r="EC49" s="17">
        <f t="shared" si="9"/>
        <v>18.576045245298051</v>
      </c>
      <c r="ED49" s="17">
        <f t="shared" si="9"/>
        <v>18.720356569084025</v>
      </c>
      <c r="EE49" s="17">
        <f t="shared" si="9"/>
        <v>21.496776242075448</v>
      </c>
      <c r="EF49" s="17">
        <f t="shared" si="9"/>
        <v>19.247860565972516</v>
      </c>
      <c r="EG49" s="17">
        <f t="shared" si="9"/>
        <v>16.755007799891427</v>
      </c>
      <c r="EH49" s="17">
        <f t="shared" si="9"/>
        <v>16.63992585084403</v>
      </c>
    </row>
    <row r="50" spans="1:141" x14ac:dyDescent="0.2">
      <c r="A50" s="19" t="s">
        <v>465</v>
      </c>
      <c r="B50" s="17">
        <f t="shared" ref="B50:BJ50" si="10">SUM(B7,B14,B23,B28,B35,B43)</f>
        <v>14.866062307747077</v>
      </c>
      <c r="C50" s="17">
        <f t="shared" si="10"/>
        <v>14.776310487776016</v>
      </c>
      <c r="D50" s="17">
        <f t="shared" si="10"/>
        <v>16.001351423070812</v>
      </c>
      <c r="E50" s="17">
        <f t="shared" si="10"/>
        <v>15.354962703832104</v>
      </c>
      <c r="F50" s="17">
        <f t="shared" si="10"/>
        <v>16.891277375079806</v>
      </c>
      <c r="G50" s="17">
        <f t="shared" si="10"/>
        <v>14.564824073075103</v>
      </c>
      <c r="H50" s="17">
        <f t="shared" si="10"/>
        <v>14.834795471102744</v>
      </c>
      <c r="I50" s="17">
        <f t="shared" si="10"/>
        <v>18.149393595628155</v>
      </c>
      <c r="J50" s="17">
        <f t="shared" si="10"/>
        <v>16.246747584697339</v>
      </c>
      <c r="K50" s="17">
        <f t="shared" si="10"/>
        <v>15.123571776643333</v>
      </c>
      <c r="L50" s="17">
        <f t="shared" si="10"/>
        <v>14.538513001938593</v>
      </c>
      <c r="M50" s="17">
        <f t="shared" si="10"/>
        <v>16.3753181430592</v>
      </c>
      <c r="N50" s="17">
        <f t="shared" si="10"/>
        <v>16.200595884913788</v>
      </c>
      <c r="O50" s="17">
        <f t="shared" si="10"/>
        <v>16.158660136608518</v>
      </c>
      <c r="S50" s="17">
        <f t="shared" si="10"/>
        <v>16.369548985363405</v>
      </c>
      <c r="T50" s="17">
        <f t="shared" si="10"/>
        <v>16.174976071375998</v>
      </c>
      <c r="U50" s="17">
        <f t="shared" si="10"/>
        <v>17.794538623656084</v>
      </c>
      <c r="V50" s="17">
        <f t="shared" si="10"/>
        <v>14.731819166240536</v>
      </c>
      <c r="W50" s="17">
        <f t="shared" si="10"/>
        <v>16.844432005906398</v>
      </c>
      <c r="X50" s="17">
        <f t="shared" si="10"/>
        <v>17.956540760857756</v>
      </c>
      <c r="Y50" s="17">
        <f t="shared" si="10"/>
        <v>19.701719901884594</v>
      </c>
      <c r="Z50" s="17">
        <f t="shared" si="10"/>
        <v>18.795261130215316</v>
      </c>
      <c r="AA50" s="17">
        <f t="shared" si="10"/>
        <v>17.77860980754263</v>
      </c>
      <c r="AB50" s="17">
        <f t="shared" si="10"/>
        <v>16.410811937085253</v>
      </c>
      <c r="AC50" s="17">
        <f t="shared" si="10"/>
        <v>16.786283152654477</v>
      </c>
      <c r="AD50" s="17">
        <f t="shared" si="10"/>
        <v>15.194815940059231</v>
      </c>
      <c r="AH50" s="17">
        <f t="shared" si="10"/>
        <v>14.390842505655337</v>
      </c>
      <c r="AI50" s="17">
        <f t="shared" si="10"/>
        <v>14.518358919904342</v>
      </c>
      <c r="AJ50" s="17">
        <f t="shared" si="10"/>
        <v>18.524873229392565</v>
      </c>
      <c r="AK50" s="17">
        <f t="shared" si="10"/>
        <v>16.07947643268016</v>
      </c>
      <c r="AL50" s="17">
        <f t="shared" si="10"/>
        <v>16.295225564602831</v>
      </c>
      <c r="AM50" s="17">
        <f t="shared" si="10"/>
        <v>16.969158261557279</v>
      </c>
      <c r="AN50" s="17">
        <f t="shared" si="10"/>
        <v>18.216157456659314</v>
      </c>
      <c r="AO50" s="17">
        <f t="shared" si="10"/>
        <v>16.105658865568422</v>
      </c>
      <c r="AP50" s="17">
        <f t="shared" si="10"/>
        <v>16.348099511742614</v>
      </c>
      <c r="AQ50" s="17">
        <f t="shared" si="10"/>
        <v>16.220535937432</v>
      </c>
      <c r="AR50" s="17">
        <f t="shared" si="10"/>
        <v>13.264245640121546</v>
      </c>
      <c r="AS50" s="17">
        <f t="shared" si="10"/>
        <v>16.568773784682566</v>
      </c>
      <c r="AW50" s="17">
        <f t="shared" si="10"/>
        <v>18.616922758226092</v>
      </c>
      <c r="AX50" s="17">
        <f t="shared" si="10"/>
        <v>22.268203602796479</v>
      </c>
      <c r="AY50" s="17">
        <f t="shared" si="10"/>
        <v>20.828526691405166</v>
      </c>
      <c r="AZ50" s="17">
        <f t="shared" si="10"/>
        <v>21.156498172997651</v>
      </c>
      <c r="BA50" s="17">
        <f t="shared" si="10"/>
        <v>18.14185917391567</v>
      </c>
      <c r="BB50" s="17">
        <f t="shared" si="10"/>
        <v>18.909907476425584</v>
      </c>
      <c r="BC50" s="17">
        <f t="shared" si="10"/>
        <v>17.795892541722278</v>
      </c>
      <c r="BD50" s="17">
        <f t="shared" si="10"/>
        <v>19.160795715883324</v>
      </c>
      <c r="BE50" s="17">
        <f t="shared" si="10"/>
        <v>17.891160788022709</v>
      </c>
      <c r="BF50" s="17">
        <f t="shared" si="10"/>
        <v>18.519745640024329</v>
      </c>
      <c r="BG50" s="17">
        <f t="shared" si="10"/>
        <v>18.164479714208667</v>
      </c>
      <c r="BH50" s="17">
        <f t="shared" si="10"/>
        <v>21.299059692381487</v>
      </c>
      <c r="BI50" s="17">
        <f t="shared" si="10"/>
        <v>15.973886027211284</v>
      </c>
      <c r="BJ50" s="17">
        <f t="shared" si="10"/>
        <v>17.325818607401548</v>
      </c>
      <c r="BN50" s="17">
        <f t="shared" ref="BN50:CN50" si="11">SUM(BN7,BN14,BN23,BN28,BN35,BN43)</f>
        <v>14.998469254620828</v>
      </c>
      <c r="BO50" s="17">
        <f t="shared" si="11"/>
        <v>18.947548143234204</v>
      </c>
      <c r="BP50" s="17">
        <f t="shared" si="11"/>
        <v>13.329059724954698</v>
      </c>
      <c r="BQ50" s="17">
        <f t="shared" si="11"/>
        <v>16.013040836897467</v>
      </c>
      <c r="BR50" s="17">
        <f t="shared" si="11"/>
        <v>17.147744935011026</v>
      </c>
      <c r="BS50" s="17">
        <f t="shared" si="11"/>
        <v>18.483715358484702</v>
      </c>
      <c r="BT50" s="17">
        <f t="shared" si="11"/>
        <v>17.091831496947211</v>
      </c>
      <c r="BU50" s="17">
        <f t="shared" si="11"/>
        <v>18.433296305680525</v>
      </c>
      <c r="BV50" s="17">
        <f t="shared" si="11"/>
        <v>19.746003214932493</v>
      </c>
      <c r="BW50" s="17">
        <f t="shared" si="11"/>
        <v>19.055214359018787</v>
      </c>
      <c r="BX50" s="17">
        <f t="shared" si="11"/>
        <v>16.684573300363297</v>
      </c>
      <c r="BY50" s="17">
        <f t="shared" si="11"/>
        <v>22.523265011172874</v>
      </c>
      <c r="CC50" s="17">
        <f t="shared" si="11"/>
        <v>16.316806695123489</v>
      </c>
      <c r="CD50" s="17">
        <f t="shared" si="11"/>
        <v>17.109612855516264</v>
      </c>
      <c r="CE50" s="17">
        <f t="shared" si="11"/>
        <v>16.447074240801733</v>
      </c>
      <c r="CF50" s="17">
        <f t="shared" si="11"/>
        <v>18.043798718108867</v>
      </c>
      <c r="CG50" s="17">
        <f t="shared" si="11"/>
        <v>19.347164047298619</v>
      </c>
      <c r="CH50" s="17">
        <f t="shared" si="11"/>
        <v>20.115910171607208</v>
      </c>
      <c r="CI50" s="17">
        <f t="shared" si="11"/>
        <v>23.604280508936373</v>
      </c>
      <c r="CJ50" s="17">
        <f t="shared" si="11"/>
        <v>18.026371151781646</v>
      </c>
      <c r="CK50" s="17">
        <f t="shared" si="11"/>
        <v>17.149222560556137</v>
      </c>
      <c r="CL50" s="17">
        <f t="shared" si="11"/>
        <v>23.523556297057304</v>
      </c>
      <c r="CM50" s="17">
        <f t="shared" si="11"/>
        <v>19.746275587272354</v>
      </c>
      <c r="CN50" s="17">
        <f t="shared" si="11"/>
        <v>22.679402774402469</v>
      </c>
      <c r="CR50" s="17">
        <f t="shared" ref="CR50:DD50" si="12">SUM(CR7,CR14,CR23,CR28,CR35,CR43)</f>
        <v>19.652818142242975</v>
      </c>
      <c r="CS50" s="17">
        <f t="shared" si="12"/>
        <v>21.746035654291603</v>
      </c>
      <c r="CT50" s="17">
        <f t="shared" si="12"/>
        <v>19.231879444725113</v>
      </c>
      <c r="CU50" s="17">
        <f t="shared" si="12"/>
        <v>20.947604832839374</v>
      </c>
      <c r="CV50" s="17">
        <f t="shared" si="12"/>
        <v>19.129481648641853</v>
      </c>
      <c r="CW50" s="17">
        <f t="shared" si="12"/>
        <v>19.41442011063047</v>
      </c>
      <c r="CX50" s="17">
        <f t="shared" si="12"/>
        <v>19.223466052947543</v>
      </c>
      <c r="CY50" s="17">
        <f t="shared" si="12"/>
        <v>18.093890270477456</v>
      </c>
      <c r="CZ50" s="17">
        <f t="shared" si="12"/>
        <v>19.987060006226741</v>
      </c>
      <c r="DA50" s="17">
        <f t="shared" si="12"/>
        <v>16.484807058023641</v>
      </c>
      <c r="DB50" s="17">
        <f t="shared" si="12"/>
        <v>19.172417113112207</v>
      </c>
      <c r="DC50" s="17">
        <f t="shared" si="12"/>
        <v>21.655251704678587</v>
      </c>
      <c r="DD50" s="17">
        <f t="shared" si="12"/>
        <v>20.51386154256798</v>
      </c>
      <c r="DH50" s="17">
        <f t="shared" ref="DH50:DS50" si="13">SUM(DH7,DH14,DH23,DH28,DH35,DH43)</f>
        <v>19.522134980534226</v>
      </c>
      <c r="DI50" s="17">
        <f t="shared" si="13"/>
        <v>20.124782695430259</v>
      </c>
      <c r="DJ50" s="17">
        <f t="shared" si="13"/>
        <v>19.047307673728909</v>
      </c>
      <c r="DK50" s="17">
        <f t="shared" si="13"/>
        <v>20.624711149975091</v>
      </c>
      <c r="DL50" s="17">
        <f t="shared" si="13"/>
        <v>22.930974120922535</v>
      </c>
      <c r="DM50" s="17">
        <f t="shared" si="13"/>
        <v>21.761668886731009</v>
      </c>
      <c r="DN50" s="17">
        <f t="shared" si="13"/>
        <v>23.087902487002182</v>
      </c>
      <c r="DO50" s="17">
        <f t="shared" si="13"/>
        <v>20.24248571442795</v>
      </c>
      <c r="DP50" s="17">
        <f t="shared" si="13"/>
        <v>21.391070451803269</v>
      </c>
      <c r="DQ50" s="17">
        <f t="shared" si="13"/>
        <v>24.881496485386066</v>
      </c>
      <c r="DR50" s="17">
        <f t="shared" si="13"/>
        <v>25.413861604279891</v>
      </c>
      <c r="DS50" s="17">
        <f t="shared" si="13"/>
        <v>21.544804882258532</v>
      </c>
      <c r="DW50" s="17">
        <f t="shared" ref="DW50:EH50" si="14">SUM(DW7,DW14,DW23,DW28,DW35,DW43)</f>
        <v>23.697555074620198</v>
      </c>
      <c r="DX50" s="17">
        <f t="shared" si="14"/>
        <v>23.044724268603307</v>
      </c>
      <c r="DY50" s="17">
        <f t="shared" si="14"/>
        <v>20.867205261833266</v>
      </c>
      <c r="DZ50" s="17">
        <f t="shared" si="14"/>
        <v>23.57482397417612</v>
      </c>
      <c r="EA50" s="17">
        <f t="shared" si="14"/>
        <v>23.132383006706849</v>
      </c>
      <c r="EB50" s="17">
        <f t="shared" si="14"/>
        <v>21.378036017388851</v>
      </c>
      <c r="EC50" s="17">
        <f t="shared" si="14"/>
        <v>25.299636440162111</v>
      </c>
      <c r="ED50" s="17">
        <f t="shared" si="14"/>
        <v>23.483026332154175</v>
      </c>
      <c r="EE50" s="17">
        <f t="shared" si="14"/>
        <v>24.95027163173933</v>
      </c>
      <c r="EF50" s="17">
        <f t="shared" si="14"/>
        <v>22.574036926119923</v>
      </c>
      <c r="EG50" s="17">
        <f t="shared" si="14"/>
        <v>23.263063591304569</v>
      </c>
      <c r="EH50" s="17">
        <f t="shared" si="14"/>
        <v>18.80933336735928</v>
      </c>
    </row>
    <row r="51" spans="1:141" x14ac:dyDescent="0.2">
      <c r="A51" s="19" t="s">
        <v>466</v>
      </c>
      <c r="B51" s="18">
        <f t="shared" ref="B51:BJ51" si="15">SUM(B8:B9,B15,B17,B24,B29,B36,B44)</f>
        <v>21.147857861092614</v>
      </c>
      <c r="C51" s="18">
        <f t="shared" si="15"/>
        <v>22.049465397423958</v>
      </c>
      <c r="D51" s="18">
        <f t="shared" si="15"/>
        <v>22.098372120813782</v>
      </c>
      <c r="E51" s="18">
        <f t="shared" si="15"/>
        <v>19.846642887057978</v>
      </c>
      <c r="F51" s="18">
        <f t="shared" si="15"/>
        <v>19.488438322105242</v>
      </c>
      <c r="G51" s="18">
        <f t="shared" si="15"/>
        <v>22.125353004552228</v>
      </c>
      <c r="H51" s="18">
        <f t="shared" si="15"/>
        <v>20.568183992590818</v>
      </c>
      <c r="I51" s="18">
        <f t="shared" si="15"/>
        <v>21.205147759815791</v>
      </c>
      <c r="J51" s="18">
        <f t="shared" si="15"/>
        <v>20.126324373798624</v>
      </c>
      <c r="K51" s="18">
        <f t="shared" si="15"/>
        <v>22.179871429705848</v>
      </c>
      <c r="L51" s="18">
        <f t="shared" si="15"/>
        <v>21.386506142628427</v>
      </c>
      <c r="M51" s="18">
        <f t="shared" si="15"/>
        <v>19.40885565473388</v>
      </c>
      <c r="N51" s="18">
        <f t="shared" si="15"/>
        <v>17.811502703499862</v>
      </c>
      <c r="O51" s="18">
        <f t="shared" si="15"/>
        <v>19.414589715687036</v>
      </c>
      <c r="P51" s="18"/>
      <c r="Q51" s="18"/>
      <c r="R51" s="18"/>
      <c r="S51" s="18">
        <f t="shared" si="15"/>
        <v>20.937798143551902</v>
      </c>
      <c r="T51" s="18">
        <f t="shared" si="15"/>
        <v>21.496312055734691</v>
      </c>
      <c r="U51" s="18">
        <f t="shared" si="15"/>
        <v>18.04979986327784</v>
      </c>
      <c r="V51" s="18">
        <f t="shared" si="15"/>
        <v>22.160879603817506</v>
      </c>
      <c r="W51" s="18">
        <f t="shared" si="15"/>
        <v>20.716768956843595</v>
      </c>
      <c r="X51" s="18">
        <f t="shared" si="15"/>
        <v>19.296551751176512</v>
      </c>
      <c r="Y51" s="18">
        <f t="shared" si="15"/>
        <v>20.300147714442947</v>
      </c>
      <c r="Z51" s="18">
        <f t="shared" si="15"/>
        <v>19.336616263589832</v>
      </c>
      <c r="AA51" s="18">
        <f t="shared" si="15"/>
        <v>21.115061507002952</v>
      </c>
      <c r="AB51" s="18">
        <f t="shared" si="15"/>
        <v>18.964970770567618</v>
      </c>
      <c r="AC51" s="18">
        <f t="shared" si="15"/>
        <v>20.35984622139172</v>
      </c>
      <c r="AD51" s="18">
        <f t="shared" si="15"/>
        <v>21.600902209526708</v>
      </c>
      <c r="AE51" s="18"/>
      <c r="AF51" s="18"/>
      <c r="AG51" s="18"/>
      <c r="AH51" s="18">
        <f t="shared" si="15"/>
        <v>20.35422694912825</v>
      </c>
      <c r="AI51" s="18">
        <f t="shared" si="15"/>
        <v>20.734260896935243</v>
      </c>
      <c r="AJ51" s="18">
        <f t="shared" si="15"/>
        <v>20.026072573403557</v>
      </c>
      <c r="AK51" s="18">
        <f t="shared" si="15"/>
        <v>20.961364277246997</v>
      </c>
      <c r="AL51" s="18">
        <f t="shared" si="15"/>
        <v>19.038002872739966</v>
      </c>
      <c r="AM51" s="18">
        <f t="shared" si="15"/>
        <v>20.24451105979611</v>
      </c>
      <c r="AN51" s="18">
        <f t="shared" si="15"/>
        <v>21.711855467891425</v>
      </c>
      <c r="AO51" s="18">
        <f t="shared" si="15"/>
        <v>20.626319841761582</v>
      </c>
      <c r="AP51" s="18">
        <f t="shared" si="15"/>
        <v>21.040515492468682</v>
      </c>
      <c r="AQ51" s="18">
        <f t="shared" si="15"/>
        <v>18.749687636082275</v>
      </c>
      <c r="AR51" s="18">
        <f t="shared" si="15"/>
        <v>20.232632357894385</v>
      </c>
      <c r="AS51" s="18">
        <f t="shared" si="15"/>
        <v>19.644468998638562</v>
      </c>
      <c r="AT51" s="18"/>
      <c r="AU51" s="18"/>
      <c r="AV51" s="18"/>
      <c r="AW51" s="18">
        <f t="shared" si="15"/>
        <v>18.279316017401865</v>
      </c>
      <c r="AX51" s="18">
        <f t="shared" si="15"/>
        <v>16.496869195526351</v>
      </c>
      <c r="AY51" s="18">
        <f t="shared" si="15"/>
        <v>16.017925283759471</v>
      </c>
      <c r="AZ51" s="18">
        <f t="shared" si="15"/>
        <v>15.399946135343765</v>
      </c>
      <c r="BA51" s="18">
        <f t="shared" si="15"/>
        <v>17.141930164360751</v>
      </c>
      <c r="BB51" s="18">
        <f t="shared" si="15"/>
        <v>17.073971488862192</v>
      </c>
      <c r="BC51" s="18">
        <f t="shared" si="15"/>
        <v>16.047183844912567</v>
      </c>
      <c r="BD51" s="18">
        <f t="shared" si="15"/>
        <v>16.471216816644446</v>
      </c>
      <c r="BE51" s="18">
        <f t="shared" si="15"/>
        <v>16.963640227486984</v>
      </c>
      <c r="BF51" s="18">
        <f t="shared" si="15"/>
        <v>17.516510152126155</v>
      </c>
      <c r="BG51" s="18">
        <f t="shared" si="15"/>
        <v>17.71088387596231</v>
      </c>
      <c r="BH51" s="18">
        <f t="shared" si="15"/>
        <v>16.072928359773748</v>
      </c>
      <c r="BI51" s="18">
        <f t="shared" si="15"/>
        <v>17.415804148770651</v>
      </c>
      <c r="BJ51" s="18">
        <f t="shared" si="15"/>
        <v>15.909561559117634</v>
      </c>
      <c r="BK51" s="18"/>
      <c r="BL51" s="18"/>
      <c r="BM51" s="18"/>
      <c r="BN51" s="18">
        <f t="shared" ref="BN51:CN51" si="16">SUM(BN8:BN9,BN15,BN17,BN24,BN29,BN36,BN44)</f>
        <v>14.540637721515711</v>
      </c>
      <c r="BO51" s="18">
        <f t="shared" si="16"/>
        <v>15.079624248326185</v>
      </c>
      <c r="BP51" s="18">
        <f t="shared" si="16"/>
        <v>16.522192271175886</v>
      </c>
      <c r="BQ51" s="18">
        <f t="shared" si="16"/>
        <v>15.365820618151396</v>
      </c>
      <c r="BR51" s="18">
        <f t="shared" si="16"/>
        <v>14.955661814331901</v>
      </c>
      <c r="BS51" s="18">
        <f t="shared" si="16"/>
        <v>16.733744241286569</v>
      </c>
      <c r="BT51" s="18">
        <f t="shared" si="16"/>
        <v>15.551682923917383</v>
      </c>
      <c r="BU51" s="18">
        <f t="shared" si="16"/>
        <v>16.039235632030778</v>
      </c>
      <c r="BV51" s="18">
        <f t="shared" si="16"/>
        <v>14.819126011391791</v>
      </c>
      <c r="BW51" s="18">
        <f t="shared" si="16"/>
        <v>15.643475955889475</v>
      </c>
      <c r="BX51" s="18">
        <f t="shared" si="16"/>
        <v>16.915400119905442</v>
      </c>
      <c r="BY51" s="18">
        <f t="shared" si="16"/>
        <v>15.613373141862427</v>
      </c>
      <c r="BZ51" s="18"/>
      <c r="CA51" s="18"/>
      <c r="CB51" s="18"/>
      <c r="CC51" s="18">
        <f t="shared" si="16"/>
        <v>15.985346190719486</v>
      </c>
      <c r="CD51" s="18">
        <f t="shared" si="16"/>
        <v>15.300262050012286</v>
      </c>
      <c r="CE51" s="18">
        <f t="shared" si="16"/>
        <v>13.906776954714074</v>
      </c>
      <c r="CF51" s="18">
        <f t="shared" si="16"/>
        <v>15.91840200381305</v>
      </c>
      <c r="CG51" s="18">
        <f t="shared" si="16"/>
        <v>15.447113448703476</v>
      </c>
      <c r="CH51" s="18">
        <f t="shared" si="16"/>
        <v>14.487189966195871</v>
      </c>
      <c r="CI51" s="18">
        <f t="shared" si="16"/>
        <v>13.370880582779671</v>
      </c>
      <c r="CJ51" s="18">
        <f t="shared" si="16"/>
        <v>15.150621929676776</v>
      </c>
      <c r="CK51" s="18">
        <f t="shared" si="16"/>
        <v>14.416479999659936</v>
      </c>
      <c r="CL51" s="18">
        <f t="shared" si="16"/>
        <v>14.488324780573624</v>
      </c>
      <c r="CM51" s="18">
        <f t="shared" si="16"/>
        <v>15.220488230554933</v>
      </c>
      <c r="CN51" s="18">
        <f t="shared" si="16"/>
        <v>14.226642873839227</v>
      </c>
      <c r="CR51" s="18">
        <f t="shared" ref="CR51:DD51" si="17">SUM(CR8:CR9,CR15,CR17,CR24,CR29,CR36,CR44)</f>
        <v>17.906580569353185</v>
      </c>
      <c r="CS51" s="18">
        <f t="shared" si="17"/>
        <v>15.682010619079527</v>
      </c>
      <c r="CT51" s="18">
        <f t="shared" si="17"/>
        <v>19.387366102316772</v>
      </c>
      <c r="CU51" s="18">
        <f t="shared" si="17"/>
        <v>16.636585360841512</v>
      </c>
      <c r="CV51" s="18">
        <f t="shared" si="17"/>
        <v>17.224017686101519</v>
      </c>
      <c r="CW51" s="18">
        <f t="shared" si="17"/>
        <v>16.67820700368441</v>
      </c>
      <c r="CX51" s="18">
        <f t="shared" si="17"/>
        <v>17.025802311352194</v>
      </c>
      <c r="CY51" s="18">
        <f t="shared" si="17"/>
        <v>18.319240661675209</v>
      </c>
      <c r="CZ51" s="18">
        <f t="shared" si="17"/>
        <v>16.071784514024479</v>
      </c>
      <c r="DA51" s="18">
        <f t="shared" si="17"/>
        <v>17.088876225300154</v>
      </c>
      <c r="DB51" s="18">
        <f t="shared" si="17"/>
        <v>18.045702827702371</v>
      </c>
      <c r="DC51" s="18">
        <f t="shared" si="17"/>
        <v>15.795580882253486</v>
      </c>
      <c r="DD51" s="18">
        <f t="shared" si="17"/>
        <v>16.511840804721757</v>
      </c>
      <c r="DE51" s="18"/>
      <c r="DF51" s="18"/>
      <c r="DG51" s="18"/>
      <c r="DH51" s="18">
        <f t="shared" ref="DH51:DS51" si="18">SUM(DH8:DH9,DH15,DH17,DH24,DH29,DH36,DH44)</f>
        <v>15.883547264022946</v>
      </c>
      <c r="DI51" s="18">
        <f t="shared" si="18"/>
        <v>15.807566603509834</v>
      </c>
      <c r="DJ51" s="18">
        <f t="shared" si="18"/>
        <v>16.76221167048686</v>
      </c>
      <c r="DK51" s="18">
        <f t="shared" si="18"/>
        <v>15.168846298130093</v>
      </c>
      <c r="DL51" s="18">
        <f t="shared" si="18"/>
        <v>13.788095929788355</v>
      </c>
      <c r="DM51" s="18">
        <f t="shared" si="18"/>
        <v>14.928942185776888</v>
      </c>
      <c r="DN51" s="18">
        <f t="shared" si="18"/>
        <v>15.790177792720023</v>
      </c>
      <c r="DO51" s="18">
        <f t="shared" si="18"/>
        <v>15.409654423321484</v>
      </c>
      <c r="DP51" s="18">
        <f t="shared" si="18"/>
        <v>15.767567584392935</v>
      </c>
      <c r="DQ51" s="18">
        <f t="shared" si="18"/>
        <v>14.431610921145834</v>
      </c>
      <c r="DR51" s="18">
        <f t="shared" si="18"/>
        <v>12.727513951106301</v>
      </c>
      <c r="DS51" s="18">
        <f t="shared" si="18"/>
        <v>14.574183573976667</v>
      </c>
      <c r="DT51" s="18"/>
      <c r="DU51" s="18"/>
      <c r="DV51" s="18"/>
      <c r="DW51" s="18">
        <f t="shared" ref="DW51:EH51" si="19">SUM(DW8:DW9,DW15,DW17,DW24,DW29,DW36,DW44)</f>
        <v>14.81932557984708</v>
      </c>
      <c r="DX51" s="18">
        <f t="shared" si="19"/>
        <v>14.955142955934194</v>
      </c>
      <c r="DY51" s="18">
        <f t="shared" si="19"/>
        <v>15.794056157748493</v>
      </c>
      <c r="DZ51" s="18">
        <f t="shared" si="19"/>
        <v>13.99764247410892</v>
      </c>
      <c r="EA51" s="18">
        <f t="shared" si="19"/>
        <v>16.142820745546537</v>
      </c>
      <c r="EB51" s="18">
        <f t="shared" si="19"/>
        <v>17.044094154778563</v>
      </c>
      <c r="EC51" s="18">
        <f t="shared" si="19"/>
        <v>15.16090934195023</v>
      </c>
      <c r="ED51" s="18">
        <f t="shared" si="19"/>
        <v>14.753059992708437</v>
      </c>
      <c r="EE51" s="18">
        <f t="shared" si="19"/>
        <v>15.086201583497308</v>
      </c>
      <c r="EF51" s="18">
        <f t="shared" si="19"/>
        <v>16.466399305501582</v>
      </c>
      <c r="EG51" s="18">
        <f t="shared" si="19"/>
        <v>14.915793426520658</v>
      </c>
      <c r="EH51" s="18">
        <f t="shared" si="19"/>
        <v>16.59121936068728</v>
      </c>
      <c r="EI51" s="18"/>
      <c r="EJ51" s="18"/>
      <c r="EK51" s="18"/>
    </row>
    <row r="52" spans="1:141" x14ac:dyDescent="0.2">
      <c r="A52" s="19" t="s">
        <v>467</v>
      </c>
      <c r="B52" s="17">
        <f t="shared" ref="B52:BJ52" si="20">SUM(B10,B16,B18,B25,B30,B37,B45)</f>
        <v>16.530869703558796</v>
      </c>
      <c r="C52" s="17">
        <f t="shared" si="20"/>
        <v>15.108855888654698</v>
      </c>
      <c r="D52" s="17">
        <f t="shared" si="20"/>
        <v>14.024328913664615</v>
      </c>
      <c r="E52" s="17">
        <f t="shared" si="20"/>
        <v>14.473421495833794</v>
      </c>
      <c r="F52" s="17">
        <f t="shared" si="20"/>
        <v>14.630886660978671</v>
      </c>
      <c r="G52" s="17">
        <f t="shared" si="20"/>
        <v>15.034899398675424</v>
      </c>
      <c r="H52" s="17">
        <f t="shared" si="20"/>
        <v>15.172296384985737</v>
      </c>
      <c r="I52" s="17">
        <f t="shared" si="20"/>
        <v>15.743892467234959</v>
      </c>
      <c r="J52" s="17">
        <f t="shared" si="20"/>
        <v>14.772808175498676</v>
      </c>
      <c r="K52" s="17">
        <f t="shared" si="20"/>
        <v>16.110786616321455</v>
      </c>
      <c r="L52" s="17">
        <f t="shared" si="20"/>
        <v>14.905010789475545</v>
      </c>
      <c r="M52" s="17">
        <f t="shared" si="20"/>
        <v>14.749939205958086</v>
      </c>
      <c r="N52" s="17">
        <f t="shared" si="20"/>
        <v>14.313502003450452</v>
      </c>
      <c r="O52" s="17">
        <f t="shared" si="20"/>
        <v>16.440552632088572</v>
      </c>
      <c r="S52" s="17">
        <f t="shared" si="20"/>
        <v>14.399375499415804</v>
      </c>
      <c r="T52" s="17">
        <f t="shared" si="20"/>
        <v>15.054295154388177</v>
      </c>
      <c r="U52" s="17">
        <f t="shared" si="20"/>
        <v>14.847988716146437</v>
      </c>
      <c r="V52" s="17">
        <f t="shared" si="20"/>
        <v>16.859858350847674</v>
      </c>
      <c r="W52" s="17">
        <f t="shared" si="20"/>
        <v>14.481119402399319</v>
      </c>
      <c r="X52" s="17">
        <f t="shared" si="20"/>
        <v>15.761170028994625</v>
      </c>
      <c r="Y52" s="17">
        <f t="shared" si="20"/>
        <v>14.153250644346391</v>
      </c>
      <c r="Z52" s="17">
        <f t="shared" si="20"/>
        <v>14.167152604597055</v>
      </c>
      <c r="AA52" s="17">
        <f t="shared" si="20"/>
        <v>14.327849795384003</v>
      </c>
      <c r="AB52" s="17">
        <f t="shared" si="20"/>
        <v>15.03226993414898</v>
      </c>
      <c r="AC52" s="17">
        <f t="shared" si="20"/>
        <v>15.338226058810756</v>
      </c>
      <c r="AD52" s="17">
        <f t="shared" si="20"/>
        <v>16.337152367097264</v>
      </c>
      <c r="AH52" s="17">
        <f t="shared" si="20"/>
        <v>14.399236398540916</v>
      </c>
      <c r="AI52" s="17">
        <f t="shared" si="20"/>
        <v>13.739177970626933</v>
      </c>
      <c r="AJ52" s="17">
        <f t="shared" si="20"/>
        <v>14.589509409060776</v>
      </c>
      <c r="AK52" s="17">
        <f t="shared" si="20"/>
        <v>15.257644854889532</v>
      </c>
      <c r="AL52" s="17">
        <f t="shared" si="20"/>
        <v>15.422605316342546</v>
      </c>
      <c r="AM52" s="17">
        <f t="shared" si="20"/>
        <v>15.033992265346832</v>
      </c>
      <c r="AN52" s="17">
        <f t="shared" si="20"/>
        <v>14.634016326999955</v>
      </c>
      <c r="AO52" s="17">
        <f t="shared" si="20"/>
        <v>16.41409450020068</v>
      </c>
      <c r="AP52" s="17">
        <f t="shared" si="20"/>
        <v>14.647803603779925</v>
      </c>
      <c r="AQ52" s="17">
        <f t="shared" si="20"/>
        <v>13.263826811934923</v>
      </c>
      <c r="AR52" s="17">
        <f t="shared" si="20"/>
        <v>14.618550872160824</v>
      </c>
      <c r="AS52" s="17">
        <f t="shared" si="20"/>
        <v>14.821600663607553</v>
      </c>
      <c r="AW52" s="17">
        <f t="shared" si="20"/>
        <v>14.817094882935752</v>
      </c>
      <c r="AX52" s="17">
        <f t="shared" si="20"/>
        <v>16.403580211812251</v>
      </c>
      <c r="AY52" s="17">
        <f t="shared" si="20"/>
        <v>15.182834941139246</v>
      </c>
      <c r="AZ52" s="17">
        <f t="shared" si="20"/>
        <v>13.547185494166818</v>
      </c>
      <c r="BA52" s="17">
        <f t="shared" si="20"/>
        <v>15.783135517842805</v>
      </c>
      <c r="BB52" s="17">
        <f t="shared" si="20"/>
        <v>15.386446571278174</v>
      </c>
      <c r="BC52" s="17">
        <f t="shared" si="20"/>
        <v>14.449689970567078</v>
      </c>
      <c r="BD52" s="17">
        <f t="shared" si="20"/>
        <v>12.964934890385502</v>
      </c>
      <c r="BE52" s="17">
        <f t="shared" si="20"/>
        <v>13.72618867183175</v>
      </c>
      <c r="BF52" s="17">
        <f t="shared" si="20"/>
        <v>14.185287359562697</v>
      </c>
      <c r="BG52" s="17">
        <f t="shared" si="20"/>
        <v>15.0337567488367</v>
      </c>
      <c r="BH52" s="17">
        <f t="shared" si="20"/>
        <v>15.612645438657156</v>
      </c>
      <c r="BI52" s="17">
        <f t="shared" si="20"/>
        <v>15.22171764499881</v>
      </c>
      <c r="BJ52" s="17">
        <f t="shared" si="20"/>
        <v>15.527712856823685</v>
      </c>
      <c r="BN52" s="17">
        <f t="shared" ref="BN52:CN52" si="21">SUM(BN10,BN16,BN18,BN25,BN30,BN37,BN45)</f>
        <v>18.92395057717636</v>
      </c>
      <c r="BO52" s="17">
        <f t="shared" si="21"/>
        <v>18.041847587555779</v>
      </c>
      <c r="BP52" s="17">
        <f t="shared" si="21"/>
        <v>17.867012723207058</v>
      </c>
      <c r="BQ52" s="17">
        <f t="shared" si="21"/>
        <v>17.442259390922008</v>
      </c>
      <c r="BR52" s="17">
        <f t="shared" si="21"/>
        <v>18.164396002875588</v>
      </c>
      <c r="BS52" s="17">
        <f t="shared" si="21"/>
        <v>16.347028789239907</v>
      </c>
      <c r="BT52" s="17">
        <f t="shared" si="21"/>
        <v>16.441861022556967</v>
      </c>
      <c r="BU52" s="17">
        <f t="shared" si="21"/>
        <v>17.019481316815067</v>
      </c>
      <c r="BV52" s="17">
        <f t="shared" si="21"/>
        <v>18.327653995307291</v>
      </c>
      <c r="BW52" s="17">
        <f t="shared" si="21"/>
        <v>18.39234515595675</v>
      </c>
      <c r="BX52" s="17">
        <f t="shared" si="21"/>
        <v>18.017964554258018</v>
      </c>
      <c r="BY52" s="17">
        <f t="shared" si="21"/>
        <v>15.86618937994222</v>
      </c>
      <c r="CC52" s="17">
        <f t="shared" si="21"/>
        <v>19.702479950880985</v>
      </c>
      <c r="CD52" s="17">
        <f t="shared" si="21"/>
        <v>18.208485971996531</v>
      </c>
      <c r="CE52" s="17">
        <f t="shared" si="21"/>
        <v>19.892724169586302</v>
      </c>
      <c r="CF52" s="17">
        <f t="shared" si="21"/>
        <v>17.670647807786331</v>
      </c>
      <c r="CG52" s="17">
        <f t="shared" si="21"/>
        <v>18.807103590510941</v>
      </c>
      <c r="CH52" s="17">
        <f t="shared" si="21"/>
        <v>18.333414766541043</v>
      </c>
      <c r="CI52" s="17">
        <f t="shared" si="21"/>
        <v>18.849006894116364</v>
      </c>
      <c r="CJ52" s="17">
        <f t="shared" si="21"/>
        <v>18.382438721179827</v>
      </c>
      <c r="CK52" s="17">
        <f t="shared" si="21"/>
        <v>18.143601915427723</v>
      </c>
      <c r="CL52" s="17">
        <f t="shared" si="21"/>
        <v>18.358745026310149</v>
      </c>
      <c r="CM52" s="17">
        <f t="shared" si="21"/>
        <v>16.97709588314153</v>
      </c>
      <c r="CN52" s="17">
        <f t="shared" si="21"/>
        <v>19.754529615651329</v>
      </c>
      <c r="CR52" s="17">
        <f t="shared" ref="CR52:DD52" si="22">SUM(CR10,CR16,CR18,CR25,CR30,CR37,CR45)</f>
        <v>10.228357694583281</v>
      </c>
      <c r="CS52" s="17">
        <f t="shared" si="22"/>
        <v>9.9530682815906033</v>
      </c>
      <c r="CT52" s="17">
        <f t="shared" si="22"/>
        <v>11.856525276662619</v>
      </c>
      <c r="CU52" s="17">
        <f t="shared" si="22"/>
        <v>9.7618406886874407</v>
      </c>
      <c r="CV52" s="17">
        <f t="shared" si="22"/>
        <v>11.213705635910005</v>
      </c>
      <c r="CW52" s="17">
        <f t="shared" si="22"/>
        <v>11.156122718974867</v>
      </c>
      <c r="CX52" s="17">
        <f t="shared" si="22"/>
        <v>11.731960649600429</v>
      </c>
      <c r="CY52" s="17">
        <f t="shared" si="22"/>
        <v>13.546771856769356</v>
      </c>
      <c r="CZ52" s="17">
        <f t="shared" si="22"/>
        <v>10.955500693951693</v>
      </c>
      <c r="DA52" s="17">
        <f t="shared" si="22"/>
        <v>10.839776143138272</v>
      </c>
      <c r="DB52" s="17">
        <f t="shared" si="22"/>
        <v>11.064258275863935</v>
      </c>
      <c r="DC52" s="17">
        <f t="shared" si="22"/>
        <v>10.879037356739367</v>
      </c>
      <c r="DD52" s="17">
        <f t="shared" si="22"/>
        <v>11.888440245019444</v>
      </c>
      <c r="DH52" s="17">
        <f t="shared" ref="DH52:DS52" si="23">SUM(DH10,DH16,DH18,DH25,DH30,DH37,DH45)</f>
        <v>15.560625003085219</v>
      </c>
      <c r="DI52" s="17">
        <f t="shared" si="23"/>
        <v>16.312848380854216</v>
      </c>
      <c r="DJ52" s="17">
        <f t="shared" si="23"/>
        <v>15.753496346209996</v>
      </c>
      <c r="DK52" s="17">
        <f t="shared" si="23"/>
        <v>15.568238878306287</v>
      </c>
      <c r="DL52" s="17">
        <f t="shared" si="23"/>
        <v>15.850387015542415</v>
      </c>
      <c r="DM52" s="17">
        <f t="shared" si="23"/>
        <v>16.062664977279237</v>
      </c>
      <c r="DN52" s="17">
        <f t="shared" si="23"/>
        <v>16.9611438641133</v>
      </c>
      <c r="DO52" s="17">
        <f t="shared" si="23"/>
        <v>16.418949417777938</v>
      </c>
      <c r="DP52" s="17">
        <f t="shared" si="23"/>
        <v>14.984552933844464</v>
      </c>
      <c r="DQ52" s="17">
        <f t="shared" si="23"/>
        <v>13.683874214500815</v>
      </c>
      <c r="DR52" s="17">
        <f t="shared" si="23"/>
        <v>15.128320755023069</v>
      </c>
      <c r="DS52" s="17">
        <f t="shared" si="23"/>
        <v>15.499844755501494</v>
      </c>
      <c r="DW52" s="17">
        <f t="shared" ref="DW52:EH52" si="24">SUM(DW10,DW16,DW18,DW25,DW30,DW37,DW45)</f>
        <v>15.383942429761095</v>
      </c>
      <c r="DX52" s="17">
        <f t="shared" si="24"/>
        <v>13.105057156609504</v>
      </c>
      <c r="DY52" s="17">
        <f t="shared" si="24"/>
        <v>15.609528289681128</v>
      </c>
      <c r="DZ52" s="17">
        <f t="shared" si="24"/>
        <v>15.439813244152489</v>
      </c>
      <c r="EA52" s="17">
        <f t="shared" si="24"/>
        <v>15.263209016141516</v>
      </c>
      <c r="EB52" s="17">
        <f t="shared" si="24"/>
        <v>14.179778593856096</v>
      </c>
      <c r="EC52" s="17">
        <f t="shared" si="24"/>
        <v>15.070267867918712</v>
      </c>
      <c r="ED52" s="17">
        <f t="shared" si="24"/>
        <v>13.945039247856252</v>
      </c>
      <c r="EE52" s="17">
        <f t="shared" si="24"/>
        <v>14.245843766755783</v>
      </c>
      <c r="EF52" s="17">
        <f t="shared" si="24"/>
        <v>14.823923092625645</v>
      </c>
      <c r="EG52" s="17">
        <f t="shared" si="24"/>
        <v>15.333904331104785</v>
      </c>
      <c r="EH52" s="17">
        <f t="shared" si="24"/>
        <v>15.206841045094301</v>
      </c>
    </row>
    <row r="53" spans="1:141" x14ac:dyDescent="0.2">
      <c r="A53" s="19" t="s">
        <v>468</v>
      </c>
      <c r="B53" s="17">
        <f t="shared" ref="B53:BJ53" si="25">SUM(B19,B26,B31,B38,B46)</f>
        <v>13.509117847058612</v>
      </c>
      <c r="C53" s="17">
        <f t="shared" si="25"/>
        <v>12.925787747347229</v>
      </c>
      <c r="D53" s="17">
        <f t="shared" si="25"/>
        <v>11.974601503156325</v>
      </c>
      <c r="E53" s="17">
        <f t="shared" si="25"/>
        <v>13.829398798543707</v>
      </c>
      <c r="F53" s="17">
        <f t="shared" si="25"/>
        <v>13.373823511258632</v>
      </c>
      <c r="G53" s="17">
        <f t="shared" si="25"/>
        <v>13.757551474314958</v>
      </c>
      <c r="H53" s="17">
        <f t="shared" si="25"/>
        <v>13.204003366592758</v>
      </c>
      <c r="I53" s="17">
        <f t="shared" si="25"/>
        <v>12.612291614927639</v>
      </c>
      <c r="J53" s="17">
        <f t="shared" si="25"/>
        <v>12.238637463331706</v>
      </c>
      <c r="K53" s="17">
        <f t="shared" si="25"/>
        <v>13.546246530063339</v>
      </c>
      <c r="L53" s="17">
        <f t="shared" si="25"/>
        <v>12.482817970342136</v>
      </c>
      <c r="M53" s="17">
        <f t="shared" si="25"/>
        <v>12.269977837356253</v>
      </c>
      <c r="N53" s="17">
        <f t="shared" si="25"/>
        <v>13.002794644149958</v>
      </c>
      <c r="O53" s="17">
        <f t="shared" si="25"/>
        <v>13.29147783543841</v>
      </c>
      <c r="S53" s="17">
        <f t="shared" si="25"/>
        <v>12.049931989480291</v>
      </c>
      <c r="T53" s="17">
        <f t="shared" si="25"/>
        <v>11.787946743695045</v>
      </c>
      <c r="U53" s="17">
        <f t="shared" si="25"/>
        <v>11.363477227150689</v>
      </c>
      <c r="V53" s="17">
        <f t="shared" si="25"/>
        <v>13.973828198201497</v>
      </c>
      <c r="W53" s="17">
        <f t="shared" si="25"/>
        <v>11.308513260743135</v>
      </c>
      <c r="X53" s="17">
        <f t="shared" si="25"/>
        <v>10.772469813855551</v>
      </c>
      <c r="Y53" s="17">
        <f t="shared" si="25"/>
        <v>9.9205717194121483</v>
      </c>
      <c r="Z53" s="17">
        <f t="shared" si="25"/>
        <v>9.7687834059828162</v>
      </c>
      <c r="AA53" s="17">
        <f t="shared" si="25"/>
        <v>10.000935028536862</v>
      </c>
      <c r="AB53" s="17">
        <f t="shared" si="25"/>
        <v>10.836088526435324</v>
      </c>
      <c r="AC53" s="17">
        <f t="shared" si="25"/>
        <v>11.604892601737484</v>
      </c>
      <c r="AD53" s="17">
        <f t="shared" si="25"/>
        <v>12.852480521707275</v>
      </c>
      <c r="AH53" s="17">
        <f t="shared" si="25"/>
        <v>12.690475854792249</v>
      </c>
      <c r="AI53" s="17">
        <f t="shared" si="25"/>
        <v>12.430423421068703</v>
      </c>
      <c r="AJ53" s="17">
        <f t="shared" si="25"/>
        <v>10.658875743578886</v>
      </c>
      <c r="AK53" s="17">
        <f t="shared" si="25"/>
        <v>10.492653614793351</v>
      </c>
      <c r="AL53" s="17">
        <f t="shared" si="25"/>
        <v>11.344722420623281</v>
      </c>
      <c r="AM53" s="17">
        <f t="shared" si="25"/>
        <v>12.241338740077111</v>
      </c>
      <c r="AN53" s="17">
        <f t="shared" si="25"/>
        <v>9.9866534832611507</v>
      </c>
      <c r="AO53" s="17">
        <f t="shared" si="25"/>
        <v>10.778658714153353</v>
      </c>
      <c r="AP53" s="17">
        <f t="shared" si="25"/>
        <v>11.734709768957206</v>
      </c>
      <c r="AQ53" s="17">
        <f t="shared" si="25"/>
        <v>11.121830213839912</v>
      </c>
      <c r="AR53" s="17">
        <f t="shared" si="25"/>
        <v>12.225586802962447</v>
      </c>
      <c r="AS53" s="17">
        <f t="shared" si="25"/>
        <v>11.461675646491482</v>
      </c>
      <c r="AW53" s="17">
        <f t="shared" si="25"/>
        <v>12.789139493101271</v>
      </c>
      <c r="AX53" s="17">
        <f t="shared" si="25"/>
        <v>10.785419813949609</v>
      </c>
      <c r="AY53" s="17">
        <f t="shared" si="25"/>
        <v>12.219337909065906</v>
      </c>
      <c r="AZ53" s="17">
        <f t="shared" si="25"/>
        <v>12.384130116170491</v>
      </c>
      <c r="BA53" s="17">
        <f t="shared" si="25"/>
        <v>12.042473585483476</v>
      </c>
      <c r="BB53" s="17">
        <f t="shared" si="25"/>
        <v>12.718004752742441</v>
      </c>
      <c r="BC53" s="17">
        <f t="shared" si="25"/>
        <v>12.402023165384779</v>
      </c>
      <c r="BD53" s="17">
        <f t="shared" si="25"/>
        <v>11.873448873699649</v>
      </c>
      <c r="BE53" s="17">
        <f t="shared" si="25"/>
        <v>11.588122793919377</v>
      </c>
      <c r="BF53" s="17">
        <f t="shared" si="25"/>
        <v>11.565374458697507</v>
      </c>
      <c r="BG53" s="17">
        <f t="shared" si="25"/>
        <v>11.904540194737187</v>
      </c>
      <c r="BH53" s="17">
        <f t="shared" si="25"/>
        <v>11.256749638336109</v>
      </c>
      <c r="BI53" s="17">
        <f t="shared" si="25"/>
        <v>13.337907269315078</v>
      </c>
      <c r="BJ53" s="17">
        <f t="shared" si="25"/>
        <v>12.104052473809899</v>
      </c>
      <c r="BN53" s="17">
        <f t="shared" ref="BN53:CN53" si="26">SUM(BN19,BN26,BN31,BN38,BN46)</f>
        <v>12.484049300085358</v>
      </c>
      <c r="BO53" s="17">
        <f t="shared" si="26"/>
        <v>11.617394798261767</v>
      </c>
      <c r="BP53" s="17">
        <f t="shared" si="26"/>
        <v>12.622660503254306</v>
      </c>
      <c r="BQ53" s="17">
        <f t="shared" si="26"/>
        <v>12.521899652661741</v>
      </c>
      <c r="BR53" s="17">
        <f t="shared" si="26"/>
        <v>11.724611667645396</v>
      </c>
      <c r="BS53" s="17">
        <f t="shared" si="26"/>
        <v>11.504943416433326</v>
      </c>
      <c r="BT53" s="17">
        <f t="shared" si="26"/>
        <v>12.392269798581795</v>
      </c>
      <c r="BU53" s="17">
        <f t="shared" si="26"/>
        <v>11.810173942967401</v>
      </c>
      <c r="BV53" s="17">
        <f t="shared" si="26"/>
        <v>10.795652634678804</v>
      </c>
      <c r="BW53" s="17">
        <f t="shared" si="26"/>
        <v>12.16900918223355</v>
      </c>
      <c r="BX53" s="17">
        <f t="shared" si="26"/>
        <v>11.589112187718609</v>
      </c>
      <c r="BY53" s="17">
        <f t="shared" si="26"/>
        <v>10.671865507903238</v>
      </c>
      <c r="CC53" s="17">
        <f t="shared" si="26"/>
        <v>12.95736297590164</v>
      </c>
      <c r="CD53" s="17">
        <f t="shared" si="26"/>
        <v>11.059996978773576</v>
      </c>
      <c r="CE53" s="17">
        <f t="shared" si="26"/>
        <v>9.9980180828525462</v>
      </c>
      <c r="CF53" s="17">
        <f t="shared" si="26"/>
        <v>11.573064687135179</v>
      </c>
      <c r="CG53" s="17">
        <f t="shared" si="26"/>
        <v>11.792408523274895</v>
      </c>
      <c r="CH53" s="17">
        <f t="shared" si="26"/>
        <v>11.147494576350608</v>
      </c>
      <c r="CI53" s="17">
        <f t="shared" si="26"/>
        <v>9.5456655131947716</v>
      </c>
      <c r="CJ53" s="17">
        <f t="shared" si="26"/>
        <v>11.95518384061956</v>
      </c>
      <c r="CK53" s="17">
        <f t="shared" si="26"/>
        <v>12.34883430994849</v>
      </c>
      <c r="CL53" s="17">
        <f t="shared" si="26"/>
        <v>10.384659955972863</v>
      </c>
      <c r="CM53" s="17">
        <f t="shared" si="26"/>
        <v>11.154355087278789</v>
      </c>
      <c r="CN53" s="17">
        <f t="shared" si="26"/>
        <v>9.4252302453196108</v>
      </c>
      <c r="CR53" s="17">
        <f t="shared" ref="CR53:DD53" si="27">SUM(CR19,CR26,CR31,CR38,CR46)</f>
        <v>10.571942671400404</v>
      </c>
      <c r="CS53" s="17">
        <f t="shared" si="27"/>
        <v>8.6462636235781236</v>
      </c>
      <c r="CT53" s="17">
        <f t="shared" si="27"/>
        <v>10.89221987853611</v>
      </c>
      <c r="CU53" s="17">
        <f t="shared" si="27"/>
        <v>9.4352853373204422</v>
      </c>
      <c r="CV53" s="17">
        <f t="shared" si="27"/>
        <v>11.086026065883406</v>
      </c>
      <c r="CW53" s="17">
        <f t="shared" si="27"/>
        <v>10.833632133869363</v>
      </c>
      <c r="CX53" s="17">
        <f t="shared" si="27"/>
        <v>10.191574307357071</v>
      </c>
      <c r="CY53" s="17">
        <f t="shared" si="27"/>
        <v>12.723616537953269</v>
      </c>
      <c r="CZ53" s="17">
        <f t="shared" si="27"/>
        <v>9.9823886131661812</v>
      </c>
      <c r="DA53" s="17">
        <f t="shared" si="27"/>
        <v>11.363626016481785</v>
      </c>
      <c r="DB53" s="17">
        <f t="shared" si="27"/>
        <v>10.523975031068556</v>
      </c>
      <c r="DC53" s="17">
        <f t="shared" si="27"/>
        <v>8.152220670782107</v>
      </c>
      <c r="DD53" s="17">
        <f t="shared" si="27"/>
        <v>9.8290008144430967</v>
      </c>
      <c r="DH53" s="17">
        <f t="shared" ref="DH53:DS53" si="28">SUM(DH19,DH26,DH31,DH38,DH46)</f>
        <v>10.072811898529075</v>
      </c>
      <c r="DI53" s="17">
        <f t="shared" si="28"/>
        <v>10.461498836123519</v>
      </c>
      <c r="DJ53" s="17">
        <f t="shared" si="28"/>
        <v>10.628067940141916</v>
      </c>
      <c r="DK53" s="17">
        <f t="shared" si="28"/>
        <v>10.273255289095609</v>
      </c>
      <c r="DL53" s="17">
        <f t="shared" si="28"/>
        <v>10.629639308195063</v>
      </c>
      <c r="DM53" s="17">
        <f t="shared" si="28"/>
        <v>10.022511757551749</v>
      </c>
      <c r="DN53" s="17">
        <f t="shared" si="28"/>
        <v>8.2127721231346786</v>
      </c>
      <c r="DO53" s="17">
        <f t="shared" si="28"/>
        <v>10.761135272164173</v>
      </c>
      <c r="DP53" s="17">
        <f t="shared" si="28"/>
        <v>9.5617974161701405</v>
      </c>
      <c r="DQ53" s="17">
        <f t="shared" si="28"/>
        <v>8.0234035721353383</v>
      </c>
      <c r="DR53" s="17">
        <f t="shared" si="28"/>
        <v>9.1815881635938315</v>
      </c>
      <c r="DS53" s="17">
        <f t="shared" si="28"/>
        <v>9.6733076313785453</v>
      </c>
      <c r="DW53" s="17">
        <f t="shared" ref="DW53:EH53" si="29">SUM(DW19,DW26,DW31,DW38,DW46)</f>
        <v>8.5142358706379806</v>
      </c>
      <c r="DX53" s="17">
        <f t="shared" si="29"/>
        <v>8.6447464292533347</v>
      </c>
      <c r="DY53" s="17">
        <f t="shared" si="29"/>
        <v>8.9580560939128961</v>
      </c>
      <c r="DZ53" s="17">
        <f t="shared" si="29"/>
        <v>8.7277237718051488</v>
      </c>
      <c r="EA53" s="17">
        <f t="shared" si="29"/>
        <v>9.1363755723073279</v>
      </c>
      <c r="EB53" s="17">
        <f t="shared" si="29"/>
        <v>9.5796115164398721</v>
      </c>
      <c r="EC53" s="17">
        <f t="shared" si="29"/>
        <v>8.7051512336265748</v>
      </c>
      <c r="ED53" s="17">
        <f t="shared" si="29"/>
        <v>8.8000285780744871</v>
      </c>
      <c r="EE53" s="17">
        <f t="shared" si="29"/>
        <v>7.8452169644170153</v>
      </c>
      <c r="EF53" s="17">
        <f t="shared" si="29"/>
        <v>9.0754092238638933</v>
      </c>
      <c r="EG53" s="17">
        <f t="shared" si="29"/>
        <v>8.6524611648557688</v>
      </c>
      <c r="EH53" s="17">
        <f t="shared" si="29"/>
        <v>11.381229722621827</v>
      </c>
    </row>
    <row r="54" spans="1:141" x14ac:dyDescent="0.2">
      <c r="A54" s="19" t="s">
        <v>469</v>
      </c>
      <c r="B54" s="17">
        <f t="shared" ref="B54:BJ54" si="30">SUM(B27,B39)</f>
        <v>13.381676261337553</v>
      </c>
      <c r="C54" s="17">
        <f t="shared" si="30"/>
        <v>13.196804525511286</v>
      </c>
      <c r="D54" s="17">
        <f t="shared" si="30"/>
        <v>11.798454568859075</v>
      </c>
      <c r="E54" s="17">
        <f t="shared" si="30"/>
        <v>12.137155063757998</v>
      </c>
      <c r="F54" s="17">
        <f t="shared" si="30"/>
        <v>9.7989240393791608</v>
      </c>
      <c r="G54" s="17">
        <f t="shared" si="30"/>
        <v>14.270741500466876</v>
      </c>
      <c r="H54" s="17">
        <f t="shared" si="30"/>
        <v>14.094782925721569</v>
      </c>
      <c r="I54" s="17">
        <f t="shared" si="30"/>
        <v>8.6137410280629716</v>
      </c>
      <c r="J54" s="17">
        <f t="shared" si="30"/>
        <v>12.165896698768666</v>
      </c>
      <c r="K54" s="17">
        <f t="shared" si="30"/>
        <v>12.903308287007796</v>
      </c>
      <c r="L54" s="17">
        <f t="shared" si="30"/>
        <v>11.775064274847393</v>
      </c>
      <c r="M54" s="17">
        <f t="shared" si="30"/>
        <v>14.140161871522089</v>
      </c>
      <c r="N54" s="17">
        <f t="shared" si="30"/>
        <v>14.298411924928846</v>
      </c>
      <c r="O54" s="17">
        <f t="shared" si="30"/>
        <v>12.094545501457935</v>
      </c>
      <c r="S54" s="17">
        <f t="shared" si="30"/>
        <v>8.8773483087790659</v>
      </c>
      <c r="T54" s="17">
        <f t="shared" si="30"/>
        <v>7.7520624901798598</v>
      </c>
      <c r="U54" s="17">
        <f t="shared" si="30"/>
        <v>10.686859688826097</v>
      </c>
      <c r="V54" s="17">
        <f t="shared" si="30"/>
        <v>10.710818118809655</v>
      </c>
      <c r="W54" s="17">
        <f t="shared" si="30"/>
        <v>9.7703606499707689</v>
      </c>
      <c r="X54" s="17">
        <f t="shared" si="30"/>
        <v>7.5511448227165516</v>
      </c>
      <c r="Y54" s="17">
        <f t="shared" si="30"/>
        <v>7.2793393102829622</v>
      </c>
      <c r="Z54" s="17">
        <f t="shared" si="30"/>
        <v>7.2406976536916101</v>
      </c>
      <c r="AA54" s="17">
        <f t="shared" si="30"/>
        <v>9.0690996251309226</v>
      </c>
      <c r="AB54" s="17">
        <f t="shared" si="30"/>
        <v>9.278448470175233</v>
      </c>
      <c r="AC54" s="17">
        <f t="shared" si="30"/>
        <v>8.053438206900605</v>
      </c>
      <c r="AD54" s="17">
        <f t="shared" si="30"/>
        <v>10.431347144047519</v>
      </c>
      <c r="AH54" s="17">
        <f t="shared" si="30"/>
        <v>10.887106108908345</v>
      </c>
      <c r="AI54" s="17">
        <f t="shared" si="30"/>
        <v>12.24649643698039</v>
      </c>
      <c r="AJ54" s="17">
        <f t="shared" si="30"/>
        <v>8.7013397202514611</v>
      </c>
      <c r="AK54" s="17">
        <f t="shared" si="30"/>
        <v>8.7626687619458981</v>
      </c>
      <c r="AL54" s="17">
        <f t="shared" si="30"/>
        <v>9.3147256699155889</v>
      </c>
      <c r="AM54" s="17">
        <f t="shared" si="30"/>
        <v>10.170339134332711</v>
      </c>
      <c r="AN54" s="17">
        <f t="shared" si="30"/>
        <v>8.9819318436362217</v>
      </c>
      <c r="AO54" s="17">
        <f t="shared" si="30"/>
        <v>7.6038652582156532</v>
      </c>
      <c r="AP54" s="17">
        <f t="shared" si="30"/>
        <v>10.727132453590192</v>
      </c>
      <c r="AQ54" s="17">
        <f t="shared" si="30"/>
        <v>10.526285728730882</v>
      </c>
      <c r="AR54" s="17">
        <f t="shared" si="30"/>
        <v>12.35981737090408</v>
      </c>
      <c r="AS54" s="17">
        <f t="shared" si="30"/>
        <v>8.6522403225713607</v>
      </c>
      <c r="AW54" s="17">
        <f t="shared" si="30"/>
        <v>15.581372701667281</v>
      </c>
      <c r="AX54" s="17">
        <f t="shared" si="30"/>
        <v>16.665345290878093</v>
      </c>
      <c r="AY54" s="17">
        <f t="shared" si="30"/>
        <v>17.799157696733666</v>
      </c>
      <c r="AZ54" s="17">
        <f t="shared" si="30"/>
        <v>17.302645613252523</v>
      </c>
      <c r="BA54" s="17">
        <f t="shared" si="30"/>
        <v>16.585179803694643</v>
      </c>
      <c r="BB54" s="17">
        <f t="shared" si="30"/>
        <v>18.328113700916241</v>
      </c>
      <c r="BC54" s="17">
        <f t="shared" si="30"/>
        <v>19.193917417296774</v>
      </c>
      <c r="BD54" s="17">
        <f t="shared" si="30"/>
        <v>17.772427781450958</v>
      </c>
      <c r="BE54" s="17">
        <f t="shared" si="30"/>
        <v>17.240152266453858</v>
      </c>
      <c r="BF54" s="17">
        <f t="shared" si="30"/>
        <v>16.974089244341314</v>
      </c>
      <c r="BG54" s="17">
        <f t="shared" si="30"/>
        <v>17.008706794629688</v>
      </c>
      <c r="BH54" s="17">
        <f t="shared" si="30"/>
        <v>16.59098630707426</v>
      </c>
      <c r="BI54" s="17">
        <f t="shared" si="30"/>
        <v>18.162513588945298</v>
      </c>
      <c r="BJ54" s="17">
        <f t="shared" si="30"/>
        <v>18.229613420477904</v>
      </c>
      <c r="BN54" s="17">
        <f t="shared" ref="BN54:CN54" si="31">SUM(BN27,BN39)</f>
        <v>19.284551838611748</v>
      </c>
      <c r="BO54" s="17">
        <f t="shared" si="31"/>
        <v>16.363456076821173</v>
      </c>
      <c r="BP54" s="17">
        <f t="shared" si="31"/>
        <v>18.564460855625455</v>
      </c>
      <c r="BQ54" s="17">
        <f t="shared" si="31"/>
        <v>17.51093793520662</v>
      </c>
      <c r="BR54" s="17">
        <f t="shared" si="31"/>
        <v>16.260661267534211</v>
      </c>
      <c r="BS54" s="17">
        <f t="shared" si="31"/>
        <v>16.164674035345307</v>
      </c>
      <c r="BT54" s="17">
        <f t="shared" si="31"/>
        <v>18.335536713219081</v>
      </c>
      <c r="BU54" s="17">
        <f t="shared" si="31"/>
        <v>15.742887022861698</v>
      </c>
      <c r="BV54" s="17">
        <f t="shared" si="31"/>
        <v>17.952515044510548</v>
      </c>
      <c r="BW54" s="17">
        <f t="shared" si="31"/>
        <v>16.861723218267613</v>
      </c>
      <c r="BX54" s="17">
        <f t="shared" si="31"/>
        <v>17.453195760838604</v>
      </c>
      <c r="BY54" s="17">
        <f t="shared" si="31"/>
        <v>15.510735926332572</v>
      </c>
      <c r="CC54" s="17">
        <f t="shared" si="31"/>
        <v>17.09648283554688</v>
      </c>
      <c r="CD54" s="17">
        <f t="shared" si="31"/>
        <v>17.515742789949901</v>
      </c>
      <c r="CE54" s="17">
        <f t="shared" si="31"/>
        <v>19.323550518074303</v>
      </c>
      <c r="CF54" s="17">
        <f t="shared" si="31"/>
        <v>18.970083124738135</v>
      </c>
      <c r="CG54" s="17">
        <f t="shared" si="31"/>
        <v>16.496163239518868</v>
      </c>
      <c r="CH54" s="17">
        <f t="shared" si="31"/>
        <v>17.371160310015778</v>
      </c>
      <c r="CI54" s="17">
        <f t="shared" si="31"/>
        <v>17.184509853377854</v>
      </c>
      <c r="CJ54" s="17">
        <f t="shared" si="31"/>
        <v>17.983910916425696</v>
      </c>
      <c r="CK54" s="17">
        <f t="shared" si="31"/>
        <v>17.995575605777571</v>
      </c>
      <c r="CL54" s="17">
        <f t="shared" si="31"/>
        <v>16.99135545988031</v>
      </c>
      <c r="CM54" s="17">
        <f t="shared" si="31"/>
        <v>17.779299674988451</v>
      </c>
      <c r="CN54" s="17">
        <f t="shared" si="31"/>
        <v>16.278587839958202</v>
      </c>
      <c r="CR54" s="17">
        <f t="shared" ref="CR54:DD54" si="32">SUM(CR27,CR39)</f>
        <v>9.6551034036876846</v>
      </c>
      <c r="CS54" s="17">
        <f t="shared" si="32"/>
        <v>10.885157498116424</v>
      </c>
      <c r="CT54" s="17">
        <f t="shared" si="32"/>
        <v>9.499211485930239</v>
      </c>
      <c r="CU54" s="17">
        <f t="shared" si="32"/>
        <v>11.258443654236594</v>
      </c>
      <c r="CV54" s="17">
        <f t="shared" si="32"/>
        <v>12.534948229779747</v>
      </c>
      <c r="CW54" s="17">
        <f t="shared" si="32"/>
        <v>13.059294224637489</v>
      </c>
      <c r="CX54" s="17">
        <f t="shared" si="32"/>
        <v>12.150225927734688</v>
      </c>
      <c r="CY54" s="17">
        <f t="shared" si="32"/>
        <v>10.680689781191361</v>
      </c>
      <c r="CZ54" s="17">
        <f t="shared" si="32"/>
        <v>11.055554882228707</v>
      </c>
      <c r="DA54" s="17">
        <f t="shared" si="32"/>
        <v>11.086459756649861</v>
      </c>
      <c r="DB54" s="17">
        <f t="shared" si="32"/>
        <v>12.423475488384602</v>
      </c>
      <c r="DC54" s="17">
        <f t="shared" si="32"/>
        <v>10.120359786996509</v>
      </c>
      <c r="DD54" s="17">
        <f t="shared" si="32"/>
        <v>12.456531377436702</v>
      </c>
      <c r="DH54" s="17">
        <f t="shared" ref="DH54:DS54" si="33">SUM(DH27,DH39)</f>
        <v>11.874792723238732</v>
      </c>
      <c r="DI54" s="17">
        <f t="shared" si="33"/>
        <v>11.049019604896047</v>
      </c>
      <c r="DJ54" s="17">
        <f t="shared" si="33"/>
        <v>12.915648042479393</v>
      </c>
      <c r="DK54" s="17">
        <f t="shared" si="33"/>
        <v>11.744571595576677</v>
      </c>
      <c r="DL54" s="17">
        <f t="shared" si="33"/>
        <v>11.157556605421275</v>
      </c>
      <c r="DM54" s="17">
        <f t="shared" si="33"/>
        <v>11.963760175221681</v>
      </c>
      <c r="DN54" s="17">
        <f t="shared" si="33"/>
        <v>11.213196932763871</v>
      </c>
      <c r="DO54" s="17">
        <f t="shared" si="33"/>
        <v>11.608062406727889</v>
      </c>
      <c r="DP54" s="17">
        <f t="shared" si="33"/>
        <v>12.056917092234489</v>
      </c>
      <c r="DQ54" s="17">
        <f t="shared" si="33"/>
        <v>10.879315933333132</v>
      </c>
      <c r="DR54" s="17">
        <f t="shared" si="33"/>
        <v>13.121924374640574</v>
      </c>
      <c r="DS54" s="17">
        <f t="shared" si="33"/>
        <v>12.563113329067448</v>
      </c>
      <c r="DW54" s="17">
        <f t="shared" ref="DW54:EH54" si="34">SUM(DW27,DW39)</f>
        <v>11.276568872298554</v>
      </c>
      <c r="DX54" s="17">
        <f t="shared" si="34"/>
        <v>11.217476029380492</v>
      </c>
      <c r="DY54" s="17">
        <f t="shared" si="34"/>
        <v>10.466701630349529</v>
      </c>
      <c r="DZ54" s="17">
        <f t="shared" si="34"/>
        <v>12.811683675268375</v>
      </c>
      <c r="EA54" s="17">
        <f t="shared" si="34"/>
        <v>10.323275728180585</v>
      </c>
      <c r="EB54" s="17">
        <f t="shared" si="34"/>
        <v>9.0858971220171636</v>
      </c>
      <c r="EC54" s="17">
        <f t="shared" si="34"/>
        <v>10.843491768188652</v>
      </c>
      <c r="ED54" s="17">
        <f t="shared" si="34"/>
        <v>12.810633628719327</v>
      </c>
      <c r="EE54" s="17">
        <f t="shared" si="34"/>
        <v>10.096563418877372</v>
      </c>
      <c r="EF54" s="17">
        <f t="shared" si="34"/>
        <v>10.143155989598789</v>
      </c>
      <c r="EG54" s="17">
        <f t="shared" si="34"/>
        <v>13.037526988966222</v>
      </c>
      <c r="EH54" s="17">
        <f t="shared" si="34"/>
        <v>11.777203439635986</v>
      </c>
    </row>
    <row r="55" spans="1:141" x14ac:dyDescent="0.2">
      <c r="A55" s="19" t="s">
        <v>470</v>
      </c>
      <c r="B55" s="17">
        <f t="shared" ref="B55:BJ56" si="35">B40</f>
        <v>3.1534311051330137</v>
      </c>
      <c r="C55" s="17">
        <f t="shared" si="35"/>
        <v>3.5641468230120719</v>
      </c>
      <c r="D55" s="17">
        <f t="shared" si="35"/>
        <v>3.0199322022413151</v>
      </c>
      <c r="E55" s="17">
        <f t="shared" si="35"/>
        <v>4.7590010753783609</v>
      </c>
      <c r="F55" s="17">
        <f t="shared" si="35"/>
        <v>5.3276655312780523</v>
      </c>
      <c r="G55" s="17">
        <f t="shared" si="35"/>
        <v>2.6993864723694649</v>
      </c>
      <c r="H55" s="17">
        <f t="shared" si="35"/>
        <v>2.8055906419375023</v>
      </c>
      <c r="I55" s="17">
        <f t="shared" si="35"/>
        <v>3.2482292934554042</v>
      </c>
      <c r="J55" s="17">
        <f t="shared" si="35"/>
        <v>3.6801962461275339</v>
      </c>
      <c r="K55" s="17">
        <f t="shared" si="35"/>
        <v>3.0147491263506976</v>
      </c>
      <c r="L55" s="17">
        <f t="shared" si="35"/>
        <v>2.8835939797399854</v>
      </c>
      <c r="M55" s="17">
        <f t="shared" si="35"/>
        <v>2.6500677383759292</v>
      </c>
      <c r="N55" s="17">
        <f t="shared" si="35"/>
        <v>2.8048757076430921</v>
      </c>
      <c r="O55" s="17">
        <f t="shared" si="35"/>
        <v>2.8653673589986322</v>
      </c>
      <c r="S55" s="17">
        <f t="shared" si="35"/>
        <v>2.2690998461521255</v>
      </c>
      <c r="T55" s="17">
        <f t="shared" si="35"/>
        <v>2.0183365711973593</v>
      </c>
      <c r="U55" s="17">
        <f t="shared" si="35"/>
        <v>1.6308867626462633</v>
      </c>
      <c r="V55" s="17">
        <f t="shared" si="35"/>
        <v>2.7639902988948961</v>
      </c>
      <c r="W55" s="17">
        <f t="shared" si="35"/>
        <v>1.5443310769993865</v>
      </c>
      <c r="X55" s="17">
        <f t="shared" si="35"/>
        <v>1.7681972042194516</v>
      </c>
      <c r="Y55" s="17">
        <f t="shared" si="35"/>
        <v>1.8599741815564927</v>
      </c>
      <c r="Z55" s="17">
        <f t="shared" si="35"/>
        <v>1.9019799334601208</v>
      </c>
      <c r="AA55" s="17">
        <f t="shared" si="35"/>
        <v>1.0974066794097852</v>
      </c>
      <c r="AB55" s="17">
        <f t="shared" si="35"/>
        <v>1.7402904761415854</v>
      </c>
      <c r="AC55" s="17">
        <f t="shared" si="35"/>
        <v>1.5422590825165177</v>
      </c>
      <c r="AD55" s="17">
        <f t="shared" si="35"/>
        <v>2.4098651053306899</v>
      </c>
      <c r="AH55" s="17">
        <f t="shared" si="35"/>
        <v>2.4561738814547041</v>
      </c>
      <c r="AI55" s="17">
        <f t="shared" si="35"/>
        <v>2.1388635932633133</v>
      </c>
      <c r="AJ55" s="17">
        <f t="shared" si="35"/>
        <v>1.9313586482656444</v>
      </c>
      <c r="AK55" s="17">
        <f t="shared" si="35"/>
        <v>1.4482983482463339</v>
      </c>
      <c r="AL55" s="17">
        <f t="shared" si="35"/>
        <v>1.5108099689689136</v>
      </c>
      <c r="AM55" s="17">
        <f t="shared" si="35"/>
        <v>1.2559722049364384</v>
      </c>
      <c r="AN55" s="17">
        <f t="shared" si="35"/>
        <v>1.7326594777581448</v>
      </c>
      <c r="AO55" s="17">
        <f t="shared" si="35"/>
        <v>1.743387614963509</v>
      </c>
      <c r="AP55" s="17">
        <f t="shared" si="35"/>
        <v>1.4884964163570849</v>
      </c>
      <c r="AQ55" s="17">
        <f t="shared" si="35"/>
        <v>1.6813956696540227</v>
      </c>
      <c r="AR55" s="17">
        <f t="shared" si="35"/>
        <v>2.3163568489692277</v>
      </c>
      <c r="AS55" s="17">
        <f t="shared" si="35"/>
        <v>1.5897946300042636</v>
      </c>
      <c r="AW55" s="17">
        <f t="shared" si="35"/>
        <v>2.4693064129567861</v>
      </c>
      <c r="AX55" s="17">
        <f t="shared" si="35"/>
        <v>1.8574068962998611</v>
      </c>
      <c r="AY55" s="17">
        <f t="shared" si="35"/>
        <v>2.1271745832227422</v>
      </c>
      <c r="AZ55" s="17">
        <f t="shared" si="35"/>
        <v>2.2613554127737077</v>
      </c>
      <c r="BA55" s="17">
        <f t="shared" si="35"/>
        <v>2.3775850810686179</v>
      </c>
      <c r="BB55" s="17">
        <f t="shared" si="35"/>
        <v>2.2215246800817523</v>
      </c>
      <c r="BC55" s="17">
        <f t="shared" si="35"/>
        <v>2.4804702792301141</v>
      </c>
      <c r="BD55" s="17">
        <f t="shared" si="35"/>
        <v>2.2525025454928751</v>
      </c>
      <c r="BE55" s="17">
        <f t="shared" si="35"/>
        <v>2.1268131174122047</v>
      </c>
      <c r="BF55" s="17">
        <f t="shared" si="35"/>
        <v>2.8221330399917615</v>
      </c>
      <c r="BG55" s="17">
        <f t="shared" si="35"/>
        <v>2.0761099047294387</v>
      </c>
      <c r="BH55" s="17">
        <f t="shared" si="35"/>
        <v>2.0505560032682024</v>
      </c>
      <c r="BI55" s="17">
        <f t="shared" si="35"/>
        <v>2.7277741316718473</v>
      </c>
      <c r="BJ55" s="17">
        <f t="shared" si="35"/>
        <v>2.6048536304366428</v>
      </c>
      <c r="BN55" s="17">
        <f t="shared" ref="BN55:CN56" si="36">BN40</f>
        <v>3.7927503289422431</v>
      </c>
      <c r="BO55" s="17">
        <f t="shared" si="36"/>
        <v>2.8257838884455242</v>
      </c>
      <c r="BP55" s="17">
        <f t="shared" si="36"/>
        <v>3.7084612684576621</v>
      </c>
      <c r="BQ55" s="17">
        <f t="shared" si="36"/>
        <v>3.5905932211629334</v>
      </c>
      <c r="BR55" s="17">
        <f t="shared" si="36"/>
        <v>3.7882030018579074</v>
      </c>
      <c r="BS55" s="17">
        <f t="shared" si="36"/>
        <v>2.4139507785465764</v>
      </c>
      <c r="BT55" s="17">
        <f t="shared" si="36"/>
        <v>2.8517332291213946</v>
      </c>
      <c r="BU55" s="17">
        <f t="shared" si="36"/>
        <v>3.0399530114541751</v>
      </c>
      <c r="BV55" s="17">
        <f t="shared" si="36"/>
        <v>2.452487075615033</v>
      </c>
      <c r="BW55" s="17">
        <f t="shared" si="36"/>
        <v>2.7786479288992627</v>
      </c>
      <c r="BX55" s="17">
        <f t="shared" si="36"/>
        <v>2.9122004975783868</v>
      </c>
      <c r="BY55" s="17">
        <f t="shared" si="36"/>
        <v>2.2825558278960862</v>
      </c>
      <c r="CC55" s="17">
        <f t="shared" si="36"/>
        <v>4.476768906093656</v>
      </c>
      <c r="CD55" s="17">
        <f t="shared" si="36"/>
        <v>3.2758793688144578</v>
      </c>
      <c r="CE55" s="17">
        <f t="shared" si="36"/>
        <v>3.8408779114063694</v>
      </c>
      <c r="CF55" s="17">
        <f t="shared" si="36"/>
        <v>3.5019317302608801</v>
      </c>
      <c r="CG55" s="17">
        <f t="shared" si="36"/>
        <v>3.9091250846824028</v>
      </c>
      <c r="CH55" s="17">
        <f t="shared" si="36"/>
        <v>2.4747905095848188</v>
      </c>
      <c r="CI55" s="17">
        <f t="shared" si="36"/>
        <v>2.9824834076533735</v>
      </c>
      <c r="CJ55" s="17">
        <f t="shared" si="36"/>
        <v>3.1175806411438272</v>
      </c>
      <c r="CK55" s="17">
        <f t="shared" si="36"/>
        <v>3.2041766637673108</v>
      </c>
      <c r="CL55" s="17">
        <f t="shared" si="36"/>
        <v>2.316867118579903</v>
      </c>
      <c r="CM55" s="17">
        <f t="shared" si="36"/>
        <v>2.6084994125853633</v>
      </c>
      <c r="CN55" s="17">
        <f t="shared" si="36"/>
        <v>2.3328561163518153</v>
      </c>
      <c r="CR55" s="17">
        <f t="shared" ref="CR55:DD56" si="37">CR40</f>
        <v>2.1290812682733353</v>
      </c>
      <c r="CS55" s="17">
        <f t="shared" si="37"/>
        <v>2.1143083885484262</v>
      </c>
      <c r="CT55" s="17">
        <f t="shared" si="37"/>
        <v>2.0679580541735212</v>
      </c>
      <c r="CU55" s="17">
        <f t="shared" si="37"/>
        <v>2.3560109419626474</v>
      </c>
      <c r="CV55" s="17">
        <f t="shared" si="37"/>
        <v>1.7277241488697539</v>
      </c>
      <c r="CW55" s="17">
        <f t="shared" si="37"/>
        <v>1.7974070533274382</v>
      </c>
      <c r="CX55" s="17">
        <f t="shared" si="37"/>
        <v>1.6943266210313506</v>
      </c>
      <c r="CY55" s="17">
        <f t="shared" si="37"/>
        <v>2.1321507234802253</v>
      </c>
      <c r="CZ55" s="17">
        <f t="shared" si="37"/>
        <v>2.1572370935893774</v>
      </c>
      <c r="DA55" s="17">
        <f t="shared" si="37"/>
        <v>2.4964096427380835</v>
      </c>
      <c r="DB55" s="17">
        <f t="shared" si="37"/>
        <v>1.3636463215609085</v>
      </c>
      <c r="DC55" s="17">
        <f t="shared" si="37"/>
        <v>1.4711436064605687</v>
      </c>
      <c r="DD55" s="17">
        <f t="shared" si="37"/>
        <v>1.3093482127715215</v>
      </c>
      <c r="DH55" s="17">
        <f t="shared" ref="DH55:DS56" si="38">DH40</f>
        <v>0.84726724186182867</v>
      </c>
      <c r="DI55" s="17">
        <f t="shared" si="38"/>
        <v>1.4400472168438008</v>
      </c>
      <c r="DJ55" s="17">
        <f t="shared" si="38"/>
        <v>1.6276085859726686</v>
      </c>
      <c r="DK55" s="17">
        <f t="shared" si="38"/>
        <v>0.94671767866396428</v>
      </c>
      <c r="DL55" s="17">
        <f t="shared" si="38"/>
        <v>1.1242210155952166</v>
      </c>
      <c r="DM55" s="17">
        <f t="shared" si="38"/>
        <v>1.0148298548674197</v>
      </c>
      <c r="DN55" s="17">
        <f t="shared" si="38"/>
        <v>1.282309965192062</v>
      </c>
      <c r="DO55" s="17">
        <f t="shared" si="38"/>
        <v>1.3835062464182735</v>
      </c>
      <c r="DP55" s="17">
        <f t="shared" si="38"/>
        <v>1.1063329712216152</v>
      </c>
      <c r="DQ55" s="17">
        <f t="shared" si="38"/>
        <v>1.0458618248041835</v>
      </c>
      <c r="DR55" s="17">
        <f t="shared" si="38"/>
        <v>1.1235951815742189</v>
      </c>
      <c r="DS55" s="17">
        <f t="shared" si="38"/>
        <v>1.2623182729253519</v>
      </c>
      <c r="DW55" s="17">
        <f t="shared" ref="DW55:EH56" si="39">DW40</f>
        <v>0.98308421670544355</v>
      </c>
      <c r="DX55" s="17">
        <f t="shared" si="39"/>
        <v>0.94621143818864795</v>
      </c>
      <c r="DY55" s="17">
        <f t="shared" si="39"/>
        <v>1.0804546518486926</v>
      </c>
      <c r="DZ55" s="17">
        <f t="shared" si="39"/>
        <v>1.5176516708874739</v>
      </c>
      <c r="EA55" s="17">
        <f t="shared" si="39"/>
        <v>1.1756084895931234</v>
      </c>
      <c r="EB55" s="17">
        <f t="shared" si="39"/>
        <v>1.6362100208233947</v>
      </c>
      <c r="EC55" s="17">
        <f t="shared" si="39"/>
        <v>0.88644056044266739</v>
      </c>
      <c r="ED55" s="17">
        <f t="shared" si="39"/>
        <v>1.0223055457686725</v>
      </c>
      <c r="EE55" s="17">
        <f t="shared" si="39"/>
        <v>0.72755055030297078</v>
      </c>
      <c r="EF55" s="17">
        <f t="shared" si="39"/>
        <v>1.2996976138280765</v>
      </c>
      <c r="EG55" s="17">
        <f t="shared" si="39"/>
        <v>1.286513252304462</v>
      </c>
      <c r="EH55" s="17">
        <f t="shared" si="39"/>
        <v>1.4482973823354621</v>
      </c>
    </row>
    <row r="56" spans="1:141" x14ac:dyDescent="0.2">
      <c r="A56" s="19" t="s">
        <v>471</v>
      </c>
      <c r="B56" s="17">
        <f t="shared" si="35"/>
        <v>2.5943247749390719</v>
      </c>
      <c r="C56" s="17">
        <f t="shared" si="35"/>
        <v>2.7118738539721727</v>
      </c>
      <c r="D56" s="17">
        <f t="shared" si="35"/>
        <v>2.4961074555631693</v>
      </c>
      <c r="E56" s="17">
        <f t="shared" si="35"/>
        <v>2.79730842770085</v>
      </c>
      <c r="F56" s="17">
        <f t="shared" si="35"/>
        <v>3.163235412433977</v>
      </c>
      <c r="G56" s="17">
        <f t="shared" si="35"/>
        <v>2.1557579207159239</v>
      </c>
      <c r="H56" s="17">
        <f t="shared" si="35"/>
        <v>2.3468547744997652</v>
      </c>
      <c r="I56" s="17">
        <f t="shared" si="35"/>
        <v>2.4113254896873304</v>
      </c>
      <c r="J56" s="17">
        <f t="shared" si="35"/>
        <v>2.3298583892419358</v>
      </c>
      <c r="K56" s="17">
        <f t="shared" si="35"/>
        <v>2.2449452897827524</v>
      </c>
      <c r="L56" s="17">
        <f t="shared" si="35"/>
        <v>2.4235126422976614</v>
      </c>
      <c r="M56" s="17">
        <f t="shared" si="35"/>
        <v>1.6988630414162538</v>
      </c>
      <c r="N56" s="17">
        <f t="shared" si="35"/>
        <v>1.8985974292575827</v>
      </c>
      <c r="O56" s="17">
        <f t="shared" si="35"/>
        <v>1.9873053033187003</v>
      </c>
      <c r="S56" s="17">
        <f t="shared" si="35"/>
        <v>2.0177286761733719</v>
      </c>
      <c r="T56" s="17">
        <f t="shared" si="35"/>
        <v>2.3091702169381838</v>
      </c>
      <c r="U56" s="17">
        <f t="shared" si="35"/>
        <v>1.808470356391727</v>
      </c>
      <c r="V56" s="17">
        <f t="shared" si="35"/>
        <v>2.1114691504600205</v>
      </c>
      <c r="W56" s="17">
        <f t="shared" si="35"/>
        <v>1.9699029157179053</v>
      </c>
      <c r="X56" s="17">
        <f t="shared" si="35"/>
        <v>1.754701294823771</v>
      </c>
      <c r="Y56" s="17">
        <f t="shared" si="35"/>
        <v>1.6161235489623018</v>
      </c>
      <c r="Z56" s="17">
        <f t="shared" si="35"/>
        <v>1.451865926257734</v>
      </c>
      <c r="AA56" s="17">
        <f t="shared" si="35"/>
        <v>0.99944570407927014</v>
      </c>
      <c r="AB56" s="17">
        <f t="shared" si="35"/>
        <v>1.6149441055645526</v>
      </c>
      <c r="AC56" s="17">
        <f t="shared" si="35"/>
        <v>0.98433256793020729</v>
      </c>
      <c r="AD56" s="17">
        <f t="shared" si="35"/>
        <v>2.3917340218716898</v>
      </c>
      <c r="AH56" s="17">
        <f t="shared" si="35"/>
        <v>1.9927192930513336</v>
      </c>
      <c r="AI56" s="17">
        <f t="shared" si="35"/>
        <v>1.6343214865713809</v>
      </c>
      <c r="AJ56" s="17">
        <f t="shared" si="35"/>
        <v>1.3298209684816</v>
      </c>
      <c r="AK56" s="17">
        <f t="shared" si="35"/>
        <v>1.1810718466583534</v>
      </c>
      <c r="AL56" s="17">
        <f t="shared" si="35"/>
        <v>1.670972976549854</v>
      </c>
      <c r="AM56" s="17">
        <f t="shared" si="35"/>
        <v>1.9141419456892725</v>
      </c>
      <c r="AN56" s="17">
        <f t="shared" si="35"/>
        <v>1.5059225813491799</v>
      </c>
      <c r="AO56" s="17">
        <f t="shared" si="35"/>
        <v>1.4477064207005037</v>
      </c>
      <c r="AP56" s="17">
        <f t="shared" si="35"/>
        <v>1.6486258829460372</v>
      </c>
      <c r="AQ56" s="17">
        <f t="shared" si="35"/>
        <v>1.4321808047802411</v>
      </c>
      <c r="AR56" s="17">
        <f t="shared" si="35"/>
        <v>2.3307158181290752</v>
      </c>
      <c r="AS56" s="17">
        <f t="shared" si="35"/>
        <v>1.2392054030839568</v>
      </c>
      <c r="AW56" s="17">
        <f t="shared" si="35"/>
        <v>4.6468222813907269</v>
      </c>
      <c r="AX56" s="17">
        <f t="shared" si="35"/>
        <v>4.2267624737150165</v>
      </c>
      <c r="AY56" s="17">
        <f t="shared" si="35"/>
        <v>5.2429118975642428</v>
      </c>
      <c r="AZ56" s="17">
        <f t="shared" si="35"/>
        <v>5.0940757830840635</v>
      </c>
      <c r="BA56" s="17">
        <f t="shared" si="35"/>
        <v>5.2757280471870782</v>
      </c>
      <c r="BB56" s="17">
        <f t="shared" si="35"/>
        <v>5.1830211261633607</v>
      </c>
      <c r="BC56" s="17">
        <f t="shared" si="35"/>
        <v>6.4400665809302167</v>
      </c>
      <c r="BD56" s="17">
        <f t="shared" si="35"/>
        <v>5.3978385920695438</v>
      </c>
      <c r="BE56" s="17">
        <f t="shared" si="35"/>
        <v>4.8084571198420791</v>
      </c>
      <c r="BF56" s="17">
        <f t="shared" si="35"/>
        <v>4.5983126835892598</v>
      </c>
      <c r="BG56" s="17">
        <f t="shared" si="35"/>
        <v>4.6343300100528309</v>
      </c>
      <c r="BH56" s="17">
        <f t="shared" si="35"/>
        <v>4.5631392740411858</v>
      </c>
      <c r="BI56" s="17">
        <f t="shared" si="35"/>
        <v>7.2366010394803855</v>
      </c>
      <c r="BJ56" s="17">
        <f t="shared" si="35"/>
        <v>7.738772077563441</v>
      </c>
      <c r="BN56" s="17">
        <f t="shared" si="36"/>
        <v>7.6814956148610305</v>
      </c>
      <c r="BO56" s="17">
        <f t="shared" si="36"/>
        <v>6.4275463275318208</v>
      </c>
      <c r="BP56" s="17">
        <f t="shared" si="36"/>
        <v>7.1296086449287337</v>
      </c>
      <c r="BQ56" s="17">
        <f t="shared" si="36"/>
        <v>6.171441005019136</v>
      </c>
      <c r="BR56" s="17">
        <f t="shared" si="36"/>
        <v>5.4541547006538273</v>
      </c>
      <c r="BS56" s="17">
        <f t="shared" si="36"/>
        <v>5.0696688514601753</v>
      </c>
      <c r="BT56" s="17">
        <f t="shared" si="36"/>
        <v>6.71048756283089</v>
      </c>
      <c r="BU56" s="17">
        <f t="shared" si="36"/>
        <v>5.73649961479477</v>
      </c>
      <c r="BV56" s="17">
        <f t="shared" si="36"/>
        <v>6.4618296482526327</v>
      </c>
      <c r="BW56" s="17">
        <f t="shared" si="36"/>
        <v>6.2662645421364278</v>
      </c>
      <c r="BX56" s="17">
        <f t="shared" si="36"/>
        <v>5.8030832386719284</v>
      </c>
      <c r="BY56" s="17">
        <f t="shared" si="36"/>
        <v>4.7028372674857692</v>
      </c>
      <c r="CC56" s="17">
        <f t="shared" si="36"/>
        <v>4.664240022051799</v>
      </c>
      <c r="CD56" s="17">
        <f t="shared" si="36"/>
        <v>5.953977006502579</v>
      </c>
      <c r="CE56" s="17">
        <f t="shared" si="36"/>
        <v>7.3773468390217793</v>
      </c>
      <c r="CF56" s="17">
        <f t="shared" si="36"/>
        <v>6.0727003102868791</v>
      </c>
      <c r="CG56" s="17">
        <f t="shared" si="36"/>
        <v>3.9409110697747907</v>
      </c>
      <c r="CH56" s="17">
        <f t="shared" si="36"/>
        <v>5.3661130461461264</v>
      </c>
      <c r="CI56" s="17">
        <f t="shared" si="36"/>
        <v>4.8107914396182121</v>
      </c>
      <c r="CJ56" s="17">
        <f t="shared" si="36"/>
        <v>5.4134566072388663</v>
      </c>
      <c r="CK56" s="17">
        <f t="shared" si="36"/>
        <v>5.9026629658476946</v>
      </c>
      <c r="CL56" s="17">
        <f t="shared" si="36"/>
        <v>4.4234156124812252</v>
      </c>
      <c r="CM56" s="17">
        <f t="shared" si="36"/>
        <v>5.5965855942515512</v>
      </c>
      <c r="CN56" s="17">
        <f t="shared" si="36"/>
        <v>4.3319641906710089</v>
      </c>
      <c r="CR56" s="17">
        <f t="shared" si="37"/>
        <v>3.2522766797692553</v>
      </c>
      <c r="CS56" s="17">
        <f t="shared" si="37"/>
        <v>3.3745043557371868</v>
      </c>
      <c r="CT56" s="17">
        <f t="shared" si="37"/>
        <v>3.2000730377762814</v>
      </c>
      <c r="CU56" s="17">
        <f t="shared" si="37"/>
        <v>3.8854478515213224</v>
      </c>
      <c r="CV56" s="17">
        <f t="shared" si="37"/>
        <v>3.4791800194448594</v>
      </c>
      <c r="CW56" s="17">
        <f t="shared" si="37"/>
        <v>3.7443962302266445</v>
      </c>
      <c r="CX56" s="17">
        <f t="shared" si="37"/>
        <v>3.4861643073146662</v>
      </c>
      <c r="CY56" s="17">
        <f t="shared" si="37"/>
        <v>3.1978115200421806</v>
      </c>
      <c r="CZ56" s="17">
        <f t="shared" si="37"/>
        <v>3.5188437654040214</v>
      </c>
      <c r="DA56" s="17">
        <f t="shared" si="37"/>
        <v>4.9868900667524958</v>
      </c>
      <c r="DB56" s="17">
        <f t="shared" si="37"/>
        <v>3.5107552918413507</v>
      </c>
      <c r="DC56" s="17">
        <f t="shared" si="37"/>
        <v>2.8583494634606903</v>
      </c>
      <c r="DD56" s="17">
        <f t="shared" si="37"/>
        <v>3.6274746954248469</v>
      </c>
      <c r="DH56" s="17">
        <f t="shared" si="38"/>
        <v>2.5288741559908985</v>
      </c>
      <c r="DI56" s="17">
        <f t="shared" si="38"/>
        <v>2.4923741412322</v>
      </c>
      <c r="DJ56" s="17">
        <f t="shared" si="38"/>
        <v>2.9800470219777599</v>
      </c>
      <c r="DK56" s="17">
        <f t="shared" si="38"/>
        <v>2.1069401949219095</v>
      </c>
      <c r="DL56" s="17">
        <f t="shared" si="38"/>
        <v>2.1023128674569738</v>
      </c>
      <c r="DM56" s="17">
        <f t="shared" si="38"/>
        <v>2.4158396622306251</v>
      </c>
      <c r="DN56" s="17">
        <f t="shared" si="38"/>
        <v>1.8325431981710234</v>
      </c>
      <c r="DO56" s="17">
        <f t="shared" si="38"/>
        <v>2.6571775369115458</v>
      </c>
      <c r="DP56" s="17">
        <f t="shared" si="38"/>
        <v>1.8982537853634593</v>
      </c>
      <c r="DQ56" s="17">
        <f t="shared" si="38"/>
        <v>1.8608823246320652</v>
      </c>
      <c r="DR56" s="17">
        <f t="shared" si="38"/>
        <v>2.311517626115863</v>
      </c>
      <c r="DS56" s="17">
        <f t="shared" si="38"/>
        <v>2.0839575625412872</v>
      </c>
      <c r="DW56" s="17">
        <f t="shared" si="39"/>
        <v>1.5935685167753437</v>
      </c>
      <c r="DX56" s="17">
        <f t="shared" si="39"/>
        <v>1.9165589049082805</v>
      </c>
      <c r="DY56" s="17">
        <f t="shared" si="39"/>
        <v>1.7399941884938961</v>
      </c>
      <c r="DZ56" s="17">
        <f t="shared" si="39"/>
        <v>2.4838305981668052</v>
      </c>
      <c r="EA56" s="17">
        <f t="shared" si="39"/>
        <v>1.7494102984147193</v>
      </c>
      <c r="EB56" s="17">
        <f t="shared" si="39"/>
        <v>1.714551074410563</v>
      </c>
      <c r="EC56" s="17">
        <f t="shared" si="39"/>
        <v>1.23957034733376</v>
      </c>
      <c r="ED56" s="17">
        <f t="shared" si="39"/>
        <v>2.3583409015728094</v>
      </c>
      <c r="EE56" s="17">
        <f t="shared" si="39"/>
        <v>1.6350384953245378</v>
      </c>
      <c r="EF56" s="17">
        <f t="shared" si="39"/>
        <v>1.9914486458235843</v>
      </c>
      <c r="EG56" s="17">
        <f t="shared" si="39"/>
        <v>2.2826264774456582</v>
      </c>
      <c r="EH56" s="17">
        <f t="shared" si="39"/>
        <v>2.2760672617786</v>
      </c>
    </row>
    <row r="58" spans="1:141" s="21" customFormat="1" x14ac:dyDescent="0.2">
      <c r="A58" s="20" t="s">
        <v>472</v>
      </c>
      <c r="B58" s="21">
        <f t="shared" ref="B58:BJ58" si="40">((1*B48)+(2*B49)+(3*B50)+(4*B51)+(5*B52)+(6*B53)+(7*B54)+(8*B55)+(9*B56))/100</f>
        <v>4.6166158596081308</v>
      </c>
      <c r="C58" s="21">
        <f t="shared" si="40"/>
        <v>4.5984658296746543</v>
      </c>
      <c r="D58" s="21">
        <f t="shared" si="40"/>
        <v>4.4132598814071313</v>
      </c>
      <c r="E58" s="21">
        <f t="shared" si="40"/>
        <v>4.5780592123684407</v>
      </c>
      <c r="F58" s="21">
        <f t="shared" si="40"/>
        <v>4.5018270950113681</v>
      </c>
      <c r="G58" s="21">
        <f t="shared" si="40"/>
        <v>4.5859049260504667</v>
      </c>
      <c r="H58" s="21">
        <f t="shared" si="40"/>
        <v>4.5444110744402018</v>
      </c>
      <c r="I58" s="21">
        <f t="shared" si="40"/>
        <v>4.3332718933274652</v>
      </c>
      <c r="J58" s="21">
        <f t="shared" si="40"/>
        <v>4.4557013236709864</v>
      </c>
      <c r="K58" s="21">
        <f t="shared" si="40"/>
        <v>4.5709406901457088</v>
      </c>
      <c r="L58" s="21">
        <f t="shared" si="40"/>
        <v>4.4133989554167545</v>
      </c>
      <c r="M58" s="21">
        <f t="shared" si="40"/>
        <v>4.4419069042273751</v>
      </c>
      <c r="N58" s="21">
        <f t="shared" si="40"/>
        <v>4.4458802747547104</v>
      </c>
      <c r="O58" s="21">
        <f t="shared" si="40"/>
        <v>4.4562029315305587</v>
      </c>
      <c r="P58" s="22">
        <f>AVERAGE(B58:O58)</f>
        <v>4.4968462036881389</v>
      </c>
      <c r="Q58" s="21">
        <f>STDEV(B58:O58)</f>
        <v>8.6221025274083138E-2</v>
      </c>
      <c r="S58" s="21">
        <f t="shared" si="40"/>
        <v>4.1246613722798529</v>
      </c>
      <c r="T58" s="21">
        <f t="shared" si="40"/>
        <v>4.1235646447978773</v>
      </c>
      <c r="U58" s="21">
        <f t="shared" si="40"/>
        <v>4.1478575559983879</v>
      </c>
      <c r="V58" s="21">
        <f t="shared" si="40"/>
        <v>4.4349835942015128</v>
      </c>
      <c r="W58" s="21">
        <f t="shared" si="40"/>
        <v>4.1266206693128513</v>
      </c>
      <c r="X58" s="21">
        <f t="shared" si="40"/>
        <v>3.9853091596992876</v>
      </c>
      <c r="Y58" s="21">
        <f t="shared" si="40"/>
        <v>3.9538387344373787</v>
      </c>
      <c r="Z58" s="21">
        <f t="shared" si="40"/>
        <v>3.8881951521581453</v>
      </c>
      <c r="AA58" s="21">
        <f t="shared" si="40"/>
        <v>3.9469773798130428</v>
      </c>
      <c r="AB58" s="21">
        <f t="shared" si="40"/>
        <v>4.0161538679869402</v>
      </c>
      <c r="AC58" s="21">
        <f t="shared" si="40"/>
        <v>3.9911385506826496</v>
      </c>
      <c r="AD58" s="21">
        <f t="shared" si="40"/>
        <v>4.364654430148688</v>
      </c>
      <c r="AE58" s="22">
        <f>AVERAGE(S58:AD58)</f>
        <v>4.091996259293051</v>
      </c>
      <c r="AF58" s="21">
        <f>STDEV(S58:AD58)</f>
        <v>0.16714855888884364</v>
      </c>
      <c r="AH58" s="21">
        <f t="shared" si="40"/>
        <v>4.2414571768085274</v>
      </c>
      <c r="AI58" s="21">
        <f t="shared" si="40"/>
        <v>4.2679110699946543</v>
      </c>
      <c r="AJ58" s="21">
        <f t="shared" si="40"/>
        <v>4.038628823310817</v>
      </c>
      <c r="AK58" s="21">
        <f t="shared" si="40"/>
        <v>4.0017358946102561</v>
      </c>
      <c r="AL58" s="21">
        <f t="shared" si="40"/>
        <v>4.0423770154330416</v>
      </c>
      <c r="AM58" s="21">
        <f t="shared" si="40"/>
        <v>4.173071829772903</v>
      </c>
      <c r="AN58" s="21">
        <f t="shared" si="40"/>
        <v>4.0561461993291017</v>
      </c>
      <c r="AO58" s="21">
        <f t="shared" si="40"/>
        <v>3.9984629713836624</v>
      </c>
      <c r="AP58" s="21">
        <f t="shared" si="40"/>
        <v>4.1651419419575495</v>
      </c>
      <c r="AQ58" s="21">
        <f t="shared" si="40"/>
        <v>4.0377279862569084</v>
      </c>
      <c r="AR58" s="21">
        <f t="shared" si="40"/>
        <v>4.3119832996993104</v>
      </c>
      <c r="AS58" s="21">
        <f t="shared" si="40"/>
        <v>3.9858551829723812</v>
      </c>
      <c r="AT58" s="22">
        <f>AVERAGE(AH58:AS58)</f>
        <v>4.1100416159607596</v>
      </c>
      <c r="AU58" s="21">
        <f>STDEV(AH58:AS58)</f>
        <v>0.11575702099028119</v>
      </c>
      <c r="AW58" s="21">
        <f t="shared" si="40"/>
        <v>4.7273282037367776</v>
      </c>
      <c r="AX58" s="21">
        <f t="shared" si="40"/>
        <v>4.6960513857595725</v>
      </c>
      <c r="AY58" s="21">
        <f t="shared" si="40"/>
        <v>4.8315126400772987</v>
      </c>
      <c r="AZ58" s="21">
        <f t="shared" si="40"/>
        <v>4.7500427371063356</v>
      </c>
      <c r="BA58" s="21">
        <f t="shared" si="40"/>
        <v>4.7911208754213002</v>
      </c>
      <c r="BB58" s="21">
        <f t="shared" si="40"/>
        <v>4.8841769185275146</v>
      </c>
      <c r="BC58" s="21">
        <f t="shared" si="40"/>
        <v>4.9623949055320198</v>
      </c>
      <c r="BD58" s="21">
        <f t="shared" si="40"/>
        <v>4.7596785592513768</v>
      </c>
      <c r="BE58" s="21">
        <f t="shared" si="40"/>
        <v>4.6858420857518857</v>
      </c>
      <c r="BF58" s="21">
        <f t="shared" si="40"/>
        <v>4.7394422392122593</v>
      </c>
      <c r="BG58" s="21">
        <f t="shared" si="40"/>
        <v>4.7354100182068581</v>
      </c>
      <c r="BH58" s="21">
        <f t="shared" si="40"/>
        <v>4.6989745470627131</v>
      </c>
      <c r="BI58" s="21">
        <f t="shared" si="40"/>
        <v>5.0450365814773592</v>
      </c>
      <c r="BJ58" s="21">
        <f t="shared" si="40"/>
        <v>5.0269863791002765</v>
      </c>
      <c r="BK58" s="22">
        <f>AVERAGE(AW58:BJ58)</f>
        <v>4.8095712911588251</v>
      </c>
      <c r="BL58" s="21">
        <f>STDEV(AW58:BJ58)</f>
        <v>0.12281890451805649</v>
      </c>
      <c r="BN58" s="21">
        <f t="shared" ref="BN58:CN58" si="41">((1*BN48)+(2*BN49)+(3*BN50)+(4*BN51)+(5*BN52)+(6*BN53)+(7*BN54)+(8*BN55)+(9*BN56))/100</f>
        <v>5.1950468638515988</v>
      </c>
      <c r="BO58" s="21">
        <f t="shared" si="41"/>
        <v>4.891374581057061</v>
      </c>
      <c r="BP58" s="21">
        <f t="shared" si="41"/>
        <v>5.1126161347780847</v>
      </c>
      <c r="BQ58" s="21">
        <f t="shared" si="41"/>
        <v>4.9737413171287228</v>
      </c>
      <c r="BR58" s="21">
        <f t="shared" si="41"/>
        <v>4.8566929049547927</v>
      </c>
      <c r="BS58" s="21">
        <f t="shared" si="41"/>
        <v>4.7331355976310441</v>
      </c>
      <c r="BT58" s="21">
        <f t="shared" si="41"/>
        <v>4.994173316984627</v>
      </c>
      <c r="BU58" s="21">
        <f t="shared" si="41"/>
        <v>4.807189248891401</v>
      </c>
      <c r="BV58" s="21">
        <f t="shared" si="41"/>
        <v>4.9431395281500734</v>
      </c>
      <c r="BW58" s="21">
        <f t="shared" si="41"/>
        <v>4.9667673219046762</v>
      </c>
      <c r="BX58" s="21">
        <f t="shared" si="41"/>
        <v>4.9161254977348294</v>
      </c>
      <c r="BY58" s="21">
        <f t="shared" si="41"/>
        <v>4.6445774981624517</v>
      </c>
      <c r="BZ58" s="22">
        <f>AVERAGE(BN58:BY58)</f>
        <v>4.9195483176024455</v>
      </c>
      <c r="CA58" s="21">
        <f>STDEV(BN58:BY58)</f>
        <v>0.15141936779725909</v>
      </c>
      <c r="CC58" s="21">
        <f t="shared" si="41"/>
        <v>5.006091396039392</v>
      </c>
      <c r="CD58" s="21">
        <f t="shared" si="41"/>
        <v>4.9010107290472344</v>
      </c>
      <c r="CE58" s="21">
        <f t="shared" si="41"/>
        <v>5.113286556773617</v>
      </c>
      <c r="CF58" s="21">
        <f t="shared" si="41"/>
        <v>5.0574983041232731</v>
      </c>
      <c r="CG58" s="21">
        <f t="shared" si="41"/>
        <v>4.8281246314542923</v>
      </c>
      <c r="CH58" s="21">
        <f t="shared" si="41"/>
        <v>4.8418551756321202</v>
      </c>
      <c r="CI58" s="21">
        <f t="shared" si="41"/>
        <v>4.7950187865621183</v>
      </c>
      <c r="CJ58" s="21">
        <f t="shared" si="41"/>
        <v>4.9376191842640438</v>
      </c>
      <c r="CK58" s="21">
        <f t="shared" si="41"/>
        <v>4.9391758939892867</v>
      </c>
      <c r="CL58" s="21">
        <f t="shared" si="41"/>
        <v>4.7594322101968984</v>
      </c>
      <c r="CM58" s="21">
        <f t="shared" si="41"/>
        <v>4.8445111736574766</v>
      </c>
      <c r="CN58" s="21">
        <f t="shared" si="41"/>
        <v>4.7086662012324707</v>
      </c>
      <c r="CO58" s="22">
        <f>AVERAGE(CC58:CN58)</f>
        <v>4.8943575202476852</v>
      </c>
      <c r="CP58" s="21">
        <f>STDEV(CC58:CN58)</f>
        <v>0.12178074935920737</v>
      </c>
      <c r="CR58" s="21">
        <f t="shared" ref="CR58:DD58" si="42">((1*CR48)+(2*CR49)+(3*CR50)+(4*CR51)+(5*CR52)+(6*CR53)+(7*CR54)+(8*CR55)+(9*CR56))/100</f>
        <v>4.0505932707188235</v>
      </c>
      <c r="CS58" s="21">
        <f t="shared" si="42"/>
        <v>4.01527745318241</v>
      </c>
      <c r="CT58" s="21">
        <f t="shared" si="42"/>
        <v>4.133130690553708</v>
      </c>
      <c r="CU58" s="21">
        <f t="shared" si="42"/>
        <v>4.1248760100323061</v>
      </c>
      <c r="CV58" s="21">
        <f t="shared" si="42"/>
        <v>4.2281393449650997</v>
      </c>
      <c r="CW58" s="21">
        <f t="shared" si="42"/>
        <v>4.2571058586352049</v>
      </c>
      <c r="CX58" s="21">
        <f t="shared" si="42"/>
        <v>4.1788166210168693</v>
      </c>
      <c r="CY58" s="21">
        <f t="shared" si="42"/>
        <v>4.2851487067564191</v>
      </c>
      <c r="CZ58" s="21">
        <f t="shared" si="42"/>
        <v>4.1088400087716677</v>
      </c>
      <c r="DA58" s="21">
        <f t="shared" si="42"/>
        <v>4.2659115168316193</v>
      </c>
      <c r="DB58" s="21">
        <f t="shared" si="42"/>
        <v>4.1872941311126262</v>
      </c>
      <c r="DC58" s="21">
        <f t="shared" si="42"/>
        <v>3.91529475178563</v>
      </c>
      <c r="DD58" s="21">
        <f t="shared" si="42"/>
        <v>4.1841670624762388</v>
      </c>
      <c r="DE58" s="22">
        <f>AVERAGE(CR58:DD58)</f>
        <v>4.1488150328337401</v>
      </c>
      <c r="DF58" s="21">
        <f>STDEV(CR58:DD58)</f>
        <v>0.1073843596241242</v>
      </c>
      <c r="DH58" s="21">
        <f t="shared" ref="DH58:DS58" si="43">((1*DH48)+(2*DH49)+(3*DH50)+(4*DH51)+(5*DH52)+(6*DH53)+(7*DH54)+(8*DH55)+(9*DH56))/100</f>
        <v>4.132119970766456</v>
      </c>
      <c r="DI58" s="21">
        <f t="shared" si="43"/>
        <v>4.1798887059241627</v>
      </c>
      <c r="DJ58" s="21">
        <f t="shared" si="43"/>
        <v>4.3159797441083665</v>
      </c>
      <c r="DK58" s="21">
        <f t="shared" si="43"/>
        <v>4.1145492495029261</v>
      </c>
      <c r="DL58" s="21">
        <f t="shared" si="43"/>
        <v>4.0985235874953698</v>
      </c>
      <c r="DM58" s="21">
        <f t="shared" si="43"/>
        <v>4.1742784589495798</v>
      </c>
      <c r="DN58" s="21">
        <f t="shared" si="43"/>
        <v>4.0968215230252492</v>
      </c>
      <c r="DO58" s="21">
        <f t="shared" si="43"/>
        <v>4.2073719463497037</v>
      </c>
      <c r="DP58" s="21">
        <f t="shared" si="43"/>
        <v>4.102223894652635</v>
      </c>
      <c r="DQ58" s="21">
        <f t="shared" si="43"/>
        <v>3.9511030756063508</v>
      </c>
      <c r="DR58" s="21">
        <f t="shared" si="43"/>
        <v>4.1683133878093352</v>
      </c>
      <c r="DS58" s="21">
        <f t="shared" si="43"/>
        <v>4.1465903500755461</v>
      </c>
      <c r="DT58" s="22">
        <f>AVERAGE(DH58:DS58)</f>
        <v>4.140646991188806</v>
      </c>
      <c r="DU58" s="21">
        <f>STDEV(DH58:DS58)</f>
        <v>8.5555734084508062E-2</v>
      </c>
      <c r="DW58" s="21">
        <f t="shared" ref="DW58:EH58" si="44">((1*DW48)+(2*DW49)+(3*DW50)+(4*DW51)+(5*DW52)+(6*DW53)+(7*DW54)+(8*DW55)+(9*DW56))/100</f>
        <v>4.0155149407092221</v>
      </c>
      <c r="DX58" s="21">
        <f t="shared" si="44"/>
        <v>3.9556942542506484</v>
      </c>
      <c r="DY58" s="21">
        <f t="shared" si="44"/>
        <v>4.0021878461916875</v>
      </c>
      <c r="DZ58" s="21">
        <f t="shared" si="44"/>
        <v>4.1876728286223894</v>
      </c>
      <c r="EA58" s="21">
        <f t="shared" si="44"/>
        <v>4.0362083800844202</v>
      </c>
      <c r="EB58" s="21">
        <f t="shared" si="44"/>
        <v>3.9691390719811785</v>
      </c>
      <c r="EC58" s="21">
        <f t="shared" si="44"/>
        <v>3.9869556497859016</v>
      </c>
      <c r="ED58" s="21">
        <f t="shared" si="44"/>
        <v>4.1183999981274102</v>
      </c>
      <c r="EE58" s="21">
        <f t="shared" si="44"/>
        <v>3.9097173802268652</v>
      </c>
      <c r="EF58" s="21">
        <f t="shared" si="44"/>
        <v>4.0333828236026843</v>
      </c>
      <c r="EG58" s="21">
        <f t="shared" si="44"/>
        <v>4.1707097849859753</v>
      </c>
      <c r="EH58" s="21">
        <f t="shared" si="44"/>
        <v>4.1927225358775289</v>
      </c>
      <c r="EI58" s="22">
        <f>AVERAGE(DW58:EH58)</f>
        <v>4.0481921245371595</v>
      </c>
      <c r="EJ58" s="21">
        <f>STDEV(DW58:EH58)</f>
        <v>9.6087625029664003E-2</v>
      </c>
    </row>
    <row r="59" spans="1:141" s="21" customFormat="1" x14ac:dyDescent="0.2">
      <c r="A59" s="20" t="s">
        <v>473</v>
      </c>
      <c r="B59" s="21">
        <f t="shared" ref="B59:BJ59" si="45">B58/3</f>
        <v>1.5388719532027102</v>
      </c>
      <c r="C59" s="21">
        <f t="shared" si="45"/>
        <v>1.5328219432248849</v>
      </c>
      <c r="D59" s="21">
        <f t="shared" si="45"/>
        <v>1.4710866271357104</v>
      </c>
      <c r="E59" s="21">
        <f t="shared" si="45"/>
        <v>1.5260197374561468</v>
      </c>
      <c r="F59" s="21">
        <f t="shared" si="45"/>
        <v>1.5006090316704561</v>
      </c>
      <c r="G59" s="21">
        <f t="shared" si="45"/>
        <v>1.5286349753501556</v>
      </c>
      <c r="H59" s="21">
        <f t="shared" si="45"/>
        <v>1.5148036914800673</v>
      </c>
      <c r="I59" s="21">
        <f t="shared" si="45"/>
        <v>1.4444239644424883</v>
      </c>
      <c r="J59" s="21">
        <f t="shared" si="45"/>
        <v>1.4852337745569955</v>
      </c>
      <c r="K59" s="21">
        <f t="shared" si="45"/>
        <v>1.5236468967152363</v>
      </c>
      <c r="L59" s="21">
        <f t="shared" si="45"/>
        <v>1.4711329851389181</v>
      </c>
      <c r="M59" s="21">
        <f t="shared" si="45"/>
        <v>1.4806356347424583</v>
      </c>
      <c r="N59" s="21">
        <f t="shared" si="45"/>
        <v>1.4819600915849034</v>
      </c>
      <c r="O59" s="21">
        <f t="shared" si="45"/>
        <v>1.4854009771768528</v>
      </c>
      <c r="P59" s="22">
        <f>AVERAGE(B59:O59)</f>
        <v>1.498948734562713</v>
      </c>
      <c r="Q59" s="21">
        <f>STDEV(B59:O59)</f>
        <v>2.8740341758027751E-2</v>
      </c>
      <c r="S59" s="21">
        <f t="shared" si="45"/>
        <v>1.3748871240932843</v>
      </c>
      <c r="T59" s="21">
        <f t="shared" si="45"/>
        <v>1.3745215482659592</v>
      </c>
      <c r="U59" s="21">
        <f t="shared" si="45"/>
        <v>1.382619185332796</v>
      </c>
      <c r="V59" s="21">
        <f t="shared" si="45"/>
        <v>1.4783278647338376</v>
      </c>
      <c r="W59" s="21">
        <f t="shared" si="45"/>
        <v>1.3755402231042837</v>
      </c>
      <c r="X59" s="21">
        <f t="shared" si="45"/>
        <v>1.3284363865664293</v>
      </c>
      <c r="Y59" s="21">
        <f t="shared" si="45"/>
        <v>1.3179462448124595</v>
      </c>
      <c r="Z59" s="21">
        <f t="shared" si="45"/>
        <v>1.2960650507193818</v>
      </c>
      <c r="AA59" s="21">
        <f t="shared" si="45"/>
        <v>1.3156591266043476</v>
      </c>
      <c r="AB59" s="21">
        <f t="shared" si="45"/>
        <v>1.3387179559956468</v>
      </c>
      <c r="AC59" s="21">
        <f t="shared" si="45"/>
        <v>1.3303795168942165</v>
      </c>
      <c r="AD59" s="21">
        <f t="shared" si="45"/>
        <v>1.4548848100495626</v>
      </c>
      <c r="AE59" s="22">
        <f>AVERAGE(S59:AD59)</f>
        <v>1.3639987530976836</v>
      </c>
      <c r="AF59" s="21">
        <f>STDEV(S59:AD59)</f>
        <v>5.5716186296281195E-2</v>
      </c>
      <c r="AH59" s="21">
        <f t="shared" si="45"/>
        <v>1.4138190589361759</v>
      </c>
      <c r="AI59" s="21">
        <f t="shared" si="45"/>
        <v>1.4226370233315515</v>
      </c>
      <c r="AJ59" s="21">
        <f t="shared" si="45"/>
        <v>1.3462096077702723</v>
      </c>
      <c r="AK59" s="21">
        <f t="shared" si="45"/>
        <v>1.3339119648700855</v>
      </c>
      <c r="AL59" s="21">
        <f t="shared" si="45"/>
        <v>1.3474590051443471</v>
      </c>
      <c r="AM59" s="21">
        <f t="shared" si="45"/>
        <v>1.3910239432576343</v>
      </c>
      <c r="AN59" s="21">
        <f t="shared" si="45"/>
        <v>1.3520487331097006</v>
      </c>
      <c r="AO59" s="21">
        <f t="shared" si="45"/>
        <v>1.3328209904612207</v>
      </c>
      <c r="AP59" s="21">
        <f t="shared" si="45"/>
        <v>1.3883806473191831</v>
      </c>
      <c r="AQ59" s="21">
        <f t="shared" si="45"/>
        <v>1.3459093287523027</v>
      </c>
      <c r="AR59" s="21">
        <f t="shared" si="45"/>
        <v>1.4373277665664368</v>
      </c>
      <c r="AS59" s="21">
        <f t="shared" si="45"/>
        <v>1.328618394324127</v>
      </c>
      <c r="AT59" s="22">
        <f>AVERAGE(AH59:AS59)</f>
        <v>1.3700138719869199</v>
      </c>
      <c r="AU59" s="21">
        <f>STDEV(AH59:AS59)</f>
        <v>3.8585673663427085E-2</v>
      </c>
      <c r="AW59" s="21">
        <f t="shared" si="45"/>
        <v>1.5757760679122592</v>
      </c>
      <c r="AX59" s="21">
        <f t="shared" si="45"/>
        <v>1.5653504619198575</v>
      </c>
      <c r="AY59" s="21">
        <f t="shared" si="45"/>
        <v>1.6105042133590997</v>
      </c>
      <c r="AZ59" s="21">
        <f t="shared" si="45"/>
        <v>1.5833475790354452</v>
      </c>
      <c r="BA59" s="21">
        <f t="shared" si="45"/>
        <v>1.5970402918071001</v>
      </c>
      <c r="BB59" s="21">
        <f t="shared" si="45"/>
        <v>1.6280589728425048</v>
      </c>
      <c r="BC59" s="21">
        <f t="shared" si="45"/>
        <v>1.6541316351773399</v>
      </c>
      <c r="BD59" s="21">
        <f t="shared" si="45"/>
        <v>1.5865595197504589</v>
      </c>
      <c r="BE59" s="21">
        <f t="shared" si="45"/>
        <v>1.5619473619172952</v>
      </c>
      <c r="BF59" s="21">
        <f t="shared" si="45"/>
        <v>1.5798140797374198</v>
      </c>
      <c r="BG59" s="21">
        <f t="shared" si="45"/>
        <v>1.5784700060689527</v>
      </c>
      <c r="BH59" s="21">
        <f t="shared" si="45"/>
        <v>1.5663248490209043</v>
      </c>
      <c r="BI59" s="21">
        <f t="shared" si="45"/>
        <v>1.6816788604924531</v>
      </c>
      <c r="BJ59" s="21">
        <f t="shared" si="45"/>
        <v>1.6756621263667588</v>
      </c>
      <c r="BK59" s="22">
        <f>AVERAGE(AW59:BJ59)</f>
        <v>1.6031904303862752</v>
      </c>
      <c r="BL59" s="21">
        <f>STDEV(AW59:BJ59)</f>
        <v>4.093963483935216E-2</v>
      </c>
      <c r="BN59" s="21">
        <f t="shared" ref="BN59:CN59" si="46">BN58/3</f>
        <v>1.7316822879505329</v>
      </c>
      <c r="BO59" s="21">
        <f t="shared" si="46"/>
        <v>1.630458193685687</v>
      </c>
      <c r="BP59" s="21">
        <f t="shared" si="46"/>
        <v>1.7042053782593616</v>
      </c>
      <c r="BQ59" s="21">
        <f t="shared" si="46"/>
        <v>1.6579137723762409</v>
      </c>
      <c r="BR59" s="21">
        <f t="shared" si="46"/>
        <v>1.6188976349849309</v>
      </c>
      <c r="BS59" s="21">
        <f t="shared" si="46"/>
        <v>1.5777118658770146</v>
      </c>
      <c r="BT59" s="21">
        <f t="shared" si="46"/>
        <v>1.6647244389948757</v>
      </c>
      <c r="BU59" s="21">
        <f t="shared" si="46"/>
        <v>1.6023964162971336</v>
      </c>
      <c r="BV59" s="21">
        <f t="shared" si="46"/>
        <v>1.6477131760500245</v>
      </c>
      <c r="BW59" s="21">
        <f t="shared" si="46"/>
        <v>1.6555891073015587</v>
      </c>
      <c r="BX59" s="21">
        <f t="shared" si="46"/>
        <v>1.6387084992449432</v>
      </c>
      <c r="BY59" s="21">
        <f t="shared" si="46"/>
        <v>1.5481924993874838</v>
      </c>
      <c r="BZ59" s="22">
        <f>AVERAGE(BN59:BY59)</f>
        <v>1.6398494392008154</v>
      </c>
      <c r="CA59" s="21">
        <f>STDEV(BN59:BY59)</f>
        <v>5.047312259908638E-2</v>
      </c>
      <c r="CC59" s="21">
        <f t="shared" si="46"/>
        <v>1.6686971320131307</v>
      </c>
      <c r="CD59" s="21">
        <f t="shared" si="46"/>
        <v>1.6336702430157448</v>
      </c>
      <c r="CE59" s="21">
        <f t="shared" si="46"/>
        <v>1.7044288522578723</v>
      </c>
      <c r="CF59" s="21">
        <f t="shared" si="46"/>
        <v>1.6858327680410909</v>
      </c>
      <c r="CG59" s="21">
        <f t="shared" si="46"/>
        <v>1.6093748771514307</v>
      </c>
      <c r="CH59" s="21">
        <f t="shared" si="46"/>
        <v>1.6139517252107067</v>
      </c>
      <c r="CI59" s="21">
        <f t="shared" si="46"/>
        <v>1.598339595520706</v>
      </c>
      <c r="CJ59" s="21">
        <f t="shared" si="46"/>
        <v>1.6458730614213479</v>
      </c>
      <c r="CK59" s="21">
        <f t="shared" si="46"/>
        <v>1.6463919646630956</v>
      </c>
      <c r="CL59" s="21">
        <f t="shared" si="46"/>
        <v>1.5864774033989661</v>
      </c>
      <c r="CM59" s="21">
        <f t="shared" si="46"/>
        <v>1.6148370578858255</v>
      </c>
      <c r="CN59" s="21">
        <f t="shared" si="46"/>
        <v>1.5695554004108236</v>
      </c>
      <c r="CO59" s="22">
        <f>AVERAGE(CC59:CN59)</f>
        <v>1.6314525067492285</v>
      </c>
      <c r="CP59" s="21">
        <f>STDEV(CC59:CN59)</f>
        <v>4.0593583119735786E-2</v>
      </c>
      <c r="CR59" s="21">
        <f t="shared" ref="CR59:DD59" si="47">CR58/3</f>
        <v>1.3501977569062744</v>
      </c>
      <c r="CS59" s="21">
        <f t="shared" si="47"/>
        <v>1.3384258177274699</v>
      </c>
      <c r="CT59" s="21">
        <f t="shared" si="47"/>
        <v>1.3777102301845694</v>
      </c>
      <c r="CU59" s="21">
        <f t="shared" si="47"/>
        <v>1.3749586700107688</v>
      </c>
      <c r="CV59" s="21">
        <f t="shared" si="47"/>
        <v>1.4093797816550333</v>
      </c>
      <c r="CW59" s="21">
        <f t="shared" si="47"/>
        <v>1.419035286211735</v>
      </c>
      <c r="CX59" s="21">
        <f t="shared" si="47"/>
        <v>1.3929388736722899</v>
      </c>
      <c r="CY59" s="21">
        <f t="shared" si="47"/>
        <v>1.4283829022521397</v>
      </c>
      <c r="CZ59" s="21">
        <f t="shared" si="47"/>
        <v>1.3696133362572225</v>
      </c>
      <c r="DA59" s="21">
        <f t="shared" si="47"/>
        <v>1.4219705056105398</v>
      </c>
      <c r="DB59" s="21">
        <f t="shared" si="47"/>
        <v>1.3957647103708755</v>
      </c>
      <c r="DC59" s="21">
        <f t="shared" si="47"/>
        <v>1.30509825059521</v>
      </c>
      <c r="DD59" s="21">
        <f t="shared" si="47"/>
        <v>1.3947223541587463</v>
      </c>
      <c r="DE59" s="22">
        <f>AVERAGE(CR59:DD59)</f>
        <v>1.3829383442779131</v>
      </c>
      <c r="DF59" s="21">
        <f>STDEV(CR59:DD59)</f>
        <v>3.5794786541374773E-2</v>
      </c>
      <c r="DH59" s="21">
        <f t="shared" ref="DH59:DS59" si="48">DH58/3</f>
        <v>1.3773733235888186</v>
      </c>
      <c r="DI59" s="21">
        <f t="shared" si="48"/>
        <v>1.3932962353080542</v>
      </c>
      <c r="DJ59" s="21">
        <f t="shared" si="48"/>
        <v>1.4386599147027888</v>
      </c>
      <c r="DK59" s="21">
        <f t="shared" si="48"/>
        <v>1.3715164165009754</v>
      </c>
      <c r="DL59" s="21">
        <f t="shared" si="48"/>
        <v>1.3661745291651233</v>
      </c>
      <c r="DM59" s="21">
        <f t="shared" si="48"/>
        <v>1.3914261529831933</v>
      </c>
      <c r="DN59" s="21">
        <f t="shared" si="48"/>
        <v>1.3656071743417497</v>
      </c>
      <c r="DO59" s="21">
        <f t="shared" si="48"/>
        <v>1.4024573154499012</v>
      </c>
      <c r="DP59" s="21">
        <f t="shared" si="48"/>
        <v>1.3674079648842117</v>
      </c>
      <c r="DQ59" s="21">
        <f t="shared" si="48"/>
        <v>1.3170343585354503</v>
      </c>
      <c r="DR59" s="21">
        <f t="shared" si="48"/>
        <v>1.389437795936445</v>
      </c>
      <c r="DS59" s="21">
        <f t="shared" si="48"/>
        <v>1.3821967833585154</v>
      </c>
      <c r="DT59" s="22">
        <f>AVERAGE(DH59:DS59)</f>
        <v>1.3802156637296019</v>
      </c>
      <c r="DU59" s="21">
        <f>STDEV(DH59:DS59)</f>
        <v>2.8518578028169334E-2</v>
      </c>
      <c r="DW59" s="21">
        <f t="shared" ref="DW59:EH59" si="49">DW58/3</f>
        <v>1.3385049802364073</v>
      </c>
      <c r="DX59" s="21">
        <f t="shared" si="49"/>
        <v>1.3185647514168828</v>
      </c>
      <c r="DY59" s="21">
        <f t="shared" si="49"/>
        <v>1.3340626153972293</v>
      </c>
      <c r="DZ59" s="21">
        <f t="shared" si="49"/>
        <v>1.3958909428741297</v>
      </c>
      <c r="EA59" s="21">
        <f t="shared" si="49"/>
        <v>1.3454027933614734</v>
      </c>
      <c r="EB59" s="21">
        <f t="shared" si="49"/>
        <v>1.3230463573270594</v>
      </c>
      <c r="EC59" s="21">
        <f t="shared" si="49"/>
        <v>1.3289852165953004</v>
      </c>
      <c r="ED59" s="21">
        <f t="shared" si="49"/>
        <v>1.3727999993758033</v>
      </c>
      <c r="EE59" s="21">
        <f t="shared" si="49"/>
        <v>1.3032391267422885</v>
      </c>
      <c r="EF59" s="21">
        <f t="shared" si="49"/>
        <v>1.3444609412008948</v>
      </c>
      <c r="EG59" s="21">
        <f t="shared" si="49"/>
        <v>1.390236594995325</v>
      </c>
      <c r="EH59" s="21">
        <f t="shared" si="49"/>
        <v>1.3975741786258429</v>
      </c>
      <c r="EI59" s="22">
        <f>AVERAGE(DW59:EH59)</f>
        <v>1.3493973748457198</v>
      </c>
      <c r="EJ59" s="21">
        <f>STDEV(DW59:EH59)</f>
        <v>3.2029208343221302E-2</v>
      </c>
    </row>
    <row r="63" spans="1:141" x14ac:dyDescent="0.2">
      <c r="A63" s="23" t="s">
        <v>474</v>
      </c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N63" s="25" t="s">
        <v>474</v>
      </c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</row>
    <row r="64" spans="1:141" x14ac:dyDescent="0.2">
      <c r="A64" s="24"/>
      <c r="B64" s="27" t="s">
        <v>475</v>
      </c>
      <c r="C64" s="27" t="s">
        <v>476</v>
      </c>
      <c r="D64" s="27" t="s">
        <v>477</v>
      </c>
      <c r="E64" s="27"/>
      <c r="F64" s="27" t="s">
        <v>478</v>
      </c>
      <c r="G64" s="27" t="s">
        <v>479</v>
      </c>
      <c r="H64" s="27" t="s">
        <v>480</v>
      </c>
      <c r="I64" s="27"/>
      <c r="J64" s="27" t="s">
        <v>481</v>
      </c>
      <c r="K64" s="27" t="s">
        <v>482</v>
      </c>
      <c r="L64" s="27" t="s">
        <v>483</v>
      </c>
      <c r="N64" s="26"/>
      <c r="O64" s="28" t="s">
        <v>475</v>
      </c>
      <c r="P64" s="28" t="s">
        <v>478</v>
      </c>
      <c r="Q64" s="28" t="s">
        <v>481</v>
      </c>
      <c r="R64" s="28"/>
      <c r="S64" s="28" t="s">
        <v>476</v>
      </c>
      <c r="T64" s="28" t="s">
        <v>479</v>
      </c>
      <c r="U64" s="28" t="s">
        <v>482</v>
      </c>
      <c r="V64" s="28"/>
      <c r="W64" s="28" t="s">
        <v>477</v>
      </c>
      <c r="X64" s="28" t="s">
        <v>480</v>
      </c>
      <c r="Y64" s="28" t="s">
        <v>483</v>
      </c>
    </row>
    <row r="65" spans="1:25" x14ac:dyDescent="0.2">
      <c r="A65" s="29" t="s">
        <v>472</v>
      </c>
      <c r="B65" s="24">
        <v>4.4968462036881389</v>
      </c>
      <c r="C65" s="24">
        <v>4.091996259293051</v>
      </c>
      <c r="D65" s="24">
        <v>4.1100416159607596</v>
      </c>
      <c r="E65" s="24"/>
      <c r="F65" s="24">
        <v>4.8095712911588251</v>
      </c>
      <c r="G65" s="24">
        <v>4.9195483176024455</v>
      </c>
      <c r="H65" s="24">
        <v>4.8943575202476852</v>
      </c>
      <c r="I65" s="24"/>
      <c r="J65" s="24">
        <v>4.1488150328337401</v>
      </c>
      <c r="K65" s="24">
        <v>4.140646991188806</v>
      </c>
      <c r="L65" s="24">
        <v>4.0481921245371595</v>
      </c>
      <c r="N65" s="30" t="s">
        <v>484</v>
      </c>
      <c r="O65" s="26">
        <v>1.498948734562713</v>
      </c>
      <c r="P65" s="26">
        <v>1.6031904303862752</v>
      </c>
      <c r="Q65" s="26">
        <v>1.3829383442779131</v>
      </c>
      <c r="R65" s="26"/>
      <c r="S65" s="26">
        <v>1.3639987530976836</v>
      </c>
      <c r="T65" s="26">
        <v>1.6398494392008154</v>
      </c>
      <c r="U65" s="26">
        <v>1.3802156637296019</v>
      </c>
      <c r="V65" s="26"/>
      <c r="W65" s="26">
        <v>1.3700138719869199</v>
      </c>
      <c r="X65" s="26">
        <v>1.6314525067492285</v>
      </c>
      <c r="Y65" s="26">
        <v>1.3493973748457198</v>
      </c>
    </row>
    <row r="66" spans="1:25" x14ac:dyDescent="0.2">
      <c r="A66" s="29" t="s">
        <v>473</v>
      </c>
      <c r="B66" s="24">
        <v>1.498948734562713</v>
      </c>
      <c r="C66" s="24">
        <v>1.3639987530976836</v>
      </c>
      <c r="D66" s="24">
        <v>1.3700138719869199</v>
      </c>
      <c r="E66" s="24"/>
      <c r="F66" s="24">
        <v>1.6031904303862752</v>
      </c>
      <c r="G66" s="24">
        <v>1.6398494392008154</v>
      </c>
      <c r="H66" s="24">
        <v>1.6314525067492285</v>
      </c>
      <c r="I66" s="24"/>
      <c r="J66" s="24">
        <v>1.3829383442779131</v>
      </c>
      <c r="K66" s="24">
        <v>1.3802156637296019</v>
      </c>
      <c r="L66" s="24">
        <v>1.3493973748457198</v>
      </c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</row>
    <row r="67" spans="1:25" x14ac:dyDescent="0.2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</row>
    <row r="68" spans="1:25" x14ac:dyDescent="0.2">
      <c r="A68" s="23" t="s">
        <v>485</v>
      </c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N68" s="25" t="s">
        <v>485</v>
      </c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</row>
    <row r="69" spans="1:25" x14ac:dyDescent="0.2">
      <c r="A69" s="23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N69" s="30" t="s">
        <v>473</v>
      </c>
      <c r="O69" s="26">
        <v>2.8740341758027751E-2</v>
      </c>
      <c r="P69" s="26">
        <v>4.093963483935216E-2</v>
      </c>
      <c r="Q69" s="26">
        <v>3.5794786541374773E-2</v>
      </c>
      <c r="R69" s="26"/>
      <c r="S69" s="26">
        <v>5.5716186296281195E-2</v>
      </c>
      <c r="T69" s="26">
        <v>5.047312259908638E-2</v>
      </c>
      <c r="U69" s="26">
        <v>2.8518578028169334E-2</v>
      </c>
      <c r="V69" s="26"/>
      <c r="W69" s="26">
        <v>3.8585673663427085E-2</v>
      </c>
      <c r="X69" s="26">
        <v>4.0593583119735786E-2</v>
      </c>
      <c r="Y69" s="26">
        <v>3.2029208343221302E-2</v>
      </c>
    </row>
    <row r="70" spans="1:25" x14ac:dyDescent="0.2">
      <c r="A70" s="29" t="s">
        <v>472</v>
      </c>
      <c r="B70" s="24">
        <v>8.6221025274083138E-2</v>
      </c>
      <c r="C70" s="24">
        <v>0.16714855888884364</v>
      </c>
      <c r="D70" s="24">
        <v>0.11575702099028119</v>
      </c>
      <c r="E70" s="24"/>
      <c r="F70" s="24">
        <v>0.12281890451805649</v>
      </c>
      <c r="G70" s="24">
        <v>0.15141936779725909</v>
      </c>
      <c r="H70" s="24">
        <v>0.12178074935920737</v>
      </c>
      <c r="I70" s="24"/>
      <c r="J70" s="24">
        <v>0.1073843596241242</v>
      </c>
      <c r="K70" s="24">
        <v>8.5555734084508062E-2</v>
      </c>
      <c r="L70" s="24">
        <v>9.6087625029664003E-2</v>
      </c>
      <c r="N70" s="20"/>
    </row>
    <row r="71" spans="1:25" x14ac:dyDescent="0.2">
      <c r="A71" s="29" t="s">
        <v>473</v>
      </c>
      <c r="B71" s="24">
        <v>2.8740341758027751E-2</v>
      </c>
      <c r="C71" s="24">
        <v>5.5716186296281195E-2</v>
      </c>
      <c r="D71" s="24">
        <v>3.8585673663427085E-2</v>
      </c>
      <c r="E71" s="24"/>
      <c r="F71" s="24">
        <v>4.093963483935216E-2</v>
      </c>
      <c r="G71" s="24">
        <v>5.047312259908638E-2</v>
      </c>
      <c r="H71" s="24">
        <v>4.0593583119735786E-2</v>
      </c>
      <c r="I71" s="24"/>
      <c r="J71" s="24">
        <v>3.5794786541374773E-2</v>
      </c>
      <c r="K71" s="24">
        <v>2.8518578028169334E-2</v>
      </c>
      <c r="L71" s="24">
        <v>3.2029208343221302E-2</v>
      </c>
    </row>
    <row r="96" spans="97:97" x14ac:dyDescent="0.2">
      <c r="CS96" s="18"/>
    </row>
    <row r="99" spans="1:1" x14ac:dyDescent="0.2">
      <c r="A99" s="18"/>
    </row>
    <row r="100" spans="1:1" x14ac:dyDescent="0.2">
      <c r="A100" s="18"/>
    </row>
    <row r="101" spans="1:1" x14ac:dyDescent="0.2">
      <c r="A101" s="18"/>
    </row>
    <row r="102" spans="1:1" x14ac:dyDescent="0.2">
      <c r="A102" s="18"/>
    </row>
    <row r="103" spans="1:1" x14ac:dyDescent="0.2">
      <c r="A103" s="18"/>
    </row>
    <row r="104" spans="1:1" x14ac:dyDescent="0.2">
      <c r="A104" s="18"/>
    </row>
    <row r="105" spans="1:1" x14ac:dyDescent="0.2">
      <c r="A105" s="18"/>
    </row>
    <row r="106" spans="1:1" x14ac:dyDescent="0.2">
      <c r="A106" s="18"/>
    </row>
    <row r="107" spans="1:1" x14ac:dyDescent="0.2">
      <c r="A107" s="18"/>
    </row>
    <row r="108" spans="1:1" x14ac:dyDescent="0.2">
      <c r="A108" s="18"/>
    </row>
    <row r="109" spans="1:1" x14ac:dyDescent="0.2">
      <c r="A109" s="18"/>
    </row>
    <row r="110" spans="1:1" x14ac:dyDescent="0.2">
      <c r="A110" s="18"/>
    </row>
    <row r="111" spans="1:1" x14ac:dyDescent="0.2">
      <c r="A111" s="18"/>
    </row>
    <row r="112" spans="1:1" x14ac:dyDescent="0.2">
      <c r="A112" s="18"/>
    </row>
    <row r="113" spans="1:1" x14ac:dyDescent="0.2">
      <c r="A113" s="18"/>
    </row>
    <row r="114" spans="1:1" x14ac:dyDescent="0.2">
      <c r="A114" s="18"/>
    </row>
    <row r="115" spans="1:1" x14ac:dyDescent="0.2">
      <c r="A115" s="18"/>
    </row>
    <row r="116" spans="1:1" x14ac:dyDescent="0.2">
      <c r="A116" s="18"/>
    </row>
    <row r="117" spans="1:1" x14ac:dyDescent="0.2">
      <c r="A117" s="18"/>
    </row>
    <row r="118" spans="1:1" x14ac:dyDescent="0.2">
      <c r="A118" s="18"/>
    </row>
    <row r="119" spans="1:1" x14ac:dyDescent="0.2">
      <c r="A119" s="18"/>
    </row>
    <row r="120" spans="1:1" x14ac:dyDescent="0.2">
      <c r="A120" s="18"/>
    </row>
    <row r="121" spans="1:1" x14ac:dyDescent="0.2">
      <c r="A121" s="18"/>
    </row>
    <row r="122" spans="1:1" x14ac:dyDescent="0.2">
      <c r="A122" s="18"/>
    </row>
    <row r="123" spans="1:1" x14ac:dyDescent="0.2">
      <c r="A123" s="18"/>
    </row>
    <row r="124" spans="1:1" x14ac:dyDescent="0.2">
      <c r="A124" s="18"/>
    </row>
    <row r="125" spans="1:1" x14ac:dyDescent="0.2">
      <c r="A125" s="18"/>
    </row>
    <row r="126" spans="1:1" x14ac:dyDescent="0.2">
      <c r="A126" s="18"/>
    </row>
    <row r="127" spans="1:1" x14ac:dyDescent="0.2">
      <c r="A127" s="18"/>
    </row>
    <row r="128" spans="1:1" x14ac:dyDescent="0.2">
      <c r="A128" s="18"/>
    </row>
    <row r="129" spans="1:141" x14ac:dyDescent="0.2">
      <c r="A129" s="18"/>
    </row>
    <row r="130" spans="1:141" x14ac:dyDescent="0.2">
      <c r="A130" s="18"/>
    </row>
    <row r="131" spans="1:141" x14ac:dyDescent="0.2">
      <c r="A131" s="18"/>
    </row>
    <row r="132" spans="1:141" x14ac:dyDescent="0.2">
      <c r="A132" s="18"/>
    </row>
    <row r="133" spans="1:141" x14ac:dyDescent="0.2">
      <c r="A133" s="18"/>
    </row>
    <row r="134" spans="1:141" x14ac:dyDescent="0.2">
      <c r="A134" s="18"/>
    </row>
    <row r="135" spans="1:141" x14ac:dyDescent="0.2">
      <c r="A135" s="18"/>
    </row>
    <row r="136" spans="1:141" x14ac:dyDescent="0.2">
      <c r="A136" s="18"/>
    </row>
    <row r="137" spans="1:141" x14ac:dyDescent="0.2">
      <c r="A137" s="18"/>
    </row>
    <row r="138" spans="1:141" x14ac:dyDescent="0.2">
      <c r="A138" s="18"/>
    </row>
    <row r="139" spans="1:141" x14ac:dyDescent="0.2">
      <c r="A139" s="18"/>
    </row>
    <row r="140" spans="1:141" x14ac:dyDescent="0.2">
      <c r="A140" s="18"/>
    </row>
    <row r="141" spans="1:141" x14ac:dyDescent="0.2">
      <c r="A141" s="18"/>
    </row>
    <row r="142" spans="1:141" x14ac:dyDescent="0.2">
      <c r="A142" s="18"/>
    </row>
    <row r="143" spans="1:141" x14ac:dyDescent="0.2">
      <c r="B143" s="18"/>
      <c r="C143" s="18"/>
      <c r="D143" s="18"/>
      <c r="E143" s="18"/>
      <c r="F143" s="18"/>
      <c r="CR143" s="18"/>
      <c r="CS143" s="18"/>
      <c r="CT143" s="18"/>
      <c r="CU143" s="18"/>
      <c r="CV143" s="18"/>
      <c r="CW143" s="18"/>
      <c r="CX143" s="18"/>
      <c r="CY143" s="18"/>
      <c r="CZ143" s="18"/>
      <c r="DA143" s="18"/>
      <c r="DB143" s="18"/>
      <c r="DC143" s="18"/>
      <c r="DD143" s="18"/>
      <c r="DE143" s="18"/>
      <c r="DF143" s="18"/>
      <c r="DG143" s="18"/>
      <c r="DH143" s="18"/>
      <c r="DI143" s="18"/>
      <c r="DJ143" s="18"/>
      <c r="DK143" s="18"/>
      <c r="DL143" s="18"/>
      <c r="DM143" s="18"/>
      <c r="DN143" s="18"/>
      <c r="DO143" s="18"/>
      <c r="DP143" s="18"/>
      <c r="DQ143" s="18"/>
      <c r="DR143" s="18"/>
      <c r="DS143" s="18"/>
      <c r="DT143" s="18"/>
      <c r="DU143" s="18"/>
      <c r="DV143" s="18"/>
      <c r="DW143" s="18"/>
      <c r="DX143" s="18"/>
      <c r="DY143" s="18"/>
      <c r="DZ143" s="18"/>
      <c r="EA143" s="18"/>
      <c r="EB143" s="18"/>
      <c r="EC143" s="18"/>
      <c r="ED143" s="18"/>
      <c r="EE143" s="18"/>
      <c r="EF143" s="18"/>
      <c r="EG143" s="18"/>
      <c r="EH143" s="18"/>
      <c r="EI143" s="18"/>
      <c r="EJ143" s="18"/>
      <c r="EK143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18"/>
  <sheetViews>
    <sheetView tabSelected="1" zoomScale="55" zoomScaleNormal="55" workbookViewId="0">
      <selection activeCell="BM3" sqref="BM3"/>
    </sheetView>
  </sheetViews>
  <sheetFormatPr defaultColWidth="8.85546875" defaultRowHeight="15" x14ac:dyDescent="0.25"/>
  <cols>
    <col min="1" max="1" width="8.85546875" style="33"/>
    <col min="2" max="21" width="14.85546875" style="33" bestFit="1" customWidth="1"/>
    <col min="22" max="22" width="10.140625" style="38" bestFit="1" customWidth="1"/>
    <col min="23" max="32" width="14.85546875" style="33" customWidth="1"/>
    <col min="33" max="33" width="8.85546875" style="33" customWidth="1"/>
    <col min="34" max="40" width="14.85546875" style="33" customWidth="1"/>
    <col min="41" max="41" width="8.85546875" style="33" customWidth="1"/>
    <col min="42" max="45" width="14.85546875" style="33" customWidth="1"/>
    <col min="46" max="46" width="8.85546875" style="33" customWidth="1"/>
    <col min="47" max="63" width="14.85546875" style="33" customWidth="1"/>
    <col min="64" max="64" width="8.85546875" style="33" customWidth="1"/>
    <col min="65" max="65" width="11.28515625" style="37" customWidth="1"/>
    <col min="66" max="70" width="16" style="37" bestFit="1" customWidth="1"/>
    <col min="71" max="16384" width="8.85546875" style="33"/>
  </cols>
  <sheetData>
    <row r="1" spans="1:79" x14ac:dyDescent="0.25">
      <c r="A1" s="31" t="s">
        <v>486</v>
      </c>
      <c r="B1" s="31" t="s">
        <v>487</v>
      </c>
      <c r="C1" s="31" t="s">
        <v>488</v>
      </c>
      <c r="D1" s="31" t="s">
        <v>489</v>
      </c>
      <c r="E1" s="31" t="s">
        <v>490</v>
      </c>
      <c r="F1" s="31" t="s">
        <v>491</v>
      </c>
      <c r="G1" s="31" t="s">
        <v>492</v>
      </c>
      <c r="H1" s="31" t="s">
        <v>493</v>
      </c>
      <c r="I1" s="31" t="s">
        <v>494</v>
      </c>
      <c r="J1" s="31" t="s">
        <v>495</v>
      </c>
      <c r="K1" s="31" t="s">
        <v>496</v>
      </c>
      <c r="L1" s="31" t="s">
        <v>497</v>
      </c>
      <c r="M1" s="31" t="s">
        <v>498</v>
      </c>
      <c r="N1" s="31" t="s">
        <v>499</v>
      </c>
      <c r="O1" s="31" t="s">
        <v>500</v>
      </c>
      <c r="P1" s="31" t="s">
        <v>501</v>
      </c>
      <c r="Q1" s="31" t="s">
        <v>502</v>
      </c>
      <c r="R1" s="31" t="s">
        <v>503</v>
      </c>
      <c r="S1" s="31" t="s">
        <v>504</v>
      </c>
      <c r="T1" s="31" t="s">
        <v>505</v>
      </c>
      <c r="U1" s="31" t="s">
        <v>506</v>
      </c>
      <c r="V1" s="32"/>
      <c r="W1" s="31" t="s">
        <v>507</v>
      </c>
      <c r="X1" s="31" t="s">
        <v>508</v>
      </c>
      <c r="Y1" s="31" t="s">
        <v>509</v>
      </c>
      <c r="Z1" s="31" t="s">
        <v>510</v>
      </c>
      <c r="AA1" s="31" t="s">
        <v>511</v>
      </c>
      <c r="AB1" s="31" t="s">
        <v>512</v>
      </c>
      <c r="AC1" s="31" t="s">
        <v>513</v>
      </c>
      <c r="AD1" s="31" t="s">
        <v>514</v>
      </c>
      <c r="AE1" s="31" t="s">
        <v>515</v>
      </c>
      <c r="AF1" s="31" t="s">
        <v>516</v>
      </c>
      <c r="AG1" s="31"/>
      <c r="AH1" s="31" t="s">
        <v>517</v>
      </c>
      <c r="AI1" s="31" t="s">
        <v>518</v>
      </c>
      <c r="AJ1" s="31" t="s">
        <v>519</v>
      </c>
      <c r="AK1" s="31" t="s">
        <v>520</v>
      </c>
      <c r="AL1" s="31" t="s">
        <v>521</v>
      </c>
      <c r="AM1" s="31" t="s">
        <v>522</v>
      </c>
      <c r="AN1" s="31" t="s">
        <v>523</v>
      </c>
      <c r="AO1" s="31"/>
      <c r="AP1" s="31" t="s">
        <v>524</v>
      </c>
      <c r="AQ1" s="31" t="s">
        <v>525</v>
      </c>
      <c r="AR1" s="31" t="s">
        <v>526</v>
      </c>
      <c r="AS1" s="31" t="s">
        <v>527</v>
      </c>
      <c r="AU1" s="31" t="s">
        <v>528</v>
      </c>
      <c r="AV1" s="31" t="s">
        <v>529</v>
      </c>
      <c r="AW1" s="31" t="s">
        <v>530</v>
      </c>
      <c r="AX1" s="31" t="s">
        <v>531</v>
      </c>
      <c r="AY1" s="31" t="s">
        <v>532</v>
      </c>
      <c r="AZ1" s="31" t="s">
        <v>533</v>
      </c>
      <c r="BA1" s="31" t="s">
        <v>534</v>
      </c>
      <c r="BB1" s="31" t="s">
        <v>535</v>
      </c>
      <c r="BC1" s="31" t="s">
        <v>536</v>
      </c>
      <c r="BD1" s="31" t="s">
        <v>537</v>
      </c>
      <c r="BE1" s="31" t="s">
        <v>538</v>
      </c>
      <c r="BF1" s="31" t="s">
        <v>539</v>
      </c>
      <c r="BG1" s="31" t="s">
        <v>540</v>
      </c>
      <c r="BH1" s="31" t="s">
        <v>541</v>
      </c>
      <c r="BI1" s="31" t="s">
        <v>542</v>
      </c>
      <c r="BJ1" s="31" t="s">
        <v>543</v>
      </c>
      <c r="BK1" s="31" t="s">
        <v>544</v>
      </c>
      <c r="BL1" s="31"/>
      <c r="BM1" s="31" t="s">
        <v>268</v>
      </c>
      <c r="BN1" s="31" t="s">
        <v>267</v>
      </c>
      <c r="BO1" s="31" t="s">
        <v>545</v>
      </c>
      <c r="BP1" s="31" t="s">
        <v>546</v>
      </c>
      <c r="BQ1" s="34" t="s">
        <v>270</v>
      </c>
      <c r="BR1" s="31" t="s">
        <v>547</v>
      </c>
      <c r="BZ1" s="31"/>
      <c r="CA1" s="31"/>
    </row>
    <row r="2" spans="1:79" x14ac:dyDescent="0.25">
      <c r="A2" s="31" t="s">
        <v>548</v>
      </c>
      <c r="B2" s="35">
        <v>1.6311033637786795E-2</v>
      </c>
      <c r="C2" s="35">
        <v>1.3539202133605283E-2</v>
      </c>
      <c r="D2" s="35">
        <v>8.6182936618048669E-3</v>
      </c>
      <c r="E2" s="35">
        <v>3.797373417925045E-2</v>
      </c>
      <c r="F2" s="35">
        <v>0.10221468616222601</v>
      </c>
      <c r="G2" s="35">
        <v>0.14313460996480132</v>
      </c>
      <c r="H2" s="35">
        <v>3.2564727682747353E-2</v>
      </c>
      <c r="I2" s="35">
        <v>4.192677888204913E-3</v>
      </c>
      <c r="J2" s="35">
        <v>2.1238456995684375E-2</v>
      </c>
      <c r="K2" s="35">
        <v>8.6382669127276823E-2</v>
      </c>
      <c r="L2" s="35">
        <v>0.10813786584099107</v>
      </c>
      <c r="M2" s="35">
        <v>0.18115233703031516</v>
      </c>
      <c r="N2" s="35">
        <v>8.1118793992762714E-2</v>
      </c>
      <c r="O2" s="35">
        <v>0.10983791950931185</v>
      </c>
      <c r="P2" s="35">
        <v>8.6842662724263605E-3</v>
      </c>
      <c r="Q2" s="35">
        <v>9.8537001307410499E-3</v>
      </c>
      <c r="R2" s="35">
        <v>1.4287399479047948E-2</v>
      </c>
      <c r="S2" s="35">
        <v>1.02966317694917E-2</v>
      </c>
      <c r="T2" s="35">
        <v>5.6951050331161823E-3</v>
      </c>
      <c r="U2" s="35">
        <v>4.7658895084079968E-3</v>
      </c>
      <c r="V2" s="36"/>
      <c r="W2" s="35">
        <v>3.5575269987874067E-2</v>
      </c>
      <c r="X2" s="35">
        <v>6.772165791749328E-2</v>
      </c>
      <c r="Y2" s="35">
        <v>0.26814488265554443</v>
      </c>
      <c r="Z2" s="35">
        <v>0.10830843645848445</v>
      </c>
      <c r="AA2" s="35">
        <v>3.1732691067445029E-2</v>
      </c>
      <c r="AB2" s="35">
        <v>1.196116630990017E-2</v>
      </c>
      <c r="AC2" s="35">
        <v>0.195925947200978</v>
      </c>
      <c r="AD2" s="35">
        <v>0.19767709895967348</v>
      </c>
      <c r="AE2" s="35">
        <v>6.8533684716917009E-2</v>
      </c>
      <c r="AF2" s="35">
        <v>1.4419164725690114E-2</v>
      </c>
      <c r="AG2" s="35"/>
      <c r="AH2" s="35">
        <v>0.11784065941325669</v>
      </c>
      <c r="AI2" s="35">
        <v>0.16339301396082465</v>
      </c>
      <c r="AJ2" s="35">
        <v>8.6045319751650057E-2</v>
      </c>
      <c r="AK2" s="35">
        <v>0.20197419580530809</v>
      </c>
      <c r="AL2" s="35">
        <v>0.26176142064336105</v>
      </c>
      <c r="AM2" s="35">
        <v>0.12026966815707615</v>
      </c>
      <c r="AN2" s="35">
        <v>4.8715722268523345E-2</v>
      </c>
      <c r="AO2" s="35"/>
      <c r="AP2" s="35">
        <v>0.17647530110220921</v>
      </c>
      <c r="AQ2" s="35">
        <v>0.36602847968620689</v>
      </c>
      <c r="AR2" s="35">
        <v>0.26946282826920492</v>
      </c>
      <c r="AS2" s="35">
        <v>0.18803339094237903</v>
      </c>
      <c r="AU2" s="35">
        <v>6.2145035427477853E-2</v>
      </c>
      <c r="AV2" s="35">
        <v>9.3837884241038547E-2</v>
      </c>
      <c r="AW2" s="35">
        <v>0.16605736967198112</v>
      </c>
      <c r="AX2" s="35">
        <v>3.1321575086360631E-2</v>
      </c>
      <c r="AY2" s="35">
        <v>4.1705731338535924E-2</v>
      </c>
      <c r="AZ2" s="35">
        <v>0.14053733689453252</v>
      </c>
      <c r="BA2" s="35">
        <v>0.14828110496360991</v>
      </c>
      <c r="BB2" s="35">
        <v>0.17439573581850404</v>
      </c>
      <c r="BC2" s="35">
        <v>2.8002548078088E-2</v>
      </c>
      <c r="BD2" s="35">
        <v>3.216048769412528E-2</v>
      </c>
      <c r="BE2" s="35">
        <v>1.0987984118990293E-2</v>
      </c>
      <c r="BF2" s="35">
        <v>1.1877445851253048E-2</v>
      </c>
      <c r="BG2" s="35">
        <v>1.468026143030582E-2</v>
      </c>
      <c r="BH2" s="35">
        <v>2.0180751071518861E-2</v>
      </c>
      <c r="BI2" s="35">
        <v>1.113881583501742E-2</v>
      </c>
      <c r="BJ2" s="35">
        <v>5.0895563049476204E-3</v>
      </c>
      <c r="BK2" s="35">
        <v>7.6003761737132077E-3</v>
      </c>
      <c r="BL2" s="31"/>
      <c r="BM2" s="35">
        <f t="shared" ref="BM2:BM65" si="0">((0*(B2+E2))+(1*(C2+F2+J2+P2))+(2*(D2+G2+K2+Q2))+(3*(L2+R2))+(4*(H2+M2+S2))+(5*(I2+N2+T2))+(6*(O2+U2)))/2</f>
        <v>1.5238207389501313</v>
      </c>
      <c r="BN2" s="37">
        <f t="shared" ref="BN2:BN65" si="1">(0*(W2+Y2+AA2+AC2+AE2))+(1*(X2+Z2+AB2+AD2+AF2))</f>
        <v>0.40008752437124145</v>
      </c>
      <c r="BO2" s="37">
        <f t="shared" ref="BO2:BO65" si="2">((1*(AH2+AJ2))+(2*(AK2))+(3*(AI2+AL2+AN2))+(4*(AM2)))/2</f>
        <v>1.2552617570109772</v>
      </c>
      <c r="BP2" s="37">
        <f t="shared" ref="BP2:BP65" si="3">((1*(AP2))+(2*(AQ2))+(3*(AR2))+(4*(AS2)))/2</f>
        <v>1.2345271545258769</v>
      </c>
      <c r="BQ2" s="37">
        <f>((1*(AU2+AY2+BE2))+(2*(AV2+AZ2+BF2))+(3*(AW2+BA2+BG2))+(4*(AX2+BB2+BH2))+(5*(BC2+BI2))+(6*(BD2+BJ2))+(7*(BK2)))/2</f>
        <v>1.4852011288689169</v>
      </c>
      <c r="BR2" s="2">
        <v>0.76616508733704058</v>
      </c>
      <c r="BZ2" s="35"/>
      <c r="CA2" s="35"/>
    </row>
    <row r="3" spans="1:79" x14ac:dyDescent="0.25">
      <c r="A3" s="31" t="s">
        <v>549</v>
      </c>
      <c r="B3" s="35">
        <v>1.2761990585304422E-2</v>
      </c>
      <c r="C3" s="35">
        <v>1.1194652007681754E-2</v>
      </c>
      <c r="D3" s="35">
        <v>6.3961165958132844E-3</v>
      </c>
      <c r="E3" s="35">
        <v>3.9192730178933398E-2</v>
      </c>
      <c r="F3" s="35">
        <v>7.5753482108732478E-2</v>
      </c>
      <c r="G3" s="35">
        <v>0.1209734369398149</v>
      </c>
      <c r="H3" s="35">
        <v>3.8021266495308556E-2</v>
      </c>
      <c r="I3" s="35">
        <v>4.4429479702756784E-3</v>
      </c>
      <c r="J3" s="35">
        <v>2.3494405271584751E-2</v>
      </c>
      <c r="K3" s="35">
        <v>8.4070353587510194E-2</v>
      </c>
      <c r="L3" s="35">
        <v>0.11532083065954338</v>
      </c>
      <c r="M3" s="35">
        <v>0.19105443299895972</v>
      </c>
      <c r="N3" s="35">
        <v>7.1539290696811628E-2</v>
      </c>
      <c r="O3" s="35">
        <v>0.14865890226957457</v>
      </c>
      <c r="P3" s="35">
        <v>7.4969780099933096E-3</v>
      </c>
      <c r="Q3" s="35">
        <v>8.4530149839817468E-3</v>
      </c>
      <c r="R3" s="35">
        <v>1.6061516528115671E-2</v>
      </c>
      <c r="S3" s="35">
        <v>1.2217763874791437E-2</v>
      </c>
      <c r="T3" s="35">
        <v>7.0369199118757216E-3</v>
      </c>
      <c r="U3" s="35">
        <v>5.8589683253937484E-3</v>
      </c>
      <c r="V3" s="36"/>
      <c r="W3" s="35">
        <v>3.7488372612619884E-2</v>
      </c>
      <c r="X3" s="35">
        <v>4.444132281315856E-2</v>
      </c>
      <c r="Y3" s="35">
        <v>0.26912616266602629</v>
      </c>
      <c r="Z3" s="35">
        <v>9.4666594901475262E-2</v>
      </c>
      <c r="AA3" s="35">
        <v>4.1290199693186862E-2</v>
      </c>
      <c r="AB3" s="35">
        <v>2.1496699931863185E-2</v>
      </c>
      <c r="AC3" s="35">
        <v>0.2114515753418181</v>
      </c>
      <c r="AD3" s="35">
        <v>0.2401853508631111</v>
      </c>
      <c r="AE3" s="35">
        <v>3.7020539814106815E-2</v>
      </c>
      <c r="AF3" s="35">
        <v>2.8331813626340028E-3</v>
      </c>
      <c r="AG3" s="35"/>
      <c r="AH3" s="35">
        <v>9.6654225358166632E-2</v>
      </c>
      <c r="AI3" s="35">
        <v>0.18001817447927126</v>
      </c>
      <c r="AJ3" s="35">
        <v>0.10573158729785102</v>
      </c>
      <c r="AK3" s="35">
        <v>0.19305749399671673</v>
      </c>
      <c r="AL3" s="35">
        <v>0.293873767806132</v>
      </c>
      <c r="AM3" s="35">
        <v>9.6488249133836412E-2</v>
      </c>
      <c r="AN3" s="35">
        <v>3.417650192802598E-2</v>
      </c>
      <c r="AO3" s="35"/>
      <c r="AP3" s="35">
        <v>0.13229498236120898</v>
      </c>
      <c r="AQ3" s="35">
        <v>0.31597114888212557</v>
      </c>
      <c r="AR3" s="35">
        <v>0.3648143368037402</v>
      </c>
      <c r="AS3" s="35">
        <v>0.18691953195292535</v>
      </c>
      <c r="AU3" s="35">
        <v>5.2294500241322206E-2</v>
      </c>
      <c r="AV3" s="35">
        <v>7.6226066316018429E-2</v>
      </c>
      <c r="AW3" s="35">
        <v>0.18560044155064756</v>
      </c>
      <c r="AX3" s="35">
        <v>2.6342542712715557E-2</v>
      </c>
      <c r="AY3" s="35">
        <v>4.6905380871063516E-2</v>
      </c>
      <c r="AZ3" s="35">
        <v>0.13392334546522702</v>
      </c>
      <c r="BA3" s="35">
        <v>0.17740838340380485</v>
      </c>
      <c r="BB3" s="35">
        <v>0.17107408870062879</v>
      </c>
      <c r="BC3" s="35">
        <v>2.6184927921910149E-2</v>
      </c>
      <c r="BD3" s="35">
        <v>4.65005221668933E-2</v>
      </c>
      <c r="BE3" s="35">
        <v>7.9186209608126876E-3</v>
      </c>
      <c r="BF3" s="35">
        <v>9.0285711872008113E-3</v>
      </c>
      <c r="BG3" s="35">
        <v>8.8210092199477504E-3</v>
      </c>
      <c r="BH3" s="35">
        <v>1.4134689643413016E-2</v>
      </c>
      <c r="BI3" s="35">
        <v>5.9694116457855396E-3</v>
      </c>
      <c r="BJ3" s="35">
        <v>6.1014937152069869E-3</v>
      </c>
      <c r="BK3" s="35">
        <v>5.5660042774018171E-3</v>
      </c>
      <c r="BL3" s="31"/>
      <c r="BM3" s="35">
        <f t="shared" si="0"/>
        <v>1.6296246365580367</v>
      </c>
      <c r="BN3" s="37">
        <f t="shared" si="1"/>
        <v>0.40362314987224213</v>
      </c>
      <c r="BO3" s="37">
        <f t="shared" si="2"/>
        <v>1.249329564912542</v>
      </c>
      <c r="BP3" s="37">
        <f t="shared" si="3"/>
        <v>1.3031792091741909</v>
      </c>
      <c r="BQ3" s="37">
        <f t="shared" ref="BQ3:BQ66" si="4">((1*(AU3+AY3+BE3))+(2*(AV3+AZ3+BF3))+(3*(AW3+BA3+BG3))+(4*(AX3+BB3+BH3))+(5*(BC3+BI3))+(6*(BD3+BJ3))+(7*(BK3)))/2</f>
        <v>1.511257538916607</v>
      </c>
      <c r="BR3" s="2">
        <v>0.77149277829041507</v>
      </c>
      <c r="BZ3" s="35"/>
      <c r="CA3" s="35"/>
    </row>
    <row r="4" spans="1:79" x14ac:dyDescent="0.25">
      <c r="A4" s="31" t="s">
        <v>550</v>
      </c>
      <c r="B4" s="35">
        <v>1.5327358954914239E-2</v>
      </c>
      <c r="C4" s="35">
        <v>9.8129934814223836E-3</v>
      </c>
      <c r="D4" s="35">
        <v>7.1746007222499245E-3</v>
      </c>
      <c r="E4" s="35">
        <v>4.4168983057793529E-2</v>
      </c>
      <c r="F4" s="35">
        <v>9.2545458033756897E-2</v>
      </c>
      <c r="G4" s="35">
        <v>0.13886400815483202</v>
      </c>
      <c r="H4" s="35">
        <v>2.7998071802145107E-2</v>
      </c>
      <c r="I4" s="35">
        <v>4.9096330374994324E-3</v>
      </c>
      <c r="J4" s="35">
        <v>1.8338296226499354E-2</v>
      </c>
      <c r="K4" s="35">
        <v>8.4946517900919283E-2</v>
      </c>
      <c r="L4" s="35">
        <v>0.11939988179187531</v>
      </c>
      <c r="M4" s="35">
        <v>0.17631083106640394</v>
      </c>
      <c r="N4" s="35">
        <v>0.10371922666492854</v>
      </c>
      <c r="O4" s="35">
        <v>0.10965034332391936</v>
      </c>
      <c r="P4" s="35">
        <v>6.9061409157629757E-3</v>
      </c>
      <c r="Q4" s="35">
        <v>8.341009989984537E-3</v>
      </c>
      <c r="R4" s="35">
        <v>1.2235168583420964E-2</v>
      </c>
      <c r="S4" s="35">
        <v>9.2970260846353316E-3</v>
      </c>
      <c r="T4" s="35">
        <v>5.6694518202648255E-3</v>
      </c>
      <c r="U4" s="35">
        <v>4.3849983867720902E-3</v>
      </c>
      <c r="V4" s="36"/>
      <c r="W4" s="35">
        <v>4.4151420277675643E-2</v>
      </c>
      <c r="X4" s="35">
        <v>4.2109445289330243E-2</v>
      </c>
      <c r="Y4" s="35">
        <v>0.29837238146317868</v>
      </c>
      <c r="Z4" s="35">
        <v>0.10766133100997638</v>
      </c>
      <c r="AA4" s="35">
        <v>3.1261346671020922E-2</v>
      </c>
      <c r="AB4" s="35">
        <v>1.4233350835384247E-2</v>
      </c>
      <c r="AC4" s="35">
        <v>0.21184740319474796</v>
      </c>
      <c r="AD4" s="35">
        <v>0.19080608034283572</v>
      </c>
      <c r="AE4" s="35">
        <v>5.844819609916535E-2</v>
      </c>
      <c r="AF4" s="35">
        <v>1.1090448166847639E-3</v>
      </c>
      <c r="AG4" s="35"/>
      <c r="AH4" s="35">
        <v>0.12551616235618079</v>
      </c>
      <c r="AI4" s="35">
        <v>0.17225823067641724</v>
      </c>
      <c r="AJ4" s="35">
        <v>0.10065848679109891</v>
      </c>
      <c r="AK4" s="35">
        <v>0.2122849607948275</v>
      </c>
      <c r="AL4" s="35">
        <v>0.25359900618048931</v>
      </c>
      <c r="AM4" s="35">
        <v>0.10447982920503392</v>
      </c>
      <c r="AN4" s="35">
        <v>3.1203323995952287E-2</v>
      </c>
      <c r="AO4" s="35"/>
      <c r="AP4" s="35">
        <v>0.13131444313025153</v>
      </c>
      <c r="AQ4" s="35">
        <v>0.3908094129260441</v>
      </c>
      <c r="AR4" s="35">
        <v>0.29937863458282843</v>
      </c>
      <c r="AS4" s="35">
        <v>0.17849750936087599</v>
      </c>
      <c r="AU4" s="35">
        <v>5.6329799977969719E-2</v>
      </c>
      <c r="AV4" s="35">
        <v>0.10356560486666366</v>
      </c>
      <c r="AW4" s="35">
        <v>0.16493528601204038</v>
      </c>
      <c r="AX4" s="35">
        <v>2.3273245949430435E-2</v>
      </c>
      <c r="AY4" s="35">
        <v>3.9819734416212504E-2</v>
      </c>
      <c r="AZ4" s="35">
        <v>0.14494674135641464</v>
      </c>
      <c r="BA4" s="35">
        <v>0.16440291536852805</v>
      </c>
      <c r="BB4" s="35">
        <v>0.17211535849632231</v>
      </c>
      <c r="BC4" s="35">
        <v>3.2997124933061554E-2</v>
      </c>
      <c r="BD4" s="35">
        <v>3.2280142644924854E-2</v>
      </c>
      <c r="BE4" s="35">
        <v>8.1540566020382281E-3</v>
      </c>
      <c r="BF4" s="35">
        <v>9.9132253537417229E-3</v>
      </c>
      <c r="BG4" s="35">
        <v>1.0571364198455186E-2</v>
      </c>
      <c r="BH4" s="35">
        <v>1.2852672587400454E-2</v>
      </c>
      <c r="BI4" s="35">
        <v>9.439192868812063E-3</v>
      </c>
      <c r="BJ4" s="35">
        <v>7.0454497923825229E-3</v>
      </c>
      <c r="BK4" s="35">
        <v>7.3580845756020773E-3</v>
      </c>
      <c r="BL4" s="31"/>
      <c r="BM4" s="35">
        <f t="shared" si="0"/>
        <v>1.555643818504826</v>
      </c>
      <c r="BN4" s="37">
        <f t="shared" si="1"/>
        <v>0.35591925229421134</v>
      </c>
      <c r="BO4" s="37">
        <f t="shared" si="2"/>
        <v>1.2199227850578236</v>
      </c>
      <c r="BP4" s="37">
        <f t="shared" si="3"/>
        <v>1.2625296050871646</v>
      </c>
      <c r="BQ4" s="37">
        <f t="shared" si="4"/>
        <v>1.4867451373409855</v>
      </c>
      <c r="BR4" s="2">
        <v>0.68882178539751326</v>
      </c>
      <c r="BZ4" s="35"/>
      <c r="CA4" s="35"/>
    </row>
    <row r="5" spans="1:79" x14ac:dyDescent="0.25">
      <c r="A5" s="31" t="s">
        <v>551</v>
      </c>
      <c r="B5" s="35">
        <v>1.3778843455169592E-2</v>
      </c>
      <c r="C5" s="35">
        <v>1.2698281595819896E-2</v>
      </c>
      <c r="D5" s="35">
        <v>7.447145603668188E-3</v>
      </c>
      <c r="E5" s="35">
        <v>3.6051118906568896E-2</v>
      </c>
      <c r="F5" s="35">
        <v>8.1979514700061346E-2</v>
      </c>
      <c r="G5" s="35">
        <v>0.14594825670713968</v>
      </c>
      <c r="H5" s="35">
        <v>3.3449724956080555E-2</v>
      </c>
      <c r="I5" s="35">
        <v>3.270671798538907E-3</v>
      </c>
      <c r="J5" s="35">
        <v>3.0022164596302189E-2</v>
      </c>
      <c r="K5" s="35">
        <v>9.0280108884643384E-2</v>
      </c>
      <c r="L5" s="35">
        <v>0.11068943388753942</v>
      </c>
      <c r="M5" s="35">
        <v>0.17623966118688159</v>
      </c>
      <c r="N5" s="35">
        <v>7.2617438851748317E-2</v>
      </c>
      <c r="O5" s="35">
        <v>0.11947021289927172</v>
      </c>
      <c r="P5" s="35">
        <v>6.7454597429561433E-3</v>
      </c>
      <c r="Q5" s="35">
        <v>1.0923293345488791E-2</v>
      </c>
      <c r="R5" s="35">
        <v>1.9174720923683136E-2</v>
      </c>
      <c r="S5" s="35">
        <v>1.2860741755457232E-2</v>
      </c>
      <c r="T5" s="35">
        <v>8.3043151398092315E-3</v>
      </c>
      <c r="U5" s="35">
        <v>8.0488910631718522E-3</v>
      </c>
      <c r="V5" s="36"/>
      <c r="W5" s="35">
        <v>4.5776300351635858E-2</v>
      </c>
      <c r="X5" s="35">
        <v>7.4100277263396686E-2</v>
      </c>
      <c r="Y5" s="35">
        <v>0.28178912182602467</v>
      </c>
      <c r="Z5" s="35">
        <v>9.3933345661020518E-2</v>
      </c>
      <c r="AA5" s="35">
        <v>2.2767052248957465E-2</v>
      </c>
      <c r="AB5" s="35">
        <v>0</v>
      </c>
      <c r="AC5" s="35">
        <v>0.22017361332369068</v>
      </c>
      <c r="AD5" s="35">
        <v>0.20134681839324536</v>
      </c>
      <c r="AE5" s="35">
        <v>6.0113470932028859E-2</v>
      </c>
      <c r="AF5" s="35">
        <v>0</v>
      </c>
      <c r="AG5" s="35"/>
      <c r="AH5" s="35">
        <v>0.10814055143777189</v>
      </c>
      <c r="AI5" s="35">
        <v>0.16576248100647162</v>
      </c>
      <c r="AJ5" s="35">
        <v>0.11532098625932399</v>
      </c>
      <c r="AK5" s="35">
        <v>0.21010103852444229</v>
      </c>
      <c r="AL5" s="35">
        <v>0.25408180878878184</v>
      </c>
      <c r="AM5" s="35">
        <v>9.7372506865020997E-2</v>
      </c>
      <c r="AN5" s="35">
        <v>4.9220627118187414E-2</v>
      </c>
      <c r="AO5" s="35"/>
      <c r="AP5" s="35">
        <v>0.17336671216495936</v>
      </c>
      <c r="AQ5" s="35">
        <v>0.35000335522644543</v>
      </c>
      <c r="AR5" s="35">
        <v>0.29695225452965013</v>
      </c>
      <c r="AS5" s="35">
        <v>0.17967767807894511</v>
      </c>
      <c r="AU5" s="35">
        <v>5.918446194424383E-2</v>
      </c>
      <c r="AV5" s="35">
        <v>8.1051451610576725E-2</v>
      </c>
      <c r="AW5" s="35">
        <v>0.17051681850516356</v>
      </c>
      <c r="AX5" s="35">
        <v>3.6124880984167322E-2</v>
      </c>
      <c r="AY5" s="35">
        <v>4.9649823090508097E-2</v>
      </c>
      <c r="AZ5" s="35">
        <v>0.13910330156799791</v>
      </c>
      <c r="BA5" s="35">
        <v>0.16852115421171676</v>
      </c>
      <c r="BB5" s="35">
        <v>0.15420738336349996</v>
      </c>
      <c r="BC5" s="35">
        <v>2.8779164906097152E-2</v>
      </c>
      <c r="BD5" s="35">
        <v>3.7752985888249442E-2</v>
      </c>
      <c r="BE5" s="35">
        <v>1.4121686263367635E-2</v>
      </c>
      <c r="BF5" s="35">
        <v>1.2001663927607787E-2</v>
      </c>
      <c r="BG5" s="35">
        <v>1.163345987540554E-2</v>
      </c>
      <c r="BH5" s="35">
        <v>1.4968854112197252E-2</v>
      </c>
      <c r="BI5" s="35">
        <v>9.9210368184448044E-3</v>
      </c>
      <c r="BJ5" s="35">
        <v>5.8676505759149844E-3</v>
      </c>
      <c r="BK5" s="35">
        <v>6.5942223548409616E-3</v>
      </c>
      <c r="BL5" s="31"/>
      <c r="BM5" s="35">
        <f t="shared" si="0"/>
        <v>1.5532563792347542</v>
      </c>
      <c r="BN5" s="37">
        <f t="shared" si="1"/>
        <v>0.36938044131766257</v>
      </c>
      <c r="BO5" s="37">
        <f t="shared" si="2"/>
        <v>1.2201741964731936</v>
      </c>
      <c r="BP5" s="37">
        <f t="shared" si="3"/>
        <v>1.2414704492612905</v>
      </c>
      <c r="BQ5" s="37">
        <f t="shared" si="4"/>
        <v>1.4809359805091917</v>
      </c>
      <c r="BR5" s="2">
        <v>0.8837671059912533</v>
      </c>
      <c r="BZ5" s="35"/>
      <c r="CA5" s="35"/>
    </row>
    <row r="6" spans="1:79" x14ac:dyDescent="0.25">
      <c r="A6" s="31" t="s">
        <v>552</v>
      </c>
      <c r="B6" s="35">
        <v>1.681386440303121E-2</v>
      </c>
      <c r="C6" s="35">
        <v>1.222195050660538E-2</v>
      </c>
      <c r="D6" s="35">
        <v>6.9800107045093563E-3</v>
      </c>
      <c r="E6" s="35">
        <v>6.0243016369009625E-2</v>
      </c>
      <c r="F6" s="35">
        <v>0.10554344744410285</v>
      </c>
      <c r="G6" s="35">
        <v>0.1344009763128555</v>
      </c>
      <c r="H6" s="35">
        <v>2.6708008065032377E-2</v>
      </c>
      <c r="I6" s="35">
        <v>4.4578940226231234E-3</v>
      </c>
      <c r="J6" s="35">
        <v>2.6276729956594955E-2</v>
      </c>
      <c r="K6" s="35">
        <v>9.6965257483697082E-2</v>
      </c>
      <c r="L6" s="35">
        <v>0.11752208222338491</v>
      </c>
      <c r="M6" s="35">
        <v>0.18013160195864045</v>
      </c>
      <c r="N6" s="35">
        <v>6.5510836120300717E-2</v>
      </c>
      <c r="O6" s="35">
        <v>8.7708174832111144E-2</v>
      </c>
      <c r="P6" s="35">
        <v>7.5758340747800849E-3</v>
      </c>
      <c r="Q6" s="35">
        <v>1.1228911510141978E-2</v>
      </c>
      <c r="R6" s="35">
        <v>1.4088650580714073E-2</v>
      </c>
      <c r="S6" s="35">
        <v>1.1549036011689429E-2</v>
      </c>
      <c r="T6" s="35">
        <v>7.2484751857463236E-3</v>
      </c>
      <c r="U6" s="35">
        <v>6.8252422344297426E-3</v>
      </c>
      <c r="V6" s="36"/>
      <c r="W6" s="35">
        <v>6.7684071045324062E-2</v>
      </c>
      <c r="X6" s="35">
        <v>5.8967046552950916E-2</v>
      </c>
      <c r="Y6" s="35">
        <v>0.28766313249568104</v>
      </c>
      <c r="Z6" s="35">
        <v>0.11791678565045587</v>
      </c>
      <c r="AA6" s="35">
        <v>0.1197062729428045</v>
      </c>
      <c r="AB6" s="35">
        <v>4.54966025311277E-3</v>
      </c>
      <c r="AC6" s="35">
        <v>0.13265072217353149</v>
      </c>
      <c r="AD6" s="35">
        <v>0.1477247248002824</v>
      </c>
      <c r="AE6" s="35">
        <v>6.2546757747831486E-2</v>
      </c>
      <c r="AF6" s="35">
        <v>5.9082633802528585E-4</v>
      </c>
      <c r="AG6" s="35"/>
      <c r="AH6" s="35">
        <v>9.9857956843490234E-2</v>
      </c>
      <c r="AI6" s="35">
        <v>0.19264250873156272</v>
      </c>
      <c r="AJ6" s="35">
        <v>8.6279226518580165E-2</v>
      </c>
      <c r="AK6" s="35">
        <v>0.19191126109022918</v>
      </c>
      <c r="AL6" s="35">
        <v>0.27448232303877046</v>
      </c>
      <c r="AM6" s="35">
        <v>0.11484073585036349</v>
      </c>
      <c r="AN6" s="35">
        <v>3.9985987927003773E-2</v>
      </c>
      <c r="AO6" s="35"/>
      <c r="AP6" s="35">
        <v>0.16698159971391699</v>
      </c>
      <c r="AQ6" s="35">
        <v>0.39840004208886193</v>
      </c>
      <c r="AR6" s="35">
        <v>0.2574249681433261</v>
      </c>
      <c r="AS6" s="35">
        <v>0.17719339005389481</v>
      </c>
      <c r="AU6" s="35">
        <v>8.0274017884316345E-2</v>
      </c>
      <c r="AV6" s="35">
        <v>8.3835434073595824E-2</v>
      </c>
      <c r="AW6" s="35">
        <v>0.16701287698049586</v>
      </c>
      <c r="AX6" s="35">
        <v>2.6827064479443555E-2</v>
      </c>
      <c r="AY6" s="35">
        <v>4.3607051821605868E-2</v>
      </c>
      <c r="AZ6" s="35">
        <v>0.15960738449221648</v>
      </c>
      <c r="BA6" s="35">
        <v>0.15328298325056808</v>
      </c>
      <c r="BB6" s="35">
        <v>0.17238246834421156</v>
      </c>
      <c r="BC6" s="35">
        <v>2.6003706576260281E-2</v>
      </c>
      <c r="BD6" s="35">
        <v>3.3488778475237596E-2</v>
      </c>
      <c r="BE6" s="35">
        <v>7.5074467913881868E-3</v>
      </c>
      <c r="BF6" s="35">
        <v>8.2500429537370138E-3</v>
      </c>
      <c r="BG6" s="35">
        <v>7.3786769872508763E-3</v>
      </c>
      <c r="BH6" s="35">
        <v>8.0421002766219146E-3</v>
      </c>
      <c r="BI6" s="35">
        <v>6.2368477676428939E-3</v>
      </c>
      <c r="BJ6" s="35">
        <v>5.8706899200223379E-3</v>
      </c>
      <c r="BK6" s="35">
        <v>1.0392428925385454E-2</v>
      </c>
      <c r="BL6" s="31"/>
      <c r="BM6" s="35">
        <f t="shared" si="0"/>
        <v>1.4362207928004167</v>
      </c>
      <c r="BN6" s="37">
        <f t="shared" si="1"/>
        <v>0.32974904359482721</v>
      </c>
      <c r="BO6" s="37">
        <f t="shared" si="2"/>
        <v>1.2753275540179967</v>
      </c>
      <c r="BP6" s="37">
        <f t="shared" si="3"/>
        <v>1.2224150742685993</v>
      </c>
      <c r="BQ6" s="37">
        <f t="shared" si="4"/>
        <v>1.4584554840806174</v>
      </c>
      <c r="BR6" s="2">
        <v>0.63165125379936815</v>
      </c>
      <c r="BZ6" s="35"/>
      <c r="CA6" s="35"/>
    </row>
    <row r="7" spans="1:79" x14ac:dyDescent="0.25">
      <c r="A7" s="31" t="s">
        <v>553</v>
      </c>
      <c r="B7" s="35">
        <v>1.4014124466163451E-2</v>
      </c>
      <c r="C7" s="35">
        <v>9.6319164037633794E-3</v>
      </c>
      <c r="D7" s="35">
        <v>6.2627739724520634E-3</v>
      </c>
      <c r="E7" s="35">
        <v>5.0727205502758659E-2</v>
      </c>
      <c r="F7" s="35">
        <v>0.10023833877410943</v>
      </c>
      <c r="G7" s="35">
        <v>0.11165728196579076</v>
      </c>
      <c r="H7" s="35">
        <v>2.8435924504541136E-2</v>
      </c>
      <c r="I7" s="35">
        <v>3.5237607601908737E-3</v>
      </c>
      <c r="J7" s="35">
        <v>2.43203463776917E-2</v>
      </c>
      <c r="K7" s="35">
        <v>9.1543622952335882E-2</v>
      </c>
      <c r="L7" s="35">
        <v>0.11670559362441307</v>
      </c>
      <c r="M7" s="35">
        <v>0.20945431261653036</v>
      </c>
      <c r="N7" s="35">
        <v>7.2580619899528798E-2</v>
      </c>
      <c r="O7" s="35">
        <v>0.10470278818883827</v>
      </c>
      <c r="P7" s="35">
        <v>7.8529285552967516E-3</v>
      </c>
      <c r="Q7" s="35">
        <v>1.0459329898751408E-2</v>
      </c>
      <c r="R7" s="35">
        <v>1.2274736392642198E-2</v>
      </c>
      <c r="S7" s="35">
        <v>1.107254814520572E-2</v>
      </c>
      <c r="T7" s="35">
        <v>7.2048078597297159E-3</v>
      </c>
      <c r="U7" s="35">
        <v>7.3370391392664812E-3</v>
      </c>
      <c r="V7" s="36"/>
      <c r="W7" s="35">
        <v>7.0299427584554514E-2</v>
      </c>
      <c r="X7" s="35">
        <v>5.3658385498831632E-2</v>
      </c>
      <c r="Y7" s="35">
        <v>0.28738769012016685</v>
      </c>
      <c r="Z7" s="35">
        <v>0.11826324338474686</v>
      </c>
      <c r="AA7" s="35">
        <v>9.8261141857346052E-2</v>
      </c>
      <c r="AB7" s="35">
        <v>1.0817837958059955E-2</v>
      </c>
      <c r="AC7" s="35">
        <v>0.13431096040039187</v>
      </c>
      <c r="AD7" s="35">
        <v>0.16336645317947912</v>
      </c>
      <c r="AE7" s="35">
        <v>5.6512094431478019E-2</v>
      </c>
      <c r="AF7" s="35">
        <v>7.1227655849452646E-3</v>
      </c>
      <c r="AG7" s="35"/>
      <c r="AH7" s="35">
        <v>9.930367608707566E-2</v>
      </c>
      <c r="AI7" s="35">
        <v>0.2202543225479677</v>
      </c>
      <c r="AJ7" s="35">
        <v>6.6888414761185261E-2</v>
      </c>
      <c r="AK7" s="35">
        <v>0.18780832467506059</v>
      </c>
      <c r="AL7" s="35">
        <v>0.27378834755864911</v>
      </c>
      <c r="AM7" s="35">
        <v>0.10964599722850503</v>
      </c>
      <c r="AN7" s="35">
        <v>4.2310917141556804E-2</v>
      </c>
      <c r="AO7" s="35"/>
      <c r="AP7" s="35">
        <v>0.15733473677911547</v>
      </c>
      <c r="AQ7" s="35">
        <v>0.41589914513944831</v>
      </c>
      <c r="AR7" s="35">
        <v>0.25521472472548401</v>
      </c>
      <c r="AS7" s="35">
        <v>0.17155139335595238</v>
      </c>
      <c r="AU7" s="35">
        <v>7.7877524294885384E-2</v>
      </c>
      <c r="AV7" s="35">
        <v>8.0274139127110275E-2</v>
      </c>
      <c r="AW7" s="35">
        <v>0.1859613975260167</v>
      </c>
      <c r="AX7" s="35">
        <v>1.9647257665579405E-2</v>
      </c>
      <c r="AY7" s="35">
        <v>3.6703616125030231E-2</v>
      </c>
      <c r="AZ7" s="35">
        <v>0.14480056230929761</v>
      </c>
      <c r="BA7" s="35">
        <v>0.14981348920910087</v>
      </c>
      <c r="BB7" s="35">
        <v>0.17986603947686486</v>
      </c>
      <c r="BC7" s="35">
        <v>2.4646931903458659E-2</v>
      </c>
      <c r="BD7" s="35">
        <v>3.8402206591149478E-2</v>
      </c>
      <c r="BE7" s="35">
        <v>6.0150930999480316E-3</v>
      </c>
      <c r="BF7" s="35">
        <v>7.8211646560331499E-3</v>
      </c>
      <c r="BG7" s="35">
        <v>7.9908061630623254E-3</v>
      </c>
      <c r="BH7" s="35">
        <v>1.3084663741640436E-2</v>
      </c>
      <c r="BI7" s="35">
        <v>7.4048198670197025E-3</v>
      </c>
      <c r="BJ7" s="35">
        <v>7.4899149349172819E-3</v>
      </c>
      <c r="BK7" s="35">
        <v>1.2200373308885603E-2</v>
      </c>
      <c r="BL7" s="31"/>
      <c r="BM7" s="35">
        <f t="shared" si="0"/>
        <v>1.5267332926858357</v>
      </c>
      <c r="BN7" s="37">
        <f t="shared" si="1"/>
        <v>0.35322868560606285</v>
      </c>
      <c r="BO7" s="37">
        <f t="shared" si="2"/>
        <v>1.2947267454284614</v>
      </c>
      <c r="BP7" s="37">
        <f t="shared" si="3"/>
        <v>1.2204913873291368</v>
      </c>
      <c r="BQ7" s="37">
        <f t="shared" si="4"/>
        <v>1.4945454945533079</v>
      </c>
      <c r="BR7" s="2">
        <v>0.61460941878356479</v>
      </c>
      <c r="BZ7" s="35"/>
      <c r="CA7" s="35"/>
    </row>
    <row r="8" spans="1:79" x14ac:dyDescent="0.25">
      <c r="A8" s="31" t="s">
        <v>554</v>
      </c>
      <c r="B8" s="35">
        <v>1.17535690396409E-2</v>
      </c>
      <c r="C8" s="35">
        <v>8.9866065235488131E-3</v>
      </c>
      <c r="D8" s="35">
        <v>3.8325907231273088E-3</v>
      </c>
      <c r="E8" s="35">
        <v>5.8111063937018793E-2</v>
      </c>
      <c r="F8" s="35">
        <v>9.4038930179789273E-2</v>
      </c>
      <c r="G8" s="35">
        <v>0.11355943564409149</v>
      </c>
      <c r="H8" s="35">
        <v>2.2755365713355631E-2</v>
      </c>
      <c r="I8" s="35">
        <v>3.2016458316052833E-3</v>
      </c>
      <c r="J8" s="35">
        <v>2.3501079039364582E-2</v>
      </c>
      <c r="K8" s="35">
        <v>8.8641790317404129E-2</v>
      </c>
      <c r="L8" s="35">
        <v>0.12206598267302846</v>
      </c>
      <c r="M8" s="35">
        <v>0.20793011502556191</v>
      </c>
      <c r="N8" s="35">
        <v>8.1651831729457711E-2</v>
      </c>
      <c r="O8" s="35">
        <v>9.8251658674405468E-2</v>
      </c>
      <c r="P8" s="35">
        <v>1.1070095436120395E-2</v>
      </c>
      <c r="Q8" s="35">
        <v>1.1733403985403401E-2</v>
      </c>
      <c r="R8" s="35">
        <v>1.5618710785252954E-2</v>
      </c>
      <c r="S8" s="35">
        <v>1.2472351105895301E-2</v>
      </c>
      <c r="T8" s="35">
        <v>6.7751089814917006E-3</v>
      </c>
      <c r="U8" s="35">
        <v>4.0486646544363857E-3</v>
      </c>
      <c r="V8" s="36"/>
      <c r="W8" s="35">
        <v>7.8671047120869378E-2</v>
      </c>
      <c r="X8" s="35">
        <v>5.9604403648977018E-2</v>
      </c>
      <c r="Y8" s="35">
        <v>0.28488640714120339</v>
      </c>
      <c r="Z8" s="35">
        <v>9.9591613140144836E-2</v>
      </c>
      <c r="AA8" s="35">
        <v>0.13005621054872743</v>
      </c>
      <c r="AB8" s="35">
        <v>4.9886200038450467E-3</v>
      </c>
      <c r="AC8" s="35">
        <v>0.13819538052462854</v>
      </c>
      <c r="AD8" s="35">
        <v>0.1448332608096263</v>
      </c>
      <c r="AE8" s="35">
        <v>4.0417311556433633E-2</v>
      </c>
      <c r="AF8" s="35">
        <v>1.8755745505544388E-2</v>
      </c>
      <c r="AG8" s="35"/>
      <c r="AH8" s="35">
        <v>9.8133829492839067E-2</v>
      </c>
      <c r="AI8" s="35">
        <v>0.23074051726703262</v>
      </c>
      <c r="AJ8" s="35">
        <v>5.9927224238627591E-2</v>
      </c>
      <c r="AK8" s="35">
        <v>0.18189478134689982</v>
      </c>
      <c r="AL8" s="35">
        <v>0.27680400701593361</v>
      </c>
      <c r="AM8" s="35">
        <v>9.8774900600343399E-2</v>
      </c>
      <c r="AN8" s="35">
        <v>5.3724740038323837E-2</v>
      </c>
      <c r="AO8" s="35"/>
      <c r="AP8" s="35">
        <v>0.1687849126670746</v>
      </c>
      <c r="AQ8" s="35">
        <v>0.40205366436201456</v>
      </c>
      <c r="AR8" s="35">
        <v>0.24927217419698741</v>
      </c>
      <c r="AS8" s="35">
        <v>0.17988924877392334</v>
      </c>
      <c r="AU8" s="35">
        <v>7.9624747809496091E-2</v>
      </c>
      <c r="AV8" s="35">
        <v>7.9922100081699948E-2</v>
      </c>
      <c r="AW8" s="35">
        <v>0.16417033175984788</v>
      </c>
      <c r="AX8" s="35">
        <v>2.7606209956693627E-2</v>
      </c>
      <c r="AY8" s="35">
        <v>3.7895312991446703E-2</v>
      </c>
      <c r="AZ8" s="35">
        <v>0.13482175266728783</v>
      </c>
      <c r="BA8" s="35">
        <v>0.14999199022446863</v>
      </c>
      <c r="BB8" s="35">
        <v>0.17474178941521112</v>
      </c>
      <c r="BC8" s="35">
        <v>2.9731003031861724E-2</v>
      </c>
      <c r="BD8" s="35">
        <v>3.4020150167304294E-2</v>
      </c>
      <c r="BE8" s="35">
        <v>9.0928431115575893E-3</v>
      </c>
      <c r="BF8" s="35">
        <v>9.9530071608571226E-3</v>
      </c>
      <c r="BG8" s="35">
        <v>1.1851698785888159E-2</v>
      </c>
      <c r="BH8" s="35">
        <v>1.873630667269743E-2</v>
      </c>
      <c r="BI8" s="35">
        <v>1.0308795067785544E-2</v>
      </c>
      <c r="BJ8" s="35">
        <v>1.3076512096744673E-2</v>
      </c>
      <c r="BK8" s="35">
        <v>1.4455448999151807E-2</v>
      </c>
      <c r="BL8" s="31"/>
      <c r="BM8" s="35">
        <f t="shared" si="0"/>
        <v>1.5153807164793978</v>
      </c>
      <c r="BN8" s="37">
        <f t="shared" si="1"/>
        <v>0.32777364310813756</v>
      </c>
      <c r="BO8" s="37">
        <f t="shared" si="2"/>
        <v>1.3003790058952551</v>
      </c>
      <c r="BP8" s="37">
        <f t="shared" si="3"/>
        <v>1.2201328795388797</v>
      </c>
      <c r="BQ8" s="37">
        <f t="shared" si="4"/>
        <v>1.5111765086489028</v>
      </c>
      <c r="BR8" s="2">
        <v>0.60403703609646175</v>
      </c>
      <c r="BZ8" s="35"/>
      <c r="CA8" s="35"/>
    </row>
    <row r="9" spans="1:79" x14ac:dyDescent="0.25">
      <c r="A9" s="31" t="s">
        <v>555</v>
      </c>
      <c r="B9" s="35">
        <v>1.4487917790723462E-2</v>
      </c>
      <c r="C9" s="35">
        <v>1.1423190299537079E-2</v>
      </c>
      <c r="D9" s="35">
        <v>8.2908013076700392E-3</v>
      </c>
      <c r="E9" s="35">
        <v>4.6157515055239295E-2</v>
      </c>
      <c r="F9" s="35">
        <v>9.5881991067662348E-2</v>
      </c>
      <c r="G9" s="35">
        <v>0.14741608411606769</v>
      </c>
      <c r="H9" s="35">
        <v>2.5515423504614429E-2</v>
      </c>
      <c r="I9" s="35">
        <v>4.4633965009624622E-3</v>
      </c>
      <c r="J9" s="35">
        <v>1.3344517482962084E-2</v>
      </c>
      <c r="K9" s="35">
        <v>7.9344054695627622E-2</v>
      </c>
      <c r="L9" s="35">
        <v>0.12313341644234463</v>
      </c>
      <c r="M9" s="35">
        <v>0.17459388550467114</v>
      </c>
      <c r="N9" s="35">
        <v>0.10719111859998948</v>
      </c>
      <c r="O9" s="35">
        <v>9.0742014045058605E-2</v>
      </c>
      <c r="P9" s="35">
        <v>1.057739116164867E-2</v>
      </c>
      <c r="Q9" s="35">
        <v>1.2315262594011119E-2</v>
      </c>
      <c r="R9" s="35">
        <v>1.3002024460647436E-2</v>
      </c>
      <c r="S9" s="35">
        <v>1.0560139646984591E-2</v>
      </c>
      <c r="T9" s="35">
        <v>7.3157217038781162E-3</v>
      </c>
      <c r="U9" s="35">
        <v>4.2441340196997628E-3</v>
      </c>
      <c r="V9" s="36"/>
      <c r="W9" s="35">
        <v>6.3003194084930825E-2</v>
      </c>
      <c r="X9" s="35">
        <v>5.2262683149734881E-2</v>
      </c>
      <c r="Y9" s="35">
        <v>0.29763656308352493</v>
      </c>
      <c r="Z9" s="35">
        <v>0.10860435551135028</v>
      </c>
      <c r="AA9" s="35">
        <v>3.5540716244518114E-2</v>
      </c>
      <c r="AB9" s="35">
        <v>1.7609398756337116E-2</v>
      </c>
      <c r="AC9" s="35">
        <v>0.15841859863616359</v>
      </c>
      <c r="AD9" s="35">
        <v>0.19339751324492491</v>
      </c>
      <c r="AE9" s="35">
        <v>6.6703816977092892E-2</v>
      </c>
      <c r="AF9" s="35">
        <v>6.8231603114224512E-3</v>
      </c>
      <c r="AG9" s="35"/>
      <c r="AH9" s="35">
        <v>0.11435489265901784</v>
      </c>
      <c r="AI9" s="35">
        <v>0.2006477121972948</v>
      </c>
      <c r="AJ9" s="35">
        <v>6.5603153229068387E-2</v>
      </c>
      <c r="AK9" s="35">
        <v>0.21547645809940238</v>
      </c>
      <c r="AL9" s="35">
        <v>0.26862655524405576</v>
      </c>
      <c r="AM9" s="35">
        <v>0.10551972102559018</v>
      </c>
      <c r="AN9" s="35">
        <v>2.9771507545570654E-2</v>
      </c>
      <c r="AO9" s="35"/>
      <c r="AP9" s="35">
        <v>0.14085357702713408</v>
      </c>
      <c r="AQ9" s="35">
        <v>0.4279206888356224</v>
      </c>
      <c r="AR9" s="35">
        <v>0.26310012591274595</v>
      </c>
      <c r="AS9" s="35">
        <v>0.16812560822449762</v>
      </c>
      <c r="AU9" s="35">
        <v>6.9424122995414672E-2</v>
      </c>
      <c r="AV9" s="35">
        <v>0.11125768898950718</v>
      </c>
      <c r="AW9" s="35">
        <v>0.15017025868841966</v>
      </c>
      <c r="AX9" s="35">
        <v>2.6381333195259878E-2</v>
      </c>
      <c r="AY9" s="35">
        <v>3.5788679888949203E-2</v>
      </c>
      <c r="AZ9" s="35">
        <v>0.14034305032536118</v>
      </c>
      <c r="BA9" s="35">
        <v>0.14483250661164396</v>
      </c>
      <c r="BB9" s="35">
        <v>0.16706886405553756</v>
      </c>
      <c r="BC9" s="35">
        <v>3.7983324699591217E-2</v>
      </c>
      <c r="BD9" s="35">
        <v>3.1748698952832152E-2</v>
      </c>
      <c r="BE9" s="35">
        <v>1.0281089410998735E-2</v>
      </c>
      <c r="BF9" s="35">
        <v>1.0610601911921062E-2</v>
      </c>
      <c r="BG9" s="35">
        <v>1.3170027061899575E-2</v>
      </c>
      <c r="BH9" s="35">
        <v>1.7835310688565777E-2</v>
      </c>
      <c r="BI9" s="35">
        <v>1.3432427211929604E-2</v>
      </c>
      <c r="BJ9" s="35">
        <v>7.575784652278518E-3</v>
      </c>
      <c r="BK9" s="35">
        <v>1.2096230659889826E-2</v>
      </c>
      <c r="BL9" s="31"/>
      <c r="BM9" s="35">
        <f t="shared" si="0"/>
        <v>1.5209058425926603</v>
      </c>
      <c r="BN9" s="37">
        <f t="shared" si="1"/>
        <v>0.37869711097376962</v>
      </c>
      <c r="BO9" s="37">
        <f t="shared" si="2"/>
        <v>1.2650635855750076</v>
      </c>
      <c r="BP9" s="37">
        <f t="shared" si="3"/>
        <v>1.2292488826673036</v>
      </c>
      <c r="BQ9" s="37">
        <f t="shared" si="4"/>
        <v>1.4936381296998906</v>
      </c>
      <c r="BR9" s="2">
        <v>0.71022246840686176</v>
      </c>
      <c r="BZ9" s="35"/>
      <c r="CA9" s="35"/>
    </row>
    <row r="10" spans="1:79" x14ac:dyDescent="0.25">
      <c r="A10" s="31" t="s">
        <v>556</v>
      </c>
      <c r="B10" s="35">
        <v>1.6386226230915762E-2</v>
      </c>
      <c r="C10" s="35">
        <v>1.3329059021155084E-2</v>
      </c>
      <c r="D10" s="35">
        <v>6.1771172468760545E-3</v>
      </c>
      <c r="E10" s="35">
        <v>4.0384452616663971E-2</v>
      </c>
      <c r="F10" s="35">
        <v>0.11174854241200871</v>
      </c>
      <c r="G10" s="35">
        <v>0.14546493307245267</v>
      </c>
      <c r="H10" s="35">
        <v>3.5871822317737841E-2</v>
      </c>
      <c r="I10" s="35">
        <v>3.3273475254625632E-3</v>
      </c>
      <c r="J10" s="35">
        <v>1.3162005891733971E-2</v>
      </c>
      <c r="K10" s="35">
        <v>8.7400292588827699E-2</v>
      </c>
      <c r="L10" s="35">
        <v>9.9398370581620002E-2</v>
      </c>
      <c r="M10" s="35">
        <v>0.18729796787892097</v>
      </c>
      <c r="N10" s="35">
        <v>8.5932372782447128E-2</v>
      </c>
      <c r="O10" s="35">
        <v>0.11133504246323479</v>
      </c>
      <c r="P10" s="35">
        <v>7.183917861729461E-3</v>
      </c>
      <c r="Q10" s="35">
        <v>8.2410253795780347E-3</v>
      </c>
      <c r="R10" s="35">
        <v>8.7125796114430089E-3</v>
      </c>
      <c r="S10" s="35">
        <v>8.7657510022588758E-3</v>
      </c>
      <c r="T10" s="35">
        <v>5.2319673048840639E-3</v>
      </c>
      <c r="U10" s="35">
        <v>4.6492062100493775E-3</v>
      </c>
      <c r="V10" s="36"/>
      <c r="W10" s="35">
        <v>5.906258278813202E-2</v>
      </c>
      <c r="X10" s="35">
        <v>4.5198121757488129E-2</v>
      </c>
      <c r="Y10" s="35">
        <v>0.35817948379414366</v>
      </c>
      <c r="Z10" s="35">
        <v>0.10966151196014415</v>
      </c>
      <c r="AA10" s="35">
        <v>4.0915604262426734E-2</v>
      </c>
      <c r="AB10" s="35">
        <v>6.2861340092144344E-3</v>
      </c>
      <c r="AC10" s="35">
        <v>0.19154479043851871</v>
      </c>
      <c r="AD10" s="35">
        <v>0.11333224959412695</v>
      </c>
      <c r="AE10" s="35">
        <v>7.3128502583632363E-2</v>
      </c>
      <c r="AF10" s="35">
        <v>2.6910188121728588E-3</v>
      </c>
      <c r="AG10" s="35"/>
      <c r="AH10" s="35">
        <v>0.14926142416904756</v>
      </c>
      <c r="AI10" s="35">
        <v>0.21489426420774038</v>
      </c>
      <c r="AJ10" s="35">
        <v>6.3228030089004877E-2</v>
      </c>
      <c r="AK10" s="35">
        <v>0.20889142428394231</v>
      </c>
      <c r="AL10" s="35">
        <v>0.23116950955431284</v>
      </c>
      <c r="AM10" s="35">
        <v>0.12177953686070055</v>
      </c>
      <c r="AN10" s="35">
        <v>1.0775810835251471E-2</v>
      </c>
      <c r="AO10" s="35"/>
      <c r="AP10" s="35">
        <v>0.16487020653757439</v>
      </c>
      <c r="AQ10" s="35">
        <v>0.38263233150714193</v>
      </c>
      <c r="AR10" s="35">
        <v>0.25558792086783116</v>
      </c>
      <c r="AS10" s="35">
        <v>0.19690954108745257</v>
      </c>
      <c r="AU10" s="35">
        <v>7.4998658109574678E-2</v>
      </c>
      <c r="AV10" s="35">
        <v>9.5978048915074735E-2</v>
      </c>
      <c r="AW10" s="35">
        <v>0.17880701563347409</v>
      </c>
      <c r="AX10" s="35">
        <v>2.5276552245660822E-2</v>
      </c>
      <c r="AY10" s="35">
        <v>3.8937525667684471E-2</v>
      </c>
      <c r="AZ10" s="35">
        <v>0.13032473930054755</v>
      </c>
      <c r="BA10" s="35">
        <v>0.13246138256925019</v>
      </c>
      <c r="BB10" s="35">
        <v>0.19028281695702151</v>
      </c>
      <c r="BC10" s="35">
        <v>3.1672783113904195E-2</v>
      </c>
      <c r="BD10" s="35">
        <v>3.6131715549397675E-2</v>
      </c>
      <c r="BE10" s="35">
        <v>8.2347907409542238E-3</v>
      </c>
      <c r="BF10" s="35">
        <v>9.805951623771559E-3</v>
      </c>
      <c r="BG10" s="35">
        <v>8.3091430908051774E-3</v>
      </c>
      <c r="BH10" s="35">
        <v>1.2606026524833638E-2</v>
      </c>
      <c r="BI10" s="35">
        <v>8.5552208206936264E-3</v>
      </c>
      <c r="BJ10" s="35">
        <v>5.9823932427125574E-3</v>
      </c>
      <c r="BK10" s="35">
        <v>1.1635235894639001E-2</v>
      </c>
      <c r="BL10" s="31"/>
      <c r="BM10" s="35">
        <f t="shared" si="0"/>
        <v>1.5302146036203148</v>
      </c>
      <c r="BN10" s="37">
        <f t="shared" si="1"/>
        <v>0.27716903613314653</v>
      </c>
      <c r="BO10" s="37">
        <f t="shared" si="2"/>
        <v>1.2439546020303265</v>
      </c>
      <c r="BP10" s="37">
        <f t="shared" si="3"/>
        <v>1.2422683982525811</v>
      </c>
      <c r="BQ10" s="37">
        <f t="shared" si="4"/>
        <v>1.5005269923378881</v>
      </c>
      <c r="BR10" s="2">
        <v>0.72972395840738769</v>
      </c>
      <c r="BZ10" s="35"/>
      <c r="CA10" s="35"/>
    </row>
    <row r="11" spans="1:79" x14ac:dyDescent="0.25">
      <c r="A11" s="31" t="s">
        <v>557</v>
      </c>
      <c r="B11" s="35">
        <v>1.646198778135571E-2</v>
      </c>
      <c r="C11" s="35">
        <v>1.024727644122856E-2</v>
      </c>
      <c r="D11" s="35">
        <v>6.3170470182373553E-3</v>
      </c>
      <c r="E11" s="35">
        <v>4.512939547009806E-2</v>
      </c>
      <c r="F11" s="35">
        <v>7.9955960370400259E-2</v>
      </c>
      <c r="G11" s="35">
        <v>0.15333292968777357</v>
      </c>
      <c r="H11" s="35">
        <v>3.2011667392135658E-2</v>
      </c>
      <c r="I11" s="35">
        <v>4.7111295604424551E-3</v>
      </c>
      <c r="J11" s="35">
        <v>1.871088639342177E-2</v>
      </c>
      <c r="K11" s="35">
        <v>5.8577307880342849E-2</v>
      </c>
      <c r="L11" s="35">
        <v>9.8973621133540746E-2</v>
      </c>
      <c r="M11" s="35">
        <v>0.1636984563333391</v>
      </c>
      <c r="N11" s="35">
        <v>0.10036709986712505</v>
      </c>
      <c r="O11" s="35">
        <v>0.16466697922946344</v>
      </c>
      <c r="P11" s="35">
        <v>7.1947296960810647E-3</v>
      </c>
      <c r="Q11" s="35">
        <v>7.9591885945234798E-3</v>
      </c>
      <c r="R11" s="35">
        <v>8.0522958406837267E-3</v>
      </c>
      <c r="S11" s="35">
        <v>7.8510415628846881E-3</v>
      </c>
      <c r="T11" s="35">
        <v>7.8580419902674458E-3</v>
      </c>
      <c r="U11" s="35">
        <v>7.9229577566548009E-3</v>
      </c>
      <c r="V11" s="36"/>
      <c r="W11" s="35">
        <v>5.3097143847927963E-2</v>
      </c>
      <c r="X11" s="35">
        <v>3.8930349254376655E-2</v>
      </c>
      <c r="Y11" s="35">
        <v>0.31329571607596285</v>
      </c>
      <c r="Z11" s="35">
        <v>0.10832672963659752</v>
      </c>
      <c r="AA11" s="35">
        <v>7.680664598671863E-2</v>
      </c>
      <c r="AB11" s="35">
        <v>1.5734417488867725E-2</v>
      </c>
      <c r="AC11" s="35">
        <v>0.20200301172568086</v>
      </c>
      <c r="AD11" s="35">
        <v>0.11814946192528464</v>
      </c>
      <c r="AE11" s="35">
        <v>6.0674910061861535E-2</v>
      </c>
      <c r="AF11" s="35">
        <v>1.298161399672188E-2</v>
      </c>
      <c r="AG11" s="35"/>
      <c r="AH11" s="35">
        <v>0.1243009112879767</v>
      </c>
      <c r="AI11" s="35">
        <v>0.19278705708163613</v>
      </c>
      <c r="AJ11" s="35">
        <v>9.3065583973281629E-2</v>
      </c>
      <c r="AK11" s="35">
        <v>0.17880476018580432</v>
      </c>
      <c r="AL11" s="35">
        <v>0.28946618142222402</v>
      </c>
      <c r="AM11" s="35">
        <v>0.10273566016176387</v>
      </c>
      <c r="AN11" s="35">
        <v>1.8839845887313446E-2</v>
      </c>
      <c r="AO11" s="35"/>
      <c r="AP11" s="35">
        <v>0.11723272737955744</v>
      </c>
      <c r="AQ11" s="35">
        <v>0.32110068094535577</v>
      </c>
      <c r="AR11" s="35">
        <v>0.33785457984932693</v>
      </c>
      <c r="AS11" s="35">
        <v>0.22381201182575997</v>
      </c>
      <c r="AU11" s="35">
        <v>5.0858042364078974E-2</v>
      </c>
      <c r="AV11" s="35">
        <v>9.1649267701010687E-2</v>
      </c>
      <c r="AW11" s="35">
        <v>0.2147458444383073</v>
      </c>
      <c r="AX11" s="35">
        <v>2.5981077118948256E-2</v>
      </c>
      <c r="AY11" s="35">
        <v>3.532161212003844E-2</v>
      </c>
      <c r="AZ11" s="35">
        <v>0.11876925030724583</v>
      </c>
      <c r="BA11" s="35">
        <v>0.15912401970105791</v>
      </c>
      <c r="BB11" s="35">
        <v>0.16357885542637898</v>
      </c>
      <c r="BC11" s="35">
        <v>3.1671609657331179E-2</v>
      </c>
      <c r="BD11" s="35">
        <v>4.2790664313220782E-2</v>
      </c>
      <c r="BE11" s="35">
        <v>7.989847553029443E-3</v>
      </c>
      <c r="BF11" s="35">
        <v>1.1110226810028313E-2</v>
      </c>
      <c r="BG11" s="35">
        <v>7.043338242247104E-3</v>
      </c>
      <c r="BH11" s="35">
        <v>1.1372819525409375E-2</v>
      </c>
      <c r="BI11" s="35">
        <v>7.5335530325823085E-3</v>
      </c>
      <c r="BJ11" s="35">
        <v>1.0542394490421552E-2</v>
      </c>
      <c r="BK11" s="35">
        <v>9.9175771986636345E-3</v>
      </c>
      <c r="BL11" s="31"/>
      <c r="BM11" s="35">
        <f t="shared" si="0"/>
        <v>1.6520125951724407</v>
      </c>
      <c r="BN11" s="37">
        <f t="shared" si="1"/>
        <v>0.29412257230184841</v>
      </c>
      <c r="BO11" s="37">
        <f t="shared" si="2"/>
        <v>1.2445989547267216</v>
      </c>
      <c r="BP11" s="37">
        <f t="shared" si="3"/>
        <v>1.3341229380606447</v>
      </c>
      <c r="BQ11" s="37">
        <f t="shared" si="4"/>
        <v>1.5345724068817834</v>
      </c>
      <c r="BR11" s="2">
        <v>0.5951482508178928</v>
      </c>
      <c r="BZ11" s="35"/>
      <c r="CA11" s="35"/>
    </row>
    <row r="12" spans="1:79" x14ac:dyDescent="0.25">
      <c r="A12" s="31" t="s">
        <v>558</v>
      </c>
      <c r="B12" s="35">
        <v>1.3093145351919622E-2</v>
      </c>
      <c r="C12" s="35">
        <v>1.2118287365254346E-2</v>
      </c>
      <c r="D12" s="35">
        <v>6.4900614431636361E-3</v>
      </c>
      <c r="E12" s="35">
        <v>3.9107572636076546E-2</v>
      </c>
      <c r="F12" s="35">
        <v>9.9981575273979578E-2</v>
      </c>
      <c r="G12" s="35">
        <v>0.13746818515080167</v>
      </c>
      <c r="H12" s="35">
        <v>3.3761695348025894E-2</v>
      </c>
      <c r="I12" s="35">
        <v>5.1820495077378927E-3</v>
      </c>
      <c r="J12" s="35">
        <v>1.6339896405876488E-2</v>
      </c>
      <c r="K12" s="35">
        <v>7.660982604230443E-2</v>
      </c>
      <c r="L12" s="35">
        <v>0.11487198177079691</v>
      </c>
      <c r="M12" s="35">
        <v>0.17377719173796632</v>
      </c>
      <c r="N12" s="35">
        <v>0.11936251612256008</v>
      </c>
      <c r="O12" s="35">
        <v>0.10212820371292546</v>
      </c>
      <c r="P12" s="35">
        <v>6.6275894287882242E-3</v>
      </c>
      <c r="Q12" s="35">
        <v>8.5583933797968303E-3</v>
      </c>
      <c r="R12" s="35">
        <v>1.0506824531288206E-2</v>
      </c>
      <c r="S12" s="35">
        <v>1.0160865465748549E-2</v>
      </c>
      <c r="T12" s="35">
        <v>7.4964449783837366E-3</v>
      </c>
      <c r="U12" s="35">
        <v>6.3576943466053422E-3</v>
      </c>
      <c r="V12" s="36"/>
      <c r="W12" s="35">
        <v>5.2488121505739019E-2</v>
      </c>
      <c r="X12" s="35">
        <v>6.4044653070239044E-2</v>
      </c>
      <c r="Y12" s="35">
        <v>0.29044454955077859</v>
      </c>
      <c r="Z12" s="35">
        <v>0.10049091047018727</v>
      </c>
      <c r="AA12" s="35">
        <v>0.13370413902143055</v>
      </c>
      <c r="AB12" s="35">
        <v>1.941463714432793E-2</v>
      </c>
      <c r="AC12" s="35">
        <v>0.18998492806525999</v>
      </c>
      <c r="AD12" s="35">
        <v>9.9409445282025791E-2</v>
      </c>
      <c r="AE12" s="35">
        <v>4.717001508688537E-2</v>
      </c>
      <c r="AF12" s="35">
        <v>2.8486008031263859E-3</v>
      </c>
      <c r="AG12" s="35"/>
      <c r="AH12" s="35">
        <v>0.12951597948440263</v>
      </c>
      <c r="AI12" s="35">
        <v>0.19454408887587085</v>
      </c>
      <c r="AJ12" s="35">
        <v>7.7692529011932576E-2</v>
      </c>
      <c r="AK12" s="35">
        <v>0.20563082938714519</v>
      </c>
      <c r="AL12" s="35">
        <v>0.24527134391541577</v>
      </c>
      <c r="AM12" s="35">
        <v>0.10106604774431625</v>
      </c>
      <c r="AN12" s="35">
        <v>4.6279181580916741E-2</v>
      </c>
      <c r="AO12" s="35"/>
      <c r="AP12" s="35">
        <v>0.14343103257353279</v>
      </c>
      <c r="AQ12" s="35">
        <v>0.36958002065543949</v>
      </c>
      <c r="AR12" s="35">
        <v>0.29017874259350535</v>
      </c>
      <c r="AS12" s="35">
        <v>0.1968102041775224</v>
      </c>
      <c r="AU12" s="35">
        <v>5.9555655528157475E-2</v>
      </c>
      <c r="AV12" s="35">
        <v>0.12730205354971422</v>
      </c>
      <c r="AW12" s="35">
        <v>0.16521144822049197</v>
      </c>
      <c r="AX12" s="35">
        <v>2.5335921352691873E-2</v>
      </c>
      <c r="AY12" s="35">
        <v>4.043140582239111E-2</v>
      </c>
      <c r="AZ12" s="35">
        <v>0.12903547868782508</v>
      </c>
      <c r="BA12" s="35">
        <v>0.14824270805295073</v>
      </c>
      <c r="BB12" s="35">
        <v>0.15826294617533257</v>
      </c>
      <c r="BC12" s="35">
        <v>3.8230820064955616E-2</v>
      </c>
      <c r="BD12" s="35">
        <v>3.0563982559515944E-2</v>
      </c>
      <c r="BE12" s="35">
        <v>1.0454324572243261E-2</v>
      </c>
      <c r="BF12" s="35">
        <v>1.2887860937035265E-2</v>
      </c>
      <c r="BG12" s="35">
        <v>1.2293525541386519E-2</v>
      </c>
      <c r="BH12" s="35">
        <v>1.4112379605918237E-2</v>
      </c>
      <c r="BI12" s="35">
        <v>9.0247522869838313E-3</v>
      </c>
      <c r="BJ12" s="35">
        <v>7.2295793376290851E-3</v>
      </c>
      <c r="BK12" s="35">
        <v>1.1825157704777243E-2</v>
      </c>
      <c r="BL12" s="31"/>
      <c r="BM12" s="35">
        <f t="shared" si="0"/>
        <v>1.5756880755099218</v>
      </c>
      <c r="BN12" s="37">
        <f t="shared" si="1"/>
        <v>0.28620824676990642</v>
      </c>
      <c r="BO12" s="37">
        <f t="shared" si="2"/>
        <v>1.2405091006822506</v>
      </c>
      <c r="BP12" s="37">
        <f t="shared" si="3"/>
        <v>1.2701840591875087</v>
      </c>
      <c r="BQ12" s="37">
        <f t="shared" si="4"/>
        <v>1.4813977716641036</v>
      </c>
      <c r="BR12" s="2">
        <v>0.67595778372393778</v>
      </c>
      <c r="BZ12" s="35"/>
      <c r="CA12" s="35"/>
    </row>
    <row r="13" spans="1:79" x14ac:dyDescent="0.25">
      <c r="A13" s="31" t="s">
        <v>559</v>
      </c>
      <c r="B13" s="35">
        <v>1.7484471321382807E-2</v>
      </c>
      <c r="C13" s="35">
        <v>2.127035698542197E-2</v>
      </c>
      <c r="D13" s="35">
        <v>3.2544892966261635E-3</v>
      </c>
      <c r="E13" s="35">
        <v>7.0482544051515272E-2</v>
      </c>
      <c r="F13" s="35">
        <v>8.9527356863291344E-2</v>
      </c>
      <c r="G13" s="35">
        <v>0.1293629231467775</v>
      </c>
      <c r="H13" s="35">
        <v>2.3714473637010836E-2</v>
      </c>
      <c r="I13" s="35">
        <v>3.2262078668115891E-3</v>
      </c>
      <c r="J13" s="35">
        <v>2.1658777317324726E-2</v>
      </c>
      <c r="K13" s="35">
        <v>8.3069579013609313E-2</v>
      </c>
      <c r="L13" s="35">
        <v>9.9777625477493886E-2</v>
      </c>
      <c r="M13" s="35">
        <v>0.19040195271968927</v>
      </c>
      <c r="N13" s="35">
        <v>6.700573872236347E-2</v>
      </c>
      <c r="O13" s="35">
        <v>0.10885686556386412</v>
      </c>
      <c r="P13" s="35">
        <v>1.3657035295490423E-2</v>
      </c>
      <c r="Q13" s="35">
        <v>1.6061813257332476E-2</v>
      </c>
      <c r="R13" s="35">
        <v>1.412721678896349E-2</v>
      </c>
      <c r="S13" s="35">
        <v>1.2449324799078662E-2</v>
      </c>
      <c r="T13" s="35">
        <v>8.1461050214377672E-3</v>
      </c>
      <c r="U13" s="35">
        <v>6.4651428545148939E-3</v>
      </c>
      <c r="V13" s="36"/>
      <c r="W13" s="35">
        <v>8.6626163469807518E-2</v>
      </c>
      <c r="X13" s="35">
        <v>0.10160657657493194</v>
      </c>
      <c r="Y13" s="35">
        <v>0.24658205327952909</v>
      </c>
      <c r="Z13" s="35">
        <v>9.8683024081968773E-2</v>
      </c>
      <c r="AA13" s="35">
        <v>0.19889120625603227</v>
      </c>
      <c r="AB13" s="35">
        <v>4.4545413428617262E-3</v>
      </c>
      <c r="AC13" s="35">
        <v>0.12439547363681451</v>
      </c>
      <c r="AD13" s="35">
        <v>9.1291010400082792E-2</v>
      </c>
      <c r="AE13" s="35">
        <v>3.263964321466916E-2</v>
      </c>
      <c r="AF13" s="35">
        <v>1.4830307743302287E-2</v>
      </c>
      <c r="AG13" s="35"/>
      <c r="AH13" s="35">
        <v>9.7409025572012767E-2</v>
      </c>
      <c r="AI13" s="35">
        <v>0.19171248186646669</v>
      </c>
      <c r="AJ13" s="35">
        <v>9.899119412754899E-2</v>
      </c>
      <c r="AK13" s="35">
        <v>0.18248753950710309</v>
      </c>
      <c r="AL13" s="35">
        <v>0.25278169001167561</v>
      </c>
      <c r="AM13" s="35">
        <v>0.10593833594179523</v>
      </c>
      <c r="AN13" s="35">
        <v>7.0679732973397635E-2</v>
      </c>
      <c r="AO13" s="35"/>
      <c r="AP13" s="35">
        <v>0.18866322236660249</v>
      </c>
      <c r="AQ13" s="35">
        <v>0.33930222014160949</v>
      </c>
      <c r="AR13" s="35">
        <v>0.26488347169480947</v>
      </c>
      <c r="AS13" s="35">
        <v>0.20715108579697877</v>
      </c>
      <c r="AU13" s="35">
        <v>6.5917152584579017E-2</v>
      </c>
      <c r="AV13" s="35">
        <v>6.3148150884456675E-2</v>
      </c>
      <c r="AW13" s="35">
        <v>0.17551665118537646</v>
      </c>
      <c r="AX13" s="35">
        <v>6.3463592093941479E-2</v>
      </c>
      <c r="AY13" s="35">
        <v>4.0066602240602441E-2</v>
      </c>
      <c r="AZ13" s="35">
        <v>0.10902199546467713</v>
      </c>
      <c r="BA13" s="35">
        <v>0.13846933991787</v>
      </c>
      <c r="BB13" s="35">
        <v>0.17769886363059093</v>
      </c>
      <c r="BC13" s="35">
        <v>3.1812431561205008E-2</v>
      </c>
      <c r="BD13" s="35">
        <v>3.7700269803655054E-2</v>
      </c>
      <c r="BE13" s="35">
        <v>9.4311670659578198E-3</v>
      </c>
      <c r="BF13" s="35">
        <v>1.4653256544200331E-2</v>
      </c>
      <c r="BG13" s="35">
        <v>1.4075565437603603E-2</v>
      </c>
      <c r="BH13" s="35">
        <v>1.9780685111147705E-2</v>
      </c>
      <c r="BI13" s="35">
        <v>1.0475697804128598E-2</v>
      </c>
      <c r="BJ13" s="35">
        <v>1.3533008144863261E-2</v>
      </c>
      <c r="BK13" s="35">
        <v>1.5235570525144538E-2</v>
      </c>
      <c r="BL13" s="31"/>
      <c r="BM13" s="35">
        <f t="shared" si="0"/>
        <v>1.4707054879380224</v>
      </c>
      <c r="BN13" s="37">
        <f t="shared" si="1"/>
        <v>0.31086546014314753</v>
      </c>
      <c r="BO13" s="37">
        <f t="shared" si="2"/>
        <v>1.2653251785177846</v>
      </c>
      <c r="BP13" s="37">
        <f t="shared" si="3"/>
        <v>1.2452612104610825</v>
      </c>
      <c r="BQ13" s="37">
        <f t="shared" si="4"/>
        <v>1.5712541344184336</v>
      </c>
      <c r="BR13" s="2">
        <v>0.68452725637693523</v>
      </c>
      <c r="BZ13" s="35"/>
      <c r="CA13" s="35"/>
    </row>
    <row r="14" spans="1:79" x14ac:dyDescent="0.25">
      <c r="A14" s="31" t="s">
        <v>560</v>
      </c>
      <c r="B14" s="35">
        <v>1.4665107242586376E-2</v>
      </c>
      <c r="C14" s="35">
        <v>1.4709586157775002E-2</v>
      </c>
      <c r="D14" s="35">
        <v>5.0471962795408084E-3</v>
      </c>
      <c r="E14" s="35">
        <v>3.6607762859211739E-2</v>
      </c>
      <c r="F14" s="35">
        <v>0.11485194958696492</v>
      </c>
      <c r="G14" s="35">
        <v>9.3104975330687442E-2</v>
      </c>
      <c r="H14" s="35">
        <v>2.7573111087041927E-2</v>
      </c>
      <c r="I14" s="35">
        <v>2.422795723531984E-3</v>
      </c>
      <c r="J14" s="35">
        <v>2.3222771231368664E-2</v>
      </c>
      <c r="K14" s="35">
        <v>9.7399262993558458E-2</v>
      </c>
      <c r="L14" s="35">
        <v>0.11772480198379304</v>
      </c>
      <c r="M14" s="35">
        <v>0.22186926235072302</v>
      </c>
      <c r="N14" s="35">
        <v>8.6430638446914093E-2</v>
      </c>
      <c r="O14" s="35">
        <v>0.10298370631672581</v>
      </c>
      <c r="P14" s="35">
        <v>5.5429826742968234E-3</v>
      </c>
      <c r="Q14" s="35">
        <v>7.9797776344825867E-3</v>
      </c>
      <c r="R14" s="35">
        <v>8.294507839444543E-3</v>
      </c>
      <c r="S14" s="35">
        <v>8.4604829012123548E-3</v>
      </c>
      <c r="T14" s="35">
        <v>6.5521291632870517E-3</v>
      </c>
      <c r="U14" s="35">
        <v>4.5571921968535541E-3</v>
      </c>
      <c r="V14" s="36"/>
      <c r="W14" s="35">
        <v>0.10235040582267313</v>
      </c>
      <c r="X14" s="35">
        <v>0.11668559318582754</v>
      </c>
      <c r="Y14" s="35">
        <v>0.24700586101930999</v>
      </c>
      <c r="Z14" s="35">
        <v>9.5433762391504612E-2</v>
      </c>
      <c r="AA14" s="35">
        <v>0.18704237104177401</v>
      </c>
      <c r="AB14" s="35">
        <v>7.949092670011865E-3</v>
      </c>
      <c r="AC14" s="35">
        <v>0.10693297505676008</v>
      </c>
      <c r="AD14" s="35">
        <v>8.0795797110845433E-2</v>
      </c>
      <c r="AE14" s="35">
        <v>3.6877994617691014E-2</v>
      </c>
      <c r="AF14" s="35">
        <v>1.8926147083602341E-2</v>
      </c>
      <c r="AG14" s="35"/>
      <c r="AH14" s="35">
        <v>9.8602973071103384E-2</v>
      </c>
      <c r="AI14" s="35">
        <v>0.20220538774111568</v>
      </c>
      <c r="AJ14" s="35">
        <v>7.4891759678148526E-2</v>
      </c>
      <c r="AK14" s="35">
        <v>0.19371333912086647</v>
      </c>
      <c r="AL14" s="35">
        <v>0.25042776489696933</v>
      </c>
      <c r="AM14" s="35">
        <v>0.12937134083657978</v>
      </c>
      <c r="AN14" s="35">
        <v>5.0787434655216887E-2</v>
      </c>
      <c r="AO14" s="35"/>
      <c r="AP14" s="35">
        <v>0.14995679871692669</v>
      </c>
      <c r="AQ14" s="35">
        <v>0.38413462422764882</v>
      </c>
      <c r="AR14" s="35">
        <v>0.24501095717724614</v>
      </c>
      <c r="AS14" s="35">
        <v>0.22089761987817835</v>
      </c>
      <c r="AU14" s="35">
        <v>8.4863606150450174E-2</v>
      </c>
      <c r="AV14" s="35">
        <v>8.1685277904805925E-2</v>
      </c>
      <c r="AW14" s="35">
        <v>0.17897112927501277</v>
      </c>
      <c r="AX14" s="35">
        <v>3.651285740446427E-2</v>
      </c>
      <c r="AY14" s="35">
        <v>3.6972720258552728E-2</v>
      </c>
      <c r="AZ14" s="35">
        <v>0.12979846073362775</v>
      </c>
      <c r="BA14" s="35">
        <v>0.13963307248188012</v>
      </c>
      <c r="BB14" s="35">
        <v>0.17404388141291086</v>
      </c>
      <c r="BC14" s="35">
        <v>2.863311159759159E-2</v>
      </c>
      <c r="BD14" s="35">
        <v>3.2707944299835361E-2</v>
      </c>
      <c r="BE14" s="35">
        <v>7.0654421897721961E-3</v>
      </c>
      <c r="BF14" s="35">
        <v>1.0304622123950266E-2</v>
      </c>
      <c r="BG14" s="35">
        <v>8.9283337208047597E-3</v>
      </c>
      <c r="BH14" s="35">
        <v>1.2719606294773249E-2</v>
      </c>
      <c r="BI14" s="35">
        <v>7.799199710571217E-3</v>
      </c>
      <c r="BJ14" s="35">
        <v>1.1780705375918328E-2</v>
      </c>
      <c r="BK14" s="35">
        <v>1.7580029065078561E-2</v>
      </c>
      <c r="BL14" s="31"/>
      <c r="BM14" s="35">
        <f t="shared" si="0"/>
        <v>1.5486661383513538</v>
      </c>
      <c r="BN14" s="37">
        <f t="shared" si="1"/>
        <v>0.3197903924417918</v>
      </c>
      <c r="BO14" s="37">
        <f t="shared" si="2"/>
        <v>1.2943342681086047</v>
      </c>
      <c r="BP14" s="37">
        <f t="shared" si="3"/>
        <v>1.2684246991083381</v>
      </c>
      <c r="BQ14" s="37">
        <f t="shared" si="4"/>
        <v>1.5101675675280575</v>
      </c>
      <c r="BR14" s="2">
        <v>0.73603094123575041</v>
      </c>
      <c r="BZ14" s="35"/>
      <c r="CA14" s="35"/>
    </row>
    <row r="15" spans="1:79" x14ac:dyDescent="0.25">
      <c r="A15" s="31" t="s">
        <v>561</v>
      </c>
      <c r="B15" s="35">
        <v>1.7571306882961255E-2</v>
      </c>
      <c r="C15" s="35">
        <v>1.0661628922078755E-2</v>
      </c>
      <c r="D15" s="35">
        <v>3.4248818865579844E-3</v>
      </c>
      <c r="E15" s="35">
        <v>5.2243607322620414E-2</v>
      </c>
      <c r="F15" s="35">
        <v>0.1186771074006308</v>
      </c>
      <c r="G15" s="35">
        <v>0.10793515944635308</v>
      </c>
      <c r="H15" s="35">
        <v>2.6894291617968646E-2</v>
      </c>
      <c r="I15" s="35">
        <v>2.012040184189589E-3</v>
      </c>
      <c r="J15" s="35">
        <v>2.4773559496140369E-2</v>
      </c>
      <c r="K15" s="35">
        <v>0.10589937468956698</v>
      </c>
      <c r="L15" s="35">
        <v>0.10245972221849678</v>
      </c>
      <c r="M15" s="35">
        <v>0.21861372989063413</v>
      </c>
      <c r="N15" s="35">
        <v>6.1362346827540139E-2</v>
      </c>
      <c r="O15" s="35">
        <v>0.1087283470061681</v>
      </c>
      <c r="P15" s="35">
        <v>5.4090387469509574E-3</v>
      </c>
      <c r="Q15" s="35">
        <v>6.2500977439556519E-3</v>
      </c>
      <c r="R15" s="35">
        <v>9.4719365023731936E-3</v>
      </c>
      <c r="S15" s="35">
        <v>8.6898651552655172E-3</v>
      </c>
      <c r="T15" s="35">
        <v>5.1331835912014389E-3</v>
      </c>
      <c r="U15" s="35">
        <v>3.7887744683459384E-3</v>
      </c>
      <c r="V15" s="36"/>
      <c r="W15" s="35">
        <v>9.3159109387936298E-2</v>
      </c>
      <c r="X15" s="35">
        <v>9.6349571268747478E-2</v>
      </c>
      <c r="Y15" s="35">
        <v>0.27285614781679546</v>
      </c>
      <c r="Z15" s="35">
        <v>9.5894043822963362E-2</v>
      </c>
      <c r="AA15" s="35">
        <v>0.16861121257188827</v>
      </c>
      <c r="AB15" s="35">
        <v>9.1076007374983423E-3</v>
      </c>
      <c r="AC15" s="35">
        <v>0.1243614122630376</v>
      </c>
      <c r="AD15" s="35">
        <v>9.7491282889343459E-2</v>
      </c>
      <c r="AE15" s="35">
        <v>3.7227598031827326E-2</v>
      </c>
      <c r="AF15" s="35">
        <v>4.942021209962553E-3</v>
      </c>
      <c r="AG15" s="35"/>
      <c r="AH15" s="35">
        <v>0.1083297883052759</v>
      </c>
      <c r="AI15" s="35">
        <v>0.21315652399304191</v>
      </c>
      <c r="AJ15" s="35">
        <v>8.330301270011771E-2</v>
      </c>
      <c r="AK15" s="35">
        <v>0.18260521641285649</v>
      </c>
      <c r="AL15" s="35">
        <v>0.26222047920269748</v>
      </c>
      <c r="AM15" s="35">
        <v>0.11857048572959339</v>
      </c>
      <c r="AN15" s="35">
        <v>3.1814493656417003E-2</v>
      </c>
      <c r="AO15" s="35"/>
      <c r="AP15" s="35">
        <v>0.17859350432582652</v>
      </c>
      <c r="AQ15" s="35">
        <v>0.36451873864620138</v>
      </c>
      <c r="AR15" s="35">
        <v>0.25475812936758613</v>
      </c>
      <c r="AS15" s="35">
        <v>0.20212962766038595</v>
      </c>
      <c r="AU15" s="35">
        <v>7.735584279975688E-2</v>
      </c>
      <c r="AV15" s="35">
        <v>7.5130542302805969E-2</v>
      </c>
      <c r="AW15" s="35">
        <v>0.20075040166781705</v>
      </c>
      <c r="AX15" s="35">
        <v>3.1994120991835781E-2</v>
      </c>
      <c r="AY15" s="35">
        <v>3.7340114512149546E-2</v>
      </c>
      <c r="AZ15" s="35">
        <v>0.11638187396515147</v>
      </c>
      <c r="BA15" s="35">
        <v>0.13504359646473216</v>
      </c>
      <c r="BB15" s="35">
        <v>0.17785814535208186</v>
      </c>
      <c r="BC15" s="35">
        <v>2.3328931047338516E-2</v>
      </c>
      <c r="BD15" s="35">
        <v>4.3140744106392424E-2</v>
      </c>
      <c r="BE15" s="35">
        <v>9.5931995401541386E-3</v>
      </c>
      <c r="BF15" s="35">
        <v>1.248642673328354E-2</v>
      </c>
      <c r="BG15" s="35">
        <v>8.7242150732762744E-3</v>
      </c>
      <c r="BH15" s="35">
        <v>1.2415892384618736E-2</v>
      </c>
      <c r="BI15" s="35">
        <v>8.2026369637407323E-3</v>
      </c>
      <c r="BJ15" s="35">
        <v>1.1858943360219426E-2</v>
      </c>
      <c r="BK15" s="35">
        <v>1.8394372734645479E-2</v>
      </c>
      <c r="BL15" s="31"/>
      <c r="BM15" s="35">
        <f t="shared" si="0"/>
        <v>1.4883837333892458</v>
      </c>
      <c r="BN15" s="37">
        <f t="shared" si="1"/>
        <v>0.30378451992851518</v>
      </c>
      <c r="BO15" s="37">
        <f t="shared" si="2"/>
        <v>1.2763498336529746</v>
      </c>
      <c r="BP15" s="37">
        <f t="shared" si="3"/>
        <v>1.2402119401812657</v>
      </c>
      <c r="BQ15" s="37">
        <f t="shared" si="4"/>
        <v>1.5356653456918752</v>
      </c>
      <c r="BR15" s="2">
        <v>0.70319713961761754</v>
      </c>
      <c r="BZ15" s="35"/>
      <c r="CA15" s="35"/>
    </row>
    <row r="16" spans="1:79" x14ac:dyDescent="0.25">
      <c r="A16" s="31" t="s">
        <v>562</v>
      </c>
      <c r="B16" s="35">
        <v>4.7471770166653139E-2</v>
      </c>
      <c r="C16" s="35">
        <v>1.3612565534891485E-2</v>
      </c>
      <c r="D16" s="35">
        <v>3.8458225884871479E-3</v>
      </c>
      <c r="E16" s="35">
        <v>7.3546315844533347E-2</v>
      </c>
      <c r="F16" s="35">
        <v>0.14967293098701412</v>
      </c>
      <c r="G16" s="35">
        <v>7.8395306931145201E-2</v>
      </c>
      <c r="H16" s="35">
        <v>2.3555614598544213E-2</v>
      </c>
      <c r="I16" s="35">
        <v>7.2680983520059163E-3</v>
      </c>
      <c r="J16" s="35">
        <v>1.7263243811731811E-2</v>
      </c>
      <c r="K16" s="35">
        <v>7.910210832530512E-2</v>
      </c>
      <c r="L16" s="35">
        <v>0.10468263910745187</v>
      </c>
      <c r="M16" s="35">
        <v>0.18206198538299381</v>
      </c>
      <c r="N16" s="35">
        <v>4.6772040852695283E-2</v>
      </c>
      <c r="O16" s="35">
        <v>7.5548664933668047E-2</v>
      </c>
      <c r="P16" s="35">
        <v>1.6368468483309601E-2</v>
      </c>
      <c r="Q16" s="35">
        <v>1.6841432248775184E-2</v>
      </c>
      <c r="R16" s="35">
        <v>1.7176266531857207E-2</v>
      </c>
      <c r="S16" s="35">
        <v>2.026291001249339E-2</v>
      </c>
      <c r="T16" s="35">
        <v>1.605489820290459E-2</v>
      </c>
      <c r="U16" s="35">
        <v>1.0496917103539434E-2</v>
      </c>
      <c r="V16" s="36"/>
      <c r="W16" s="35">
        <v>0.11073384235846845</v>
      </c>
      <c r="X16" s="35">
        <v>7.4693836021986731E-2</v>
      </c>
      <c r="Y16" s="35">
        <v>0.28105478993352273</v>
      </c>
      <c r="Z16" s="35">
        <v>0.17418406851746138</v>
      </c>
      <c r="AA16" s="35">
        <v>3.3845061846050593E-2</v>
      </c>
      <c r="AB16" s="35">
        <v>1.6050703043427709E-2</v>
      </c>
      <c r="AC16" s="35">
        <v>0.10949577028877959</v>
      </c>
      <c r="AD16" s="35">
        <v>0.10812852559751686</v>
      </c>
      <c r="AE16" s="35">
        <v>7.8546065879509408E-2</v>
      </c>
      <c r="AF16" s="35">
        <v>1.3267336513276494E-2</v>
      </c>
      <c r="AG16" s="35"/>
      <c r="AH16" s="35">
        <v>7.0809343632695976E-2</v>
      </c>
      <c r="AI16" s="35">
        <v>0.28488965708140734</v>
      </c>
      <c r="AJ16" s="35">
        <v>5.1055686948863969E-2</v>
      </c>
      <c r="AK16" s="35">
        <v>0.15648332466823123</v>
      </c>
      <c r="AL16" s="35">
        <v>0.31352381553633751</v>
      </c>
      <c r="AM16" s="35">
        <v>0.11153913954857909</v>
      </c>
      <c r="AN16" s="35">
        <v>1.1699032583885128E-2</v>
      </c>
      <c r="AO16" s="35"/>
      <c r="AP16" s="35">
        <v>0.15092492097423613</v>
      </c>
      <c r="AQ16" s="35">
        <v>0.37326666092282584</v>
      </c>
      <c r="AR16" s="35">
        <v>0.27856954489476149</v>
      </c>
      <c r="AS16" s="35">
        <v>0.19723887320817662</v>
      </c>
      <c r="AU16" s="35">
        <v>6.0354162124033328E-2</v>
      </c>
      <c r="AV16" s="35">
        <v>6.9715452726946889E-2</v>
      </c>
      <c r="AW16" s="35">
        <v>0.13209573817960396</v>
      </c>
      <c r="AX16" s="35">
        <v>3.2538297867240558E-2</v>
      </c>
      <c r="AY16" s="35">
        <v>6.1240924783358436E-2</v>
      </c>
      <c r="AZ16" s="35">
        <v>0.11617963475592831</v>
      </c>
      <c r="BA16" s="35">
        <v>0.13289702261314063</v>
      </c>
      <c r="BB16" s="35">
        <v>0.17134798534829032</v>
      </c>
      <c r="BC16" s="35">
        <v>2.5290006949361107E-2</v>
      </c>
      <c r="BD16" s="35">
        <v>2.4620931309720318E-2</v>
      </c>
      <c r="BE16" s="35">
        <v>3.1319424348931917E-2</v>
      </c>
      <c r="BF16" s="35">
        <v>6.1472872473707148E-2</v>
      </c>
      <c r="BG16" s="35">
        <v>2.1408783461908342E-2</v>
      </c>
      <c r="BH16" s="35">
        <v>3.225269366410026E-2</v>
      </c>
      <c r="BI16" s="35">
        <v>1.0624381170320602E-2</v>
      </c>
      <c r="BJ16" s="35">
        <v>9.9741591221924816E-3</v>
      </c>
      <c r="BK16" s="35">
        <v>6.6675291012153852E-3</v>
      </c>
      <c r="BL16" s="31"/>
      <c r="BM16" s="35">
        <f t="shared" si="0"/>
        <v>1.3445669925798496</v>
      </c>
      <c r="BN16" s="37">
        <f t="shared" si="1"/>
        <v>0.38632446969366918</v>
      </c>
      <c r="BO16" s="37">
        <f t="shared" si="2"/>
        <v>1.3556628768586143</v>
      </c>
      <c r="BP16" s="37">
        <f t="shared" si="3"/>
        <v>1.2610611851684395</v>
      </c>
      <c r="BQ16" s="37">
        <f t="shared" si="4"/>
        <v>1.4426130791751823</v>
      </c>
      <c r="BR16" s="2">
        <v>0.86904224594174118</v>
      </c>
      <c r="BZ16" s="35"/>
      <c r="CA16" s="35"/>
    </row>
    <row r="17" spans="1:79" x14ac:dyDescent="0.25">
      <c r="A17" s="31" t="s">
        <v>563</v>
      </c>
      <c r="B17" s="35">
        <v>3.5957604108830692E-2</v>
      </c>
      <c r="C17" s="35">
        <v>1.3529548988557037E-2</v>
      </c>
      <c r="D17" s="35">
        <v>6.7597462976365348E-3</v>
      </c>
      <c r="E17" s="35">
        <v>9.8650148423761297E-2</v>
      </c>
      <c r="F17" s="35">
        <v>0.13299091904117855</v>
      </c>
      <c r="G17" s="35">
        <v>8.2323126199005878E-2</v>
      </c>
      <c r="H17" s="35">
        <v>2.3999367383722419E-2</v>
      </c>
      <c r="I17" s="35">
        <v>9.4879490563620182E-3</v>
      </c>
      <c r="J17" s="35">
        <v>1.8426508460327548E-2</v>
      </c>
      <c r="K17" s="35">
        <v>8.4914109698617027E-2</v>
      </c>
      <c r="L17" s="35">
        <v>0.1008800639331876</v>
      </c>
      <c r="M17" s="35">
        <v>0.1721594736223073</v>
      </c>
      <c r="N17" s="35">
        <v>4.1225566713786146E-2</v>
      </c>
      <c r="O17" s="35">
        <v>7.066544920400715E-2</v>
      </c>
      <c r="P17" s="35">
        <v>1.9643165636305381E-2</v>
      </c>
      <c r="Q17" s="35">
        <v>1.9236666513419293E-2</v>
      </c>
      <c r="R17" s="35">
        <v>2.1074903182111693E-2</v>
      </c>
      <c r="S17" s="35">
        <v>2.1427315663341419E-2</v>
      </c>
      <c r="T17" s="35">
        <v>1.6204158958951029E-2</v>
      </c>
      <c r="U17" s="35">
        <v>1.0444208914584252E-2</v>
      </c>
      <c r="V17" s="36"/>
      <c r="W17" s="35">
        <v>6.4072404086382234E-2</v>
      </c>
      <c r="X17" s="35">
        <v>6.9489504300665264E-2</v>
      </c>
      <c r="Y17" s="35">
        <v>0.25695220038184247</v>
      </c>
      <c r="Z17" s="35">
        <v>0.12313787645440347</v>
      </c>
      <c r="AA17" s="35">
        <v>2.5580412616742789E-2</v>
      </c>
      <c r="AB17" s="35">
        <v>1.5434552748790423E-2</v>
      </c>
      <c r="AC17" s="35">
        <v>0.11279234744005839</v>
      </c>
      <c r="AD17" s="35">
        <v>0.19773311763894913</v>
      </c>
      <c r="AE17" s="35">
        <v>0.11118725122261078</v>
      </c>
      <c r="AF17" s="35">
        <v>2.3620333109555219E-2</v>
      </c>
      <c r="AG17" s="35"/>
      <c r="AH17" s="35">
        <v>5.7930679765226555E-2</v>
      </c>
      <c r="AI17" s="35">
        <v>0.23890600657256247</v>
      </c>
      <c r="AJ17" s="35">
        <v>5.47667483752017E-2</v>
      </c>
      <c r="AK17" s="35">
        <v>0.1762753049906377</v>
      </c>
      <c r="AL17" s="35">
        <v>0.3428519802695188</v>
      </c>
      <c r="AM17" s="35">
        <v>0.11365420928822728</v>
      </c>
      <c r="AN17" s="35">
        <v>1.5615070738625659E-2</v>
      </c>
      <c r="AO17" s="35"/>
      <c r="AP17" s="35">
        <v>0.11993082532291016</v>
      </c>
      <c r="AQ17" s="35">
        <v>0.41620485281078085</v>
      </c>
      <c r="AR17" s="35">
        <v>0.26570502408627628</v>
      </c>
      <c r="AS17" s="35">
        <v>0.19815929778003288</v>
      </c>
      <c r="AU17" s="35">
        <v>5.5579097903876218E-2</v>
      </c>
      <c r="AV17" s="35">
        <v>6.339548773114792E-2</v>
      </c>
      <c r="AW17" s="35">
        <v>0.13202511248064402</v>
      </c>
      <c r="AX17" s="35">
        <v>2.4325198010982048E-2</v>
      </c>
      <c r="AY17" s="35">
        <v>7.2589961777658085E-2</v>
      </c>
      <c r="AZ17" s="35">
        <v>0.14748759386396931</v>
      </c>
      <c r="BA17" s="35">
        <v>0.1356587750005829</v>
      </c>
      <c r="BB17" s="35">
        <v>0.19620486089170214</v>
      </c>
      <c r="BC17" s="35">
        <v>2.2677428966745801E-2</v>
      </c>
      <c r="BD17" s="35">
        <v>2.9239386730414044E-2</v>
      </c>
      <c r="BE17" s="35">
        <v>2.7182966239260288E-2</v>
      </c>
      <c r="BF17" s="35">
        <v>4.2587196771054991E-2</v>
      </c>
      <c r="BG17" s="35">
        <v>1.1344881629801167E-2</v>
      </c>
      <c r="BH17" s="35">
        <v>1.3274814725699458E-2</v>
      </c>
      <c r="BI17" s="35">
        <v>9.0309444929715064E-3</v>
      </c>
      <c r="BJ17" s="35">
        <v>6.3521797543968231E-3</v>
      </c>
      <c r="BK17" s="35">
        <v>1.1044113029093161E-2</v>
      </c>
      <c r="BL17" s="31"/>
      <c r="BM17" s="35">
        <f t="shared" si="0"/>
        <v>1.3142566449620765</v>
      </c>
      <c r="BN17" s="37">
        <f t="shared" si="1"/>
        <v>0.42941538425236347</v>
      </c>
      <c r="BO17" s="37">
        <f t="shared" si="2"/>
        <v>1.3559920240083669</v>
      </c>
      <c r="BP17" s="37">
        <f t="shared" si="3"/>
        <v>1.2710463971617161</v>
      </c>
      <c r="BQ17" s="37">
        <f t="shared" si="4"/>
        <v>1.4419992209554309</v>
      </c>
      <c r="BR17" s="2">
        <v>0.65395966932249705</v>
      </c>
      <c r="BZ17" s="35"/>
      <c r="CA17" s="35"/>
    </row>
    <row r="18" spans="1:79" x14ac:dyDescent="0.25">
      <c r="A18" s="31" t="s">
        <v>564</v>
      </c>
      <c r="B18" s="35">
        <v>4.3754991639165679E-2</v>
      </c>
      <c r="C18" s="35">
        <v>1.5048945499343823E-2</v>
      </c>
      <c r="D18" s="35">
        <v>6.4183065800333594E-3</v>
      </c>
      <c r="E18" s="35">
        <v>0.11857144147757653</v>
      </c>
      <c r="F18" s="35">
        <v>0.13410008320291758</v>
      </c>
      <c r="G18" s="35">
        <v>9.5917479803718564E-2</v>
      </c>
      <c r="H18" s="35">
        <v>2.2681315137762309E-2</v>
      </c>
      <c r="I18" s="35">
        <v>1.3172895542909409E-2</v>
      </c>
      <c r="J18" s="35">
        <v>2.3799417109554931E-2</v>
      </c>
      <c r="K18" s="35">
        <v>6.8210380269842677E-2</v>
      </c>
      <c r="L18" s="35">
        <v>9.8719714586701493E-2</v>
      </c>
      <c r="M18" s="35">
        <v>0.14096176703578836</v>
      </c>
      <c r="N18" s="35">
        <v>4.7172094417373245E-2</v>
      </c>
      <c r="O18" s="35">
        <v>5.5896060858354926E-2</v>
      </c>
      <c r="P18" s="35">
        <v>2.497118090569813E-2</v>
      </c>
      <c r="Q18" s="35">
        <v>2.3531496500985637E-2</v>
      </c>
      <c r="R18" s="35">
        <v>2.4873353257111246E-2</v>
      </c>
      <c r="S18" s="35">
        <v>1.872791507899816E-2</v>
      </c>
      <c r="T18" s="35">
        <v>1.4706442234399781E-2</v>
      </c>
      <c r="U18" s="35">
        <v>8.7647188617641144E-3</v>
      </c>
      <c r="V18" s="36"/>
      <c r="W18" s="35">
        <v>7.6088159796636787E-2</v>
      </c>
      <c r="X18" s="35">
        <v>8.1902754236284056E-2</v>
      </c>
      <c r="Y18" s="35">
        <v>0.23292700737083513</v>
      </c>
      <c r="Z18" s="35">
        <v>0.15160056787169632</v>
      </c>
      <c r="AA18" s="35">
        <v>3.1942975928263659E-2</v>
      </c>
      <c r="AB18" s="35">
        <v>8.6936646224943202E-3</v>
      </c>
      <c r="AC18" s="35">
        <v>9.9363045003746375E-2</v>
      </c>
      <c r="AD18" s="35">
        <v>0.15495789974204982</v>
      </c>
      <c r="AE18" s="35">
        <v>0.12184982877421804</v>
      </c>
      <c r="AF18" s="35">
        <v>4.067409665377518E-2</v>
      </c>
      <c r="AG18" s="35"/>
      <c r="AH18" s="35">
        <v>7.1325031541333725E-2</v>
      </c>
      <c r="AI18" s="35">
        <v>0.21420989861334125</v>
      </c>
      <c r="AJ18" s="35">
        <v>6.5847935296844101E-2</v>
      </c>
      <c r="AK18" s="35">
        <v>0.18751247643905289</v>
      </c>
      <c r="AL18" s="35">
        <v>0.33185888557786924</v>
      </c>
      <c r="AM18" s="35">
        <v>0.11294992584848335</v>
      </c>
      <c r="AN18" s="35">
        <v>1.6295846683075602E-2</v>
      </c>
      <c r="AO18" s="35"/>
      <c r="AP18" s="35">
        <v>0.13157106648613942</v>
      </c>
      <c r="AQ18" s="35">
        <v>0.43682346044551695</v>
      </c>
      <c r="AR18" s="35">
        <v>0.23575046086429111</v>
      </c>
      <c r="AS18" s="35">
        <v>0.19585501220405244</v>
      </c>
      <c r="AU18" s="35">
        <v>6.6782320137584561E-2</v>
      </c>
      <c r="AV18" s="35">
        <v>6.6121475882582353E-2</v>
      </c>
      <c r="AW18" s="35">
        <v>0.12461821417493039</v>
      </c>
      <c r="AX18" s="35">
        <v>2.3821889874195513E-2</v>
      </c>
      <c r="AY18" s="35">
        <v>5.2505212772934955E-2</v>
      </c>
      <c r="AZ18" s="35">
        <v>0.17317416067487443</v>
      </c>
      <c r="BA18" s="35">
        <v>0.15397510377706913</v>
      </c>
      <c r="BB18" s="35">
        <v>0.21098149258752696</v>
      </c>
      <c r="BC18" s="35">
        <v>2.2747444637112965E-2</v>
      </c>
      <c r="BD18" s="35">
        <v>2.988233493155542E-2</v>
      </c>
      <c r="BE18" s="35">
        <v>1.2597522142720662E-2</v>
      </c>
      <c r="BF18" s="35">
        <v>1.8346728192351374E-2</v>
      </c>
      <c r="BG18" s="35">
        <v>7.9699324967742371E-3</v>
      </c>
      <c r="BH18" s="35">
        <v>1.0388794537454409E-2</v>
      </c>
      <c r="BI18" s="35">
        <v>9.8065816653510034E-3</v>
      </c>
      <c r="BJ18" s="35">
        <v>4.810870577209002E-3</v>
      </c>
      <c r="BK18" s="35">
        <v>1.1469920937772738E-2</v>
      </c>
      <c r="BL18" s="31"/>
      <c r="BM18" s="35">
        <f t="shared" si="0"/>
        <v>1.2247799924312175</v>
      </c>
      <c r="BN18" s="37">
        <f t="shared" si="1"/>
        <v>0.4378289831262997</v>
      </c>
      <c r="BO18" s="37">
        <f t="shared" si="2"/>
        <v>1.3255457578665375</v>
      </c>
      <c r="BP18" s="37">
        <f t="shared" si="3"/>
        <v>1.2479447093931282</v>
      </c>
      <c r="BQ18" s="37">
        <f t="shared" si="4"/>
        <v>1.4694235275126006</v>
      </c>
      <c r="BR18" s="2">
        <v>0.46879725203418904</v>
      </c>
      <c r="BZ18" s="35"/>
      <c r="CA18" s="35"/>
    </row>
    <row r="19" spans="1:79" x14ac:dyDescent="0.25">
      <c r="A19" s="31" t="s">
        <v>565</v>
      </c>
      <c r="B19" s="35">
        <v>3.8691714114899051E-2</v>
      </c>
      <c r="C19" s="35">
        <v>1.5485537614165414E-2</v>
      </c>
      <c r="D19" s="35">
        <v>6.207052103084725E-3</v>
      </c>
      <c r="E19" s="35">
        <v>0.10309842843541768</v>
      </c>
      <c r="F19" s="35">
        <v>0.13319121652916033</v>
      </c>
      <c r="G19" s="35">
        <v>0.1098828265826865</v>
      </c>
      <c r="H19" s="35">
        <v>2.2938734378709948E-2</v>
      </c>
      <c r="I19" s="35">
        <v>5.9750065587174358E-3</v>
      </c>
      <c r="J19" s="35">
        <v>1.7127767421349284E-2</v>
      </c>
      <c r="K19" s="35">
        <v>7.482444759445063E-2</v>
      </c>
      <c r="L19" s="35">
        <v>0.10698458772753684</v>
      </c>
      <c r="M19" s="35">
        <v>0.16206570198612691</v>
      </c>
      <c r="N19" s="35">
        <v>5.5456744239892435E-2</v>
      </c>
      <c r="O19" s="35">
        <v>7.0175168400957597E-2</v>
      </c>
      <c r="P19" s="35">
        <v>1.4540274007637338E-2</v>
      </c>
      <c r="Q19" s="35">
        <v>1.5951092831139851E-2</v>
      </c>
      <c r="R19" s="35">
        <v>1.3617717677000356E-2</v>
      </c>
      <c r="S19" s="35">
        <v>1.4892766302632371E-2</v>
      </c>
      <c r="T19" s="35">
        <v>1.1115261545728415E-2</v>
      </c>
      <c r="U19" s="35">
        <v>7.7779539487068724E-3</v>
      </c>
      <c r="V19" s="36"/>
      <c r="W19" s="35">
        <v>0.11154765035377878</v>
      </c>
      <c r="X19" s="35">
        <v>8.1405200868035571E-2</v>
      </c>
      <c r="Y19" s="35">
        <v>0.22108685993466928</v>
      </c>
      <c r="Z19" s="35">
        <v>0.15315299160800105</v>
      </c>
      <c r="AA19" s="35">
        <v>3.4478736826918037E-2</v>
      </c>
      <c r="AB19" s="35">
        <v>1.4923102599094124E-2</v>
      </c>
      <c r="AC19" s="35">
        <v>0.105110452255401</v>
      </c>
      <c r="AD19" s="35">
        <v>0.15235936942179182</v>
      </c>
      <c r="AE19" s="35">
        <v>8.9058506490835271E-2</v>
      </c>
      <c r="AF19" s="35">
        <v>3.6877129641474882E-2</v>
      </c>
      <c r="AG19" s="35"/>
      <c r="AH19" s="35">
        <v>7.1484073323390213E-2</v>
      </c>
      <c r="AI19" s="35">
        <v>0.22883526785995861</v>
      </c>
      <c r="AJ19" s="35">
        <v>5.1244302139769236E-2</v>
      </c>
      <c r="AK19" s="35">
        <v>0.18548535657121132</v>
      </c>
      <c r="AL19" s="35">
        <v>0.32717128048180455</v>
      </c>
      <c r="AM19" s="35">
        <v>0.11843920277894301</v>
      </c>
      <c r="AN19" s="35">
        <v>1.7340516844923097E-2</v>
      </c>
      <c r="AO19" s="35"/>
      <c r="AP19" s="35">
        <v>0.12381192651243104</v>
      </c>
      <c r="AQ19" s="35">
        <v>0.41078272551875356</v>
      </c>
      <c r="AR19" s="35">
        <v>0.2688907492997975</v>
      </c>
      <c r="AS19" s="35">
        <v>0.19651459866901791</v>
      </c>
      <c r="AU19" s="35">
        <v>5.7092625033868076E-2</v>
      </c>
      <c r="AV19" s="35">
        <v>6.8826271268421765E-2</v>
      </c>
      <c r="AW19" s="35">
        <v>0.12471416338651049</v>
      </c>
      <c r="AX19" s="35">
        <v>3.5685587834935896E-2</v>
      </c>
      <c r="AY19" s="35">
        <v>5.568317149852825E-2</v>
      </c>
      <c r="AZ19" s="35">
        <v>0.13418335898272957</v>
      </c>
      <c r="BA19" s="35">
        <v>0.13830853719480557</v>
      </c>
      <c r="BB19" s="35">
        <v>0.17952734659877889</v>
      </c>
      <c r="BC19" s="35">
        <v>3.0810279611819803E-2</v>
      </c>
      <c r="BD19" s="35">
        <v>3.1895530761339136E-2</v>
      </c>
      <c r="BE19" s="35">
        <v>2.8380121936309864E-2</v>
      </c>
      <c r="BF19" s="35">
        <v>4.4560883301257494E-2</v>
      </c>
      <c r="BG19" s="35">
        <v>1.5377871756315853E-2</v>
      </c>
      <c r="BH19" s="35">
        <v>2.0655134913819893E-2</v>
      </c>
      <c r="BI19" s="35">
        <v>1.3144437316534658E-2</v>
      </c>
      <c r="BJ19" s="35">
        <v>9.7532011303109057E-3</v>
      </c>
      <c r="BK19" s="35">
        <v>1.1401477473713974E-2</v>
      </c>
      <c r="BL19" s="31"/>
      <c r="BM19" s="35">
        <f t="shared" si="0"/>
        <v>1.2929625782491014</v>
      </c>
      <c r="BN19" s="37">
        <f t="shared" si="1"/>
        <v>0.43871779413839745</v>
      </c>
      <c r="BO19" s="37">
        <f t="shared" si="2"/>
        <v>1.3437485476407065</v>
      </c>
      <c r="BP19" s="37">
        <f t="shared" si="3"/>
        <v>1.269054010062701</v>
      </c>
      <c r="BQ19" s="37">
        <f t="shared" si="4"/>
        <v>1.4822236291421143</v>
      </c>
      <c r="BR19" s="2">
        <v>0.62827122176635541</v>
      </c>
      <c r="BZ19" s="35"/>
      <c r="CA19" s="35"/>
    </row>
    <row r="20" spans="1:79" x14ac:dyDescent="0.25">
      <c r="A20" s="31" t="s">
        <v>566</v>
      </c>
      <c r="B20" s="35">
        <v>3.6431873278133464E-2</v>
      </c>
      <c r="C20" s="35">
        <v>1.4246071058777595E-2</v>
      </c>
      <c r="D20" s="35">
        <v>6.4092440316613685E-3</v>
      </c>
      <c r="E20" s="35">
        <v>9.4446115861496704E-2</v>
      </c>
      <c r="F20" s="35">
        <v>0.1447170265670118</v>
      </c>
      <c r="G20" s="35">
        <v>9.2783713909671134E-2</v>
      </c>
      <c r="H20" s="35">
        <v>2.7262853780190787E-2</v>
      </c>
      <c r="I20" s="35">
        <v>7.6339044909743839E-3</v>
      </c>
      <c r="J20" s="35">
        <v>2.4857148192941107E-2</v>
      </c>
      <c r="K20" s="35">
        <v>7.7845288386863526E-2</v>
      </c>
      <c r="L20" s="35">
        <v>9.9129228107665265E-2</v>
      </c>
      <c r="M20" s="35">
        <v>0.17111773336510286</v>
      </c>
      <c r="N20" s="35">
        <v>4.6385065838940663E-2</v>
      </c>
      <c r="O20" s="35">
        <v>7.7761357472394557E-2</v>
      </c>
      <c r="P20" s="35">
        <v>1.4370001545168466E-2</v>
      </c>
      <c r="Q20" s="35">
        <v>1.2374627950066233E-2</v>
      </c>
      <c r="R20" s="35">
        <v>1.4743697451296927E-2</v>
      </c>
      <c r="S20" s="35">
        <v>1.3146586664912576E-2</v>
      </c>
      <c r="T20" s="35">
        <v>1.4283611996543964E-2</v>
      </c>
      <c r="U20" s="35">
        <v>1.0054850050186892E-2</v>
      </c>
      <c r="V20" s="36"/>
      <c r="W20" s="35">
        <v>9.5582301712016704E-2</v>
      </c>
      <c r="X20" s="35">
        <v>7.0855976653994471E-2</v>
      </c>
      <c r="Y20" s="35">
        <v>0.26516295174480936</v>
      </c>
      <c r="Z20" s="35">
        <v>0.13277278055505948</v>
      </c>
      <c r="AA20" s="35">
        <v>4.247763423911538E-2</v>
      </c>
      <c r="AB20" s="35">
        <v>2.5122357202444077E-2</v>
      </c>
      <c r="AC20" s="35">
        <v>0.11030031214437652</v>
      </c>
      <c r="AD20" s="35">
        <v>0.15469476252417533</v>
      </c>
      <c r="AE20" s="35">
        <v>9.6274106964060926E-2</v>
      </c>
      <c r="AF20" s="35">
        <v>6.7568162599478997E-3</v>
      </c>
      <c r="AG20" s="35"/>
      <c r="AH20" s="35">
        <v>7.3121501266010178E-2</v>
      </c>
      <c r="AI20" s="35">
        <v>0.25039952828304191</v>
      </c>
      <c r="AJ20" s="35">
        <v>5.5861433632218252E-2</v>
      </c>
      <c r="AK20" s="35">
        <v>0.15282690436316232</v>
      </c>
      <c r="AL20" s="35">
        <v>0.33775465979479141</v>
      </c>
      <c r="AM20" s="35">
        <v>0.10693478675517301</v>
      </c>
      <c r="AN20" s="35">
        <v>2.310118590560287E-2</v>
      </c>
      <c r="AO20" s="35"/>
      <c r="AP20" s="35">
        <v>0.14065335058719619</v>
      </c>
      <c r="AQ20" s="35">
        <v>0.40088623167285525</v>
      </c>
      <c r="AR20" s="35">
        <v>0.27462163752245516</v>
      </c>
      <c r="AS20" s="35">
        <v>0.18383878021749339</v>
      </c>
      <c r="AU20" s="35">
        <v>6.2298927730609181E-2</v>
      </c>
      <c r="AV20" s="35">
        <v>6.8744798775734695E-2</v>
      </c>
      <c r="AW20" s="35">
        <v>0.13861226547108915</v>
      </c>
      <c r="AX20" s="35">
        <v>3.3327788599451999E-2</v>
      </c>
      <c r="AY20" s="35">
        <v>6.0977661472902255E-2</v>
      </c>
      <c r="AZ20" s="35">
        <v>0.12219236342528408</v>
      </c>
      <c r="BA20" s="35">
        <v>0.12655886171985689</v>
      </c>
      <c r="BB20" s="35">
        <v>0.1570781275129749</v>
      </c>
      <c r="BC20" s="35">
        <v>2.681012216123782E-2</v>
      </c>
      <c r="BD20" s="35">
        <v>2.624125382478967E-2</v>
      </c>
      <c r="BE20" s="35">
        <v>3.0932265980854787E-2</v>
      </c>
      <c r="BF20" s="35">
        <v>6.0544591900203608E-2</v>
      </c>
      <c r="BG20" s="35">
        <v>2.1525909494802577E-2</v>
      </c>
      <c r="BH20" s="35">
        <v>2.8560356392066128E-2</v>
      </c>
      <c r="BI20" s="35">
        <v>1.3863953691421215E-2</v>
      </c>
      <c r="BJ20" s="35">
        <v>1.0706456821601327E-2</v>
      </c>
      <c r="BK20" s="35">
        <v>1.1024295025119691E-2</v>
      </c>
      <c r="BL20" s="31"/>
      <c r="BM20" s="35">
        <f t="shared" si="0"/>
        <v>1.3165768123029595</v>
      </c>
      <c r="BN20" s="37">
        <f t="shared" si="1"/>
        <v>0.39020269319562123</v>
      </c>
      <c r="BO20" s="37">
        <f t="shared" si="2"/>
        <v>1.3480710062977768</v>
      </c>
      <c r="BP20" s="37">
        <f t="shared" si="3"/>
        <v>1.2508229236851229</v>
      </c>
      <c r="BQ20" s="37">
        <f t="shared" si="4"/>
        <v>1.4476776358897538</v>
      </c>
      <c r="BR20" s="2">
        <v>0.67724203105063741</v>
      </c>
      <c r="BZ20" s="35"/>
      <c r="CA20" s="35"/>
    </row>
    <row r="21" spans="1:79" x14ac:dyDescent="0.25">
      <c r="A21" s="31" t="s">
        <v>567</v>
      </c>
      <c r="B21" s="35">
        <v>3.7206147513948809E-2</v>
      </c>
      <c r="C21" s="35">
        <v>1.1671295117884194E-2</v>
      </c>
      <c r="D21" s="35">
        <v>5.2739461085307129E-3</v>
      </c>
      <c r="E21" s="35">
        <v>0.11184468620479962</v>
      </c>
      <c r="F21" s="35">
        <v>0.1420769571169416</v>
      </c>
      <c r="G21" s="35">
        <v>9.1286207268064856E-2</v>
      </c>
      <c r="H21" s="35">
        <v>2.3278857136349848E-2</v>
      </c>
      <c r="I21" s="35">
        <v>1.1431104537501811E-2</v>
      </c>
      <c r="J21" s="35">
        <v>2.1746349009723304E-2</v>
      </c>
      <c r="K21" s="35">
        <v>8.4912871700931494E-2</v>
      </c>
      <c r="L21" s="35">
        <v>9.4431523297392572E-2</v>
      </c>
      <c r="M21" s="35">
        <v>0.1585966970652489</v>
      </c>
      <c r="N21" s="35">
        <v>4.4058986048454575E-2</v>
      </c>
      <c r="O21" s="35">
        <v>6.3075068784921057E-2</v>
      </c>
      <c r="P21" s="35">
        <v>1.7154402317138363E-2</v>
      </c>
      <c r="Q21" s="35">
        <v>1.8897598744653445E-2</v>
      </c>
      <c r="R21" s="35">
        <v>1.9372425445623863E-2</v>
      </c>
      <c r="S21" s="35">
        <v>1.8268211564581676E-2</v>
      </c>
      <c r="T21" s="35">
        <v>1.5952640890517393E-2</v>
      </c>
      <c r="U21" s="35">
        <v>9.4640241267919083E-3</v>
      </c>
      <c r="V21" s="36"/>
      <c r="W21" s="35">
        <v>4.4288289069541339E-2</v>
      </c>
      <c r="X21" s="35">
        <v>8.3283882410308832E-2</v>
      </c>
      <c r="Y21" s="35">
        <v>0.27452076055740432</v>
      </c>
      <c r="Z21" s="35">
        <v>0.16655787299182467</v>
      </c>
      <c r="AA21" s="35">
        <v>4.725094386289512E-2</v>
      </c>
      <c r="AB21" s="35">
        <v>2.0896885262106264E-2</v>
      </c>
      <c r="AC21" s="35">
        <v>8.5692975325066284E-2</v>
      </c>
      <c r="AD21" s="35">
        <v>0.16098280124475439</v>
      </c>
      <c r="AE21" s="35">
        <v>0.11170096861748875</v>
      </c>
      <c r="AF21" s="35">
        <v>4.8246206586100267E-3</v>
      </c>
      <c r="AG21" s="35"/>
      <c r="AH21" s="35">
        <v>7.3995087198472073E-2</v>
      </c>
      <c r="AI21" s="35">
        <v>0.2422476823937787</v>
      </c>
      <c r="AJ21" s="35">
        <v>5.2972688150323771E-2</v>
      </c>
      <c r="AK21" s="35">
        <v>0.16959320603917757</v>
      </c>
      <c r="AL21" s="35">
        <v>0.32547896612982663</v>
      </c>
      <c r="AM21" s="35">
        <v>0.12147074351298287</v>
      </c>
      <c r="AN21" s="35">
        <v>1.4241626575438404E-2</v>
      </c>
      <c r="AO21" s="35"/>
      <c r="AP21" s="35">
        <v>0.11676518694981905</v>
      </c>
      <c r="AQ21" s="35">
        <v>0.44042581192499097</v>
      </c>
      <c r="AR21" s="35">
        <v>0.25598515587000564</v>
      </c>
      <c r="AS21" s="35">
        <v>0.18682384525518414</v>
      </c>
      <c r="AU21" s="35">
        <v>6.5114568073361356E-2</v>
      </c>
      <c r="AV21" s="35">
        <v>6.6629604810233847E-2</v>
      </c>
      <c r="AW21" s="35">
        <v>0.11947230208074738</v>
      </c>
      <c r="AX21" s="35">
        <v>2.5764813137064642E-2</v>
      </c>
      <c r="AY21" s="35">
        <v>6.2730661187595446E-2</v>
      </c>
      <c r="AZ21" s="35">
        <v>0.15574559449037925</v>
      </c>
      <c r="BA21" s="35">
        <v>0.13371406735417282</v>
      </c>
      <c r="BB21" s="35">
        <v>0.18564824080606857</v>
      </c>
      <c r="BC21" s="35">
        <v>2.1263343809211768E-2</v>
      </c>
      <c r="BD21" s="35">
        <v>2.5584966659368432E-2</v>
      </c>
      <c r="BE21" s="35">
        <v>3.414635957760101E-2</v>
      </c>
      <c r="BF21" s="35">
        <v>5.2257700889442461E-2</v>
      </c>
      <c r="BG21" s="35">
        <v>1.1337206770087925E-2</v>
      </c>
      <c r="BH21" s="35">
        <v>1.164560283387266E-2</v>
      </c>
      <c r="BI21" s="35">
        <v>9.3672922212741632E-3</v>
      </c>
      <c r="BJ21" s="35">
        <v>5.9435423679155171E-3</v>
      </c>
      <c r="BK21" s="35">
        <v>1.3634132931602776E-2</v>
      </c>
      <c r="BL21" s="31"/>
      <c r="BM21" s="35">
        <f t="shared" si="0"/>
        <v>1.263912687676233</v>
      </c>
      <c r="BN21" s="37">
        <f t="shared" si="1"/>
        <v>0.43654606256760414</v>
      </c>
      <c r="BO21" s="37">
        <f t="shared" si="2"/>
        <v>1.3489709933881069</v>
      </c>
      <c r="BP21" s="37">
        <f t="shared" si="3"/>
        <v>1.2564338297152773</v>
      </c>
      <c r="BQ21" s="37">
        <f t="shared" si="4"/>
        <v>1.4174129548895347</v>
      </c>
      <c r="BR21" s="2">
        <v>0.55643793726354962</v>
      </c>
      <c r="BZ21" s="35"/>
      <c r="CA21" s="35"/>
    </row>
    <row r="22" spans="1:79" x14ac:dyDescent="0.25">
      <c r="A22" s="31" t="s">
        <v>568</v>
      </c>
      <c r="B22" s="35">
        <v>2.0254164586451653E-2</v>
      </c>
      <c r="C22" s="35">
        <v>1.3821313301493112E-2</v>
      </c>
      <c r="D22" s="35">
        <v>5.7797086321159522E-3</v>
      </c>
      <c r="E22" s="35">
        <v>9.6811801357570421E-2</v>
      </c>
      <c r="F22" s="35">
        <v>9.9296455545213339E-2</v>
      </c>
      <c r="G22" s="35">
        <v>9.0504372844039158E-2</v>
      </c>
      <c r="H22" s="35">
        <v>2.5469083978870467E-2</v>
      </c>
      <c r="I22" s="35">
        <v>8.9303229842494728E-3</v>
      </c>
      <c r="J22" s="35">
        <v>1.4009901091550736E-2</v>
      </c>
      <c r="K22" s="35">
        <v>8.7417144659654569E-2</v>
      </c>
      <c r="L22" s="35">
        <v>0.10851600931099731</v>
      </c>
      <c r="M22" s="35">
        <v>0.19956070133645246</v>
      </c>
      <c r="N22" s="35">
        <v>5.7007644433754084E-2</v>
      </c>
      <c r="O22" s="35">
        <v>8.8190153875186555E-2</v>
      </c>
      <c r="P22" s="35">
        <v>1.3821605279609881E-2</v>
      </c>
      <c r="Q22" s="35">
        <v>1.6025660540007688E-2</v>
      </c>
      <c r="R22" s="35">
        <v>1.7063908653425254E-2</v>
      </c>
      <c r="S22" s="35">
        <v>1.6885223103253355E-2</v>
      </c>
      <c r="T22" s="35">
        <v>1.1841577752314571E-2</v>
      </c>
      <c r="U22" s="35">
        <v>8.793246733789839E-3</v>
      </c>
      <c r="V22" s="36"/>
      <c r="W22" s="35">
        <v>9.82701469139384E-2</v>
      </c>
      <c r="X22" s="35">
        <v>7.4016004705633159E-2</v>
      </c>
      <c r="Y22" s="35">
        <v>0.28578323354137269</v>
      </c>
      <c r="Z22" s="35">
        <v>0.12303148376613042</v>
      </c>
      <c r="AA22" s="35">
        <v>3.6289000684398498E-2</v>
      </c>
      <c r="AB22" s="35">
        <v>2.3017437264372019E-2</v>
      </c>
      <c r="AC22" s="35">
        <v>0.11375822459152669</v>
      </c>
      <c r="AD22" s="35">
        <v>0.13300065359491486</v>
      </c>
      <c r="AE22" s="35">
        <v>8.7093735883742973E-2</v>
      </c>
      <c r="AF22" s="35">
        <v>2.5740079053970352E-2</v>
      </c>
      <c r="AG22" s="35"/>
      <c r="AH22" s="35">
        <v>0.24559027884866605</v>
      </c>
      <c r="AI22" s="35">
        <v>0.20531455288139583</v>
      </c>
      <c r="AJ22" s="35">
        <v>4.3499950775084992E-2</v>
      </c>
      <c r="AK22" s="35">
        <v>0.14961255495733336</v>
      </c>
      <c r="AL22" s="35">
        <v>0.21629556403131944</v>
      </c>
      <c r="AM22" s="35">
        <v>0.12169844475108949</v>
      </c>
      <c r="AN22" s="35">
        <v>1.7988653755110856E-2</v>
      </c>
      <c r="AO22" s="35"/>
      <c r="AP22" s="35">
        <v>0.10959771435556621</v>
      </c>
      <c r="AQ22" s="35">
        <v>0.38794758494197057</v>
      </c>
      <c r="AR22" s="35">
        <v>0.26266509499435198</v>
      </c>
      <c r="AS22" s="35">
        <v>0.23978960570811117</v>
      </c>
      <c r="AU22" s="35">
        <v>8.8712748616247658E-2</v>
      </c>
      <c r="AV22" s="35">
        <v>9.1702185161386784E-2</v>
      </c>
      <c r="AW22" s="35">
        <v>0.1661766468832464</v>
      </c>
      <c r="AX22" s="35">
        <v>3.2566795277820866E-2</v>
      </c>
      <c r="AY22" s="35">
        <v>4.4892483966915767E-2</v>
      </c>
      <c r="AZ22" s="35">
        <v>0.12434534117105335</v>
      </c>
      <c r="BA22" s="35">
        <v>0.12933084623231297</v>
      </c>
      <c r="BB22" s="35">
        <v>0.17577991603992371</v>
      </c>
      <c r="BC22" s="35">
        <v>2.192994717972041E-2</v>
      </c>
      <c r="BD22" s="35">
        <v>2.8755359588267547E-2</v>
      </c>
      <c r="BE22" s="35">
        <v>2.5393428325851463E-2</v>
      </c>
      <c r="BF22" s="35">
        <v>3.2562618301300882E-2</v>
      </c>
      <c r="BG22" s="35">
        <v>8.2745113776906722E-3</v>
      </c>
      <c r="BH22" s="35">
        <v>9.6222781544780082E-3</v>
      </c>
      <c r="BI22" s="35">
        <v>5.7372151096540501E-3</v>
      </c>
      <c r="BJ22" s="35">
        <v>3.832284478945994E-3</v>
      </c>
      <c r="BK22" s="35">
        <v>1.0385394135183352E-2</v>
      </c>
      <c r="BL22" s="31"/>
      <c r="BM22" s="35">
        <f t="shared" si="0"/>
        <v>1.4278004828212618</v>
      </c>
      <c r="BN22" s="37">
        <f t="shared" si="1"/>
        <v>0.37880565838502078</v>
      </c>
      <c r="BO22" s="37">
        <f t="shared" si="2"/>
        <v>1.196952715273127</v>
      </c>
      <c r="BP22" s="37">
        <f t="shared" si="3"/>
        <v>1.316323296027504</v>
      </c>
      <c r="BQ22" s="37">
        <f t="shared" si="4"/>
        <v>1.4230001781707873</v>
      </c>
      <c r="BR22" s="2">
        <v>0.71620664377062171</v>
      </c>
      <c r="BZ22" s="35"/>
      <c r="CA22" s="35"/>
    </row>
    <row r="23" spans="1:79" x14ac:dyDescent="0.25">
      <c r="A23" s="31" t="s">
        <v>569</v>
      </c>
      <c r="B23" s="35">
        <v>3.9409849925235163E-2</v>
      </c>
      <c r="C23" s="35">
        <v>1.2808002987266587E-2</v>
      </c>
      <c r="D23" s="35">
        <v>7.583634656669831E-3</v>
      </c>
      <c r="E23" s="35">
        <v>9.7159901546949534E-2</v>
      </c>
      <c r="F23" s="35">
        <v>0.15270887954664006</v>
      </c>
      <c r="G23" s="35">
        <v>7.3613714318096712E-2</v>
      </c>
      <c r="H23" s="35">
        <v>1.8354731884937074E-2</v>
      </c>
      <c r="I23" s="35">
        <v>4.4328853630871612E-3</v>
      </c>
      <c r="J23" s="35">
        <v>2.2351494558701203E-2</v>
      </c>
      <c r="K23" s="35">
        <v>8.8451511950700737E-2</v>
      </c>
      <c r="L23" s="35">
        <v>9.7832649799869179E-2</v>
      </c>
      <c r="M23" s="35">
        <v>0.18216371583328</v>
      </c>
      <c r="N23" s="35">
        <v>5.1222079914677511E-2</v>
      </c>
      <c r="O23" s="35">
        <v>7.5525015741519028E-2</v>
      </c>
      <c r="P23" s="35">
        <v>1.3622842889524813E-2</v>
      </c>
      <c r="Q23" s="35">
        <v>1.2200627395268986E-2</v>
      </c>
      <c r="R23" s="35">
        <v>1.606292638431395E-2</v>
      </c>
      <c r="S23" s="35">
        <v>1.4247334801102296E-2</v>
      </c>
      <c r="T23" s="35">
        <v>1.2092145686581996E-2</v>
      </c>
      <c r="U23" s="35">
        <v>8.156054815578186E-3</v>
      </c>
      <c r="V23" s="36"/>
      <c r="W23" s="35">
        <v>8.6672867875923695E-2</v>
      </c>
      <c r="X23" s="35">
        <v>6.6342801933496162E-2</v>
      </c>
      <c r="Y23" s="35">
        <v>0.29001655630650891</v>
      </c>
      <c r="Z23" s="35">
        <v>0.14664843403793129</v>
      </c>
      <c r="AA23" s="35">
        <v>4.4343787791055175E-2</v>
      </c>
      <c r="AB23" s="35">
        <v>2.0709211410667748E-2</v>
      </c>
      <c r="AC23" s="35">
        <v>0.10236932306063171</v>
      </c>
      <c r="AD23" s="35">
        <v>0.11558691801506212</v>
      </c>
      <c r="AE23" s="35">
        <v>9.8637139646262806E-2</v>
      </c>
      <c r="AF23" s="35">
        <v>2.8672959922460391E-2</v>
      </c>
      <c r="AG23" s="35"/>
      <c r="AH23" s="35">
        <v>6.4151240479394231E-2</v>
      </c>
      <c r="AI23" s="35">
        <v>0.23424310536702722</v>
      </c>
      <c r="AJ23" s="35">
        <v>4.9777696978798074E-2</v>
      </c>
      <c r="AK23" s="35">
        <v>0.16620356960951199</v>
      </c>
      <c r="AL23" s="35">
        <v>0.33718969869449211</v>
      </c>
      <c r="AM23" s="35">
        <v>0.131992503385645</v>
      </c>
      <c r="AN23" s="35">
        <v>1.6442185485131464E-2</v>
      </c>
      <c r="AO23" s="35"/>
      <c r="AP23" s="35">
        <v>0.10187783979987687</v>
      </c>
      <c r="AQ23" s="35">
        <v>0.37753743966271769</v>
      </c>
      <c r="AR23" s="35">
        <v>0.27414439226733056</v>
      </c>
      <c r="AS23" s="35">
        <v>0.24644032827007492</v>
      </c>
      <c r="AU23" s="35">
        <v>5.91644318242351E-2</v>
      </c>
      <c r="AV23" s="35">
        <v>6.5592295976757559E-2</v>
      </c>
      <c r="AW23" s="35">
        <v>0.1319367055362142</v>
      </c>
      <c r="AX23" s="35">
        <v>2.0699933032379408E-2</v>
      </c>
      <c r="AY23" s="35">
        <v>4.7035168522214323E-2</v>
      </c>
      <c r="AZ23" s="35">
        <v>0.13616981530814284</v>
      </c>
      <c r="BA23" s="35">
        <v>0.14113711964215914</v>
      </c>
      <c r="BB23" s="35">
        <v>0.21591582395528719</v>
      </c>
      <c r="BC23" s="35">
        <v>2.4461368860577079E-2</v>
      </c>
      <c r="BD23" s="35">
        <v>3.068608952872847E-2</v>
      </c>
      <c r="BE23" s="35">
        <v>2.7409195687405793E-2</v>
      </c>
      <c r="BF23" s="35">
        <v>4.5897361720763745E-2</v>
      </c>
      <c r="BG23" s="35">
        <v>1.1935625874212864E-2</v>
      </c>
      <c r="BH23" s="35">
        <v>1.3657257399147542E-2</v>
      </c>
      <c r="BI23" s="35">
        <v>9.5014057725555743E-3</v>
      </c>
      <c r="BJ23" s="35">
        <v>6.3949068700341945E-3</v>
      </c>
      <c r="BK23" s="35">
        <v>1.240549448918494E-2</v>
      </c>
      <c r="BL23" s="31"/>
      <c r="BM23" s="35">
        <f t="shared" si="0"/>
        <v>1.3033810167088742</v>
      </c>
      <c r="BN23" s="37">
        <f t="shared" si="1"/>
        <v>0.37796032531961771</v>
      </c>
      <c r="BO23" s="37">
        <f t="shared" si="2"/>
        <v>1.3689655294298744</v>
      </c>
      <c r="BP23" s="37">
        <f t="shared" si="3"/>
        <v>1.3325736045038017</v>
      </c>
      <c r="BQ23" s="37">
        <f t="shared" si="4"/>
        <v>1.4820932328663663</v>
      </c>
      <c r="BR23" s="2">
        <v>0.5854024466773593</v>
      </c>
      <c r="BZ23" s="35"/>
      <c r="CA23" s="35"/>
    </row>
    <row r="24" spans="1:79" x14ac:dyDescent="0.25">
      <c r="A24" s="31" t="s">
        <v>570</v>
      </c>
      <c r="B24" s="35">
        <v>3.0492431858701988E-2</v>
      </c>
      <c r="C24" s="35">
        <v>1.2488376538444888E-2</v>
      </c>
      <c r="D24" s="35">
        <v>6.4351279981640537E-3</v>
      </c>
      <c r="E24" s="35">
        <v>0.10087609437731006</v>
      </c>
      <c r="F24" s="35">
        <v>0.11147424615287592</v>
      </c>
      <c r="G24" s="35">
        <v>9.8106885755235712E-2</v>
      </c>
      <c r="H24" s="35">
        <v>2.6690552696782787E-2</v>
      </c>
      <c r="I24" s="35">
        <v>8.6524612827169993E-3</v>
      </c>
      <c r="J24" s="35">
        <v>1.6800272090016992E-2</v>
      </c>
      <c r="K24" s="35">
        <v>8.0442629218563586E-2</v>
      </c>
      <c r="L24" s="35">
        <v>0.1032594979071349</v>
      </c>
      <c r="M24" s="35">
        <v>0.16095376374397799</v>
      </c>
      <c r="N24" s="35">
        <v>6.4029157438678402E-2</v>
      </c>
      <c r="O24" s="35">
        <v>8.2694409894467885E-2</v>
      </c>
      <c r="P24" s="35">
        <v>1.6896701709508376E-2</v>
      </c>
      <c r="Q24" s="35">
        <v>1.852597906136276E-2</v>
      </c>
      <c r="R24" s="35">
        <v>1.7802345057001654E-2</v>
      </c>
      <c r="S24" s="35">
        <v>1.75217525175882E-2</v>
      </c>
      <c r="T24" s="35">
        <v>1.4443551148744443E-2</v>
      </c>
      <c r="U24" s="35">
        <v>1.1413763552722379E-2</v>
      </c>
      <c r="V24" s="36"/>
      <c r="W24" s="35">
        <v>9.575874658034636E-2</v>
      </c>
      <c r="X24" s="35">
        <v>8.2226814181514354E-2</v>
      </c>
      <c r="Y24" s="35">
        <v>0.29015683176421675</v>
      </c>
      <c r="Z24" s="35">
        <v>0.16035508940502638</v>
      </c>
      <c r="AA24" s="35">
        <v>4.4186430401628653E-2</v>
      </c>
      <c r="AB24" s="35">
        <v>2.5067427321685595E-2</v>
      </c>
      <c r="AC24" s="35">
        <v>0.10268566512174436</v>
      </c>
      <c r="AD24" s="35">
        <v>0.11385771138475737</v>
      </c>
      <c r="AE24" s="35">
        <v>6.5945357662079276E-2</v>
      </c>
      <c r="AF24" s="35">
        <v>1.9759926177000967E-2</v>
      </c>
      <c r="AG24" s="35"/>
      <c r="AH24" s="35">
        <v>7.426287587680068E-2</v>
      </c>
      <c r="AI24" s="35">
        <v>0.2083755543462151</v>
      </c>
      <c r="AJ24" s="35">
        <v>6.2344633140548035E-2</v>
      </c>
      <c r="AK24" s="35">
        <v>0.16510506574106273</v>
      </c>
      <c r="AL24" s="35">
        <v>0.34552738170051733</v>
      </c>
      <c r="AM24" s="35">
        <v>0.12454641530584108</v>
      </c>
      <c r="AN24" s="35">
        <v>1.9838073889015057E-2</v>
      </c>
      <c r="AO24" s="35"/>
      <c r="AP24" s="35">
        <v>0.11418386465110743</v>
      </c>
      <c r="AQ24" s="35">
        <v>0.39514852835899539</v>
      </c>
      <c r="AR24" s="35">
        <v>0.24069506709169697</v>
      </c>
      <c r="AS24" s="35">
        <v>0.24997253989820029</v>
      </c>
      <c r="AU24" s="35">
        <v>5.7709171052468061E-2</v>
      </c>
      <c r="AV24" s="35">
        <v>6.9331482039574219E-2</v>
      </c>
      <c r="AW24" s="35">
        <v>0.13191914528302362</v>
      </c>
      <c r="AX24" s="35">
        <v>2.5319372964911963E-2</v>
      </c>
      <c r="AY24" s="35">
        <v>4.1728986298177541E-2</v>
      </c>
      <c r="AZ24" s="35">
        <v>0.14157930793235768</v>
      </c>
      <c r="BA24" s="35">
        <v>0.16264873693985385</v>
      </c>
      <c r="BB24" s="35">
        <v>0.23256554510819211</v>
      </c>
      <c r="BC24" s="35">
        <v>2.9725074948911082E-2</v>
      </c>
      <c r="BD24" s="35">
        <v>3.1339377261546529E-2</v>
      </c>
      <c r="BE24" s="35">
        <v>1.3148983260664594E-2</v>
      </c>
      <c r="BF24" s="35">
        <v>1.6055738602467735E-2</v>
      </c>
      <c r="BG24" s="35">
        <v>7.9040567287408502E-3</v>
      </c>
      <c r="BH24" s="35">
        <v>1.1624607106724895E-2</v>
      </c>
      <c r="BI24" s="35">
        <v>9.1949824120792761E-3</v>
      </c>
      <c r="BJ24" s="35">
        <v>6.7142440154415763E-3</v>
      </c>
      <c r="BK24" s="35">
        <v>1.149118804486454E-2</v>
      </c>
      <c r="BL24" s="31"/>
      <c r="BM24" s="35">
        <f t="shared" si="0"/>
        <v>1.3744027676585722</v>
      </c>
      <c r="BN24" s="37">
        <f t="shared" si="1"/>
        <v>0.40126696846998466</v>
      </c>
      <c r="BO24" s="37">
        <f t="shared" si="2"/>
        <v>1.3431131657650406</v>
      </c>
      <c r="BP24" s="37">
        <f t="shared" si="3"/>
        <v>1.3132281411184952</v>
      </c>
      <c r="BQ24" s="37">
        <f t="shared" si="4"/>
        <v>1.5276672230576063</v>
      </c>
      <c r="BR24" s="2">
        <v>0.58794311596258231</v>
      </c>
      <c r="BZ24" s="35"/>
      <c r="CA24" s="35"/>
    </row>
    <row r="25" spans="1:79" x14ac:dyDescent="0.25">
      <c r="A25" s="31" t="s">
        <v>571</v>
      </c>
      <c r="B25" s="35">
        <v>1.9263603383241748E-2</v>
      </c>
      <c r="C25" s="35">
        <v>9.7768734158158784E-3</v>
      </c>
      <c r="D25" s="35">
        <v>6.370982098711969E-3</v>
      </c>
      <c r="E25" s="35">
        <v>6.0342888237944294E-2</v>
      </c>
      <c r="F25" s="35">
        <v>8.9049707423422747E-2</v>
      </c>
      <c r="G25" s="35">
        <v>8.4031860195287689E-2</v>
      </c>
      <c r="H25" s="35">
        <v>2.1836959183408122E-2</v>
      </c>
      <c r="I25" s="35">
        <v>5.1676094233633011E-3</v>
      </c>
      <c r="J25" s="35">
        <v>1.9487569425579904E-2</v>
      </c>
      <c r="K25" s="35">
        <v>0.10008757274535827</v>
      </c>
      <c r="L25" s="35">
        <v>0.13790841430077547</v>
      </c>
      <c r="M25" s="35">
        <v>0.20466867975478975</v>
      </c>
      <c r="N25" s="35">
        <v>6.6980977208820944E-2</v>
      </c>
      <c r="O25" s="35">
        <v>8.6108817289476905E-2</v>
      </c>
      <c r="P25" s="35">
        <v>1.3575659228630705E-2</v>
      </c>
      <c r="Q25" s="35">
        <v>1.6749238800201391E-2</v>
      </c>
      <c r="R25" s="35">
        <v>1.8236800357366436E-2</v>
      </c>
      <c r="S25" s="35">
        <v>1.6895850129038957E-2</v>
      </c>
      <c r="T25" s="35">
        <v>1.5259562983923152E-2</v>
      </c>
      <c r="U25" s="35">
        <v>8.2003744148424589E-3</v>
      </c>
      <c r="V25" s="36"/>
      <c r="W25" s="35">
        <v>6.0427318376977034E-2</v>
      </c>
      <c r="X25" s="35">
        <v>9.9867771469108219E-2</v>
      </c>
      <c r="Y25" s="35">
        <v>0.27712996311411781</v>
      </c>
      <c r="Z25" s="35">
        <v>0.1298483829766868</v>
      </c>
      <c r="AA25" s="35">
        <v>4.2167313700496124E-2</v>
      </c>
      <c r="AB25" s="35">
        <v>2.0978132441497599E-2</v>
      </c>
      <c r="AC25" s="35">
        <v>0.13344908435713995</v>
      </c>
      <c r="AD25" s="35">
        <v>0.18640257966841922</v>
      </c>
      <c r="AE25" s="35">
        <v>4.4240324443968998E-2</v>
      </c>
      <c r="AF25" s="35">
        <v>5.4891294515882604E-3</v>
      </c>
      <c r="AG25" s="35"/>
      <c r="AH25" s="35">
        <v>6.7019195478160223E-2</v>
      </c>
      <c r="AI25" s="35">
        <v>0.19083424671062449</v>
      </c>
      <c r="AJ25" s="35">
        <v>7.3904723322301857E-2</v>
      </c>
      <c r="AK25" s="35">
        <v>0.19264254402151176</v>
      </c>
      <c r="AL25" s="35">
        <v>0.33245240777411267</v>
      </c>
      <c r="AM25" s="35">
        <v>0.1216619188090374</v>
      </c>
      <c r="AN25" s="35">
        <v>2.1484963884251754E-2</v>
      </c>
      <c r="AO25" s="35"/>
      <c r="AP25" s="35">
        <v>0.13204907379910866</v>
      </c>
      <c r="AQ25" s="35">
        <v>0.45091663694482376</v>
      </c>
      <c r="AR25" s="35">
        <v>0.2191471840572192</v>
      </c>
      <c r="AS25" s="35">
        <v>0.19788710519884858</v>
      </c>
      <c r="AU25" s="35">
        <v>6.4102684913570657E-2</v>
      </c>
      <c r="AV25" s="35">
        <v>6.9268472800700129E-2</v>
      </c>
      <c r="AW25" s="35">
        <v>0.12062472906908039</v>
      </c>
      <c r="AX25" s="35">
        <v>2.0044729745252964E-2</v>
      </c>
      <c r="AY25" s="35">
        <v>4.1971579822199546E-2</v>
      </c>
      <c r="AZ25" s="35">
        <v>0.18101201574349868</v>
      </c>
      <c r="BA25" s="35">
        <v>0.16304885465144334</v>
      </c>
      <c r="BB25" s="35">
        <v>0.21520099388266786</v>
      </c>
      <c r="BC25" s="35">
        <v>2.3872165006358984E-2</v>
      </c>
      <c r="BD25" s="35">
        <v>2.8400422114060339E-2</v>
      </c>
      <c r="BE25" s="35">
        <v>1.0889321197024659E-2</v>
      </c>
      <c r="BF25" s="35">
        <v>1.340187367601554E-2</v>
      </c>
      <c r="BG25" s="35">
        <v>9.3254365285538737E-3</v>
      </c>
      <c r="BH25" s="35">
        <v>1.0786196861677302E-2</v>
      </c>
      <c r="BI25" s="35">
        <v>9.1556398976555976E-3</v>
      </c>
      <c r="BJ25" s="35">
        <v>6.5532008163281912E-3</v>
      </c>
      <c r="BK25" s="35">
        <v>1.234168327391167E-2</v>
      </c>
      <c r="BL25" s="31"/>
      <c r="BM25" s="35">
        <f t="shared" si="0"/>
        <v>1.4956533078611971</v>
      </c>
      <c r="BN25" s="37">
        <f t="shared" si="1"/>
        <v>0.44258599600730009</v>
      </c>
      <c r="BO25" s="37">
        <f t="shared" si="2"/>
        <v>1.3235857685933012</v>
      </c>
      <c r="BP25" s="37">
        <f t="shared" si="3"/>
        <v>1.241436160327904</v>
      </c>
      <c r="BQ25" s="37">
        <f t="shared" si="4"/>
        <v>1.4843527990493173</v>
      </c>
      <c r="BR25" s="2">
        <v>0.68321337998139875</v>
      </c>
      <c r="BZ25" s="35"/>
      <c r="CA25" s="35"/>
    </row>
    <row r="26" spans="1:79" x14ac:dyDescent="0.25">
      <c r="A26" s="31" t="s">
        <v>572</v>
      </c>
      <c r="B26" s="35">
        <v>2.3994705616335543E-2</v>
      </c>
      <c r="C26" s="35">
        <v>1.0751138232269721E-2</v>
      </c>
      <c r="D26" s="35">
        <v>3.7574163766656171E-3</v>
      </c>
      <c r="E26" s="35">
        <v>8.125627623735826E-2</v>
      </c>
      <c r="F26" s="35">
        <v>0.11131630970854063</v>
      </c>
      <c r="G26" s="35">
        <v>8.8345627841543969E-2</v>
      </c>
      <c r="H26" s="35">
        <v>2.7221762748006161E-2</v>
      </c>
      <c r="I26" s="35">
        <v>4.0126684158774423E-3</v>
      </c>
      <c r="J26" s="35">
        <v>2.0693949388330864E-2</v>
      </c>
      <c r="K26" s="35">
        <v>9.754681397049994E-2</v>
      </c>
      <c r="L26" s="35">
        <v>0.11589813051438433</v>
      </c>
      <c r="M26" s="35">
        <v>0.19587554235102428</v>
      </c>
      <c r="N26" s="35">
        <v>6.3434794876650533E-2</v>
      </c>
      <c r="O26" s="35">
        <v>8.4695725717931408E-2</v>
      </c>
      <c r="P26" s="35">
        <v>1.2112776411087725E-2</v>
      </c>
      <c r="Q26" s="35">
        <v>1.3288394340271771E-2</v>
      </c>
      <c r="R26" s="35">
        <v>1.1471703302908236E-2</v>
      </c>
      <c r="S26" s="35">
        <v>1.5599661049600746E-2</v>
      </c>
      <c r="T26" s="35">
        <v>1.1540899451407086E-2</v>
      </c>
      <c r="U26" s="35">
        <v>7.1857034493058858E-3</v>
      </c>
      <c r="V26" s="36"/>
      <c r="W26" s="35">
        <v>8.642019128101458E-2</v>
      </c>
      <c r="X26" s="35">
        <v>8.6980159090479375E-2</v>
      </c>
      <c r="Y26" s="35">
        <v>0.28323295923592412</v>
      </c>
      <c r="Z26" s="35">
        <v>0.15990814231206771</v>
      </c>
      <c r="AA26" s="35">
        <v>3.9446564311819796E-2</v>
      </c>
      <c r="AB26" s="35">
        <v>2.3564281750038395E-2</v>
      </c>
      <c r="AC26" s="35">
        <v>0.10250043606212661</v>
      </c>
      <c r="AD26" s="35">
        <v>0.11738899006070522</v>
      </c>
      <c r="AE26" s="35">
        <v>7.9606748520657411E-2</v>
      </c>
      <c r="AF26" s="35">
        <v>2.0951527375166992E-2</v>
      </c>
      <c r="AG26" s="35"/>
      <c r="AH26" s="35">
        <v>6.0414770917252295E-2</v>
      </c>
      <c r="AI26" s="35">
        <v>0.26666974192723575</v>
      </c>
      <c r="AJ26" s="35">
        <v>5.4409275284801731E-2</v>
      </c>
      <c r="AK26" s="35">
        <v>0.15933706005579659</v>
      </c>
      <c r="AL26" s="35">
        <v>0.31606855993833932</v>
      </c>
      <c r="AM26" s="35">
        <v>0.12256377791676154</v>
      </c>
      <c r="AN26" s="35">
        <v>2.0536813959812616E-2</v>
      </c>
      <c r="AO26" s="35"/>
      <c r="AP26" s="35">
        <v>0.12108437242233502</v>
      </c>
      <c r="AQ26" s="35">
        <v>0.38999760940447392</v>
      </c>
      <c r="AR26" s="35">
        <v>0.27087982326665933</v>
      </c>
      <c r="AS26" s="35">
        <v>0.21803819490653165</v>
      </c>
      <c r="AU26" s="35">
        <v>7.115235145260905E-2</v>
      </c>
      <c r="AV26" s="35">
        <v>7.726358571611612E-2</v>
      </c>
      <c r="AW26" s="35">
        <v>0.15606476667356434</v>
      </c>
      <c r="AX26" s="35">
        <v>1.6257843459146288E-2</v>
      </c>
      <c r="AY26" s="35">
        <v>3.6361658648276771E-2</v>
      </c>
      <c r="AZ26" s="35">
        <v>0.13990800652481891</v>
      </c>
      <c r="BA26" s="35">
        <v>0.14947753562447369</v>
      </c>
      <c r="BB26" s="35">
        <v>0.20540591107168926</v>
      </c>
      <c r="BC26" s="35">
        <v>2.3660860099172829E-2</v>
      </c>
      <c r="BD26" s="35">
        <v>2.7291467237044179E-2</v>
      </c>
      <c r="BE26" s="35">
        <v>2.005972886909841E-2</v>
      </c>
      <c r="BF26" s="35">
        <v>3.2700106785162511E-2</v>
      </c>
      <c r="BG26" s="35">
        <v>1.0114551724609072E-2</v>
      </c>
      <c r="BH26" s="35">
        <v>1.0866255669427938E-2</v>
      </c>
      <c r="BI26" s="35">
        <v>8.4220685819879852E-3</v>
      </c>
      <c r="BJ26" s="35">
        <v>4.8115736679916928E-3</v>
      </c>
      <c r="BK26" s="35">
        <v>1.0181728194810922E-2</v>
      </c>
      <c r="BL26" s="31"/>
      <c r="BM26" s="35">
        <f t="shared" si="0"/>
        <v>1.4219392167838465</v>
      </c>
      <c r="BN26" s="37">
        <f t="shared" si="1"/>
        <v>0.40879310058845769</v>
      </c>
      <c r="BO26" s="37">
        <f t="shared" si="2"/>
        <v>1.3667893127284283</v>
      </c>
      <c r="BP26" s="37">
        <f t="shared" si="3"/>
        <v>1.2929359203286936</v>
      </c>
      <c r="BQ26" s="37">
        <f t="shared" si="4"/>
        <v>1.464356363045435</v>
      </c>
      <c r="BR26" s="2">
        <v>0.71075513606961815</v>
      </c>
      <c r="BZ26" s="35"/>
      <c r="CA26" s="35"/>
    </row>
    <row r="27" spans="1:79" x14ac:dyDescent="0.25">
      <c r="A27" s="31" t="s">
        <v>573</v>
      </c>
      <c r="B27" s="35">
        <v>3.65006905397618E-2</v>
      </c>
      <c r="C27" s="35">
        <v>1.1741580610774455E-2</v>
      </c>
      <c r="D27" s="35">
        <v>3.3269773878146776E-3</v>
      </c>
      <c r="E27" s="35">
        <v>7.9598241514738585E-2</v>
      </c>
      <c r="F27" s="35">
        <v>0.1380070219496401</v>
      </c>
      <c r="G27" s="35">
        <v>8.9262095132269098E-2</v>
      </c>
      <c r="H27" s="35">
        <v>2.7573185789916081E-2</v>
      </c>
      <c r="I27" s="35">
        <v>9.1457579839312481E-3</v>
      </c>
      <c r="J27" s="35">
        <v>1.6491200359815047E-2</v>
      </c>
      <c r="K27" s="35">
        <v>8.3406138961739804E-2</v>
      </c>
      <c r="L27" s="35">
        <v>9.791388921449401E-2</v>
      </c>
      <c r="M27" s="35">
        <v>0.20103117113288174</v>
      </c>
      <c r="N27" s="35">
        <v>5.8530861204250897E-2</v>
      </c>
      <c r="O27" s="35">
        <v>8.7603360693515903E-2</v>
      </c>
      <c r="P27" s="35">
        <v>8.2838414738901026E-3</v>
      </c>
      <c r="Q27" s="35">
        <v>1.0896259413687947E-2</v>
      </c>
      <c r="R27" s="35">
        <v>1.2149093452769899E-2</v>
      </c>
      <c r="S27" s="35">
        <v>1.330866368315319E-2</v>
      </c>
      <c r="T27" s="35">
        <v>8.7760360235350429E-3</v>
      </c>
      <c r="U27" s="35">
        <v>6.4539334774204342E-3</v>
      </c>
      <c r="V27" s="36"/>
      <c r="W27" s="35">
        <v>8.6249949567564016E-2</v>
      </c>
      <c r="X27" s="35">
        <v>6.8717640753509557E-2</v>
      </c>
      <c r="Y27" s="35">
        <v>0.30565917341406379</v>
      </c>
      <c r="Z27" s="35">
        <v>0.15119880560041762</v>
      </c>
      <c r="AA27" s="35">
        <v>2.6133242657273122E-2</v>
      </c>
      <c r="AB27" s="35">
        <v>2.5824934822992255E-2</v>
      </c>
      <c r="AC27" s="35">
        <v>0.11778715958314333</v>
      </c>
      <c r="AD27" s="35">
        <v>0.12754044597024858</v>
      </c>
      <c r="AE27" s="35">
        <v>8.6521106579227569E-2</v>
      </c>
      <c r="AF27" s="35">
        <v>4.3675410515602543E-3</v>
      </c>
      <c r="AG27" s="35"/>
      <c r="AH27" s="35">
        <v>7.9671718760669724E-2</v>
      </c>
      <c r="AI27" s="35">
        <v>0.26246278366046183</v>
      </c>
      <c r="AJ27" s="35">
        <v>6.0428701576639862E-2</v>
      </c>
      <c r="AK27" s="35">
        <v>0.1593742281258225</v>
      </c>
      <c r="AL27" s="35">
        <v>0.31924221732773733</v>
      </c>
      <c r="AM27" s="35">
        <v>0.11010713935127722</v>
      </c>
      <c r="AN27" s="35">
        <v>8.7132111973914836E-3</v>
      </c>
      <c r="AO27" s="35"/>
      <c r="AP27" s="35">
        <v>0.1072495269524996</v>
      </c>
      <c r="AQ27" s="35">
        <v>0.420283707540414</v>
      </c>
      <c r="AR27" s="35">
        <v>0.25695862049873419</v>
      </c>
      <c r="AS27" s="35">
        <v>0.21550814500835222</v>
      </c>
      <c r="AU27" s="35">
        <v>7.1288297050345936E-2</v>
      </c>
      <c r="AV27" s="35">
        <v>6.6530445678133071E-2</v>
      </c>
      <c r="AW27" s="35">
        <v>0.13267051648268247</v>
      </c>
      <c r="AX27" s="35">
        <v>2.067491707546161E-2</v>
      </c>
      <c r="AY27" s="35">
        <v>5.0815765486699221E-2</v>
      </c>
      <c r="AZ27" s="35">
        <v>0.14872761793528483</v>
      </c>
      <c r="BA27" s="35">
        <v>0.12677118953466501</v>
      </c>
      <c r="BB27" s="35">
        <v>0.2008898419055577</v>
      </c>
      <c r="BC27" s="35">
        <v>2.3542066319385806E-2</v>
      </c>
      <c r="BD27" s="35">
        <v>2.9837572110402291E-2</v>
      </c>
      <c r="BE27" s="35">
        <v>2.890518325921252E-2</v>
      </c>
      <c r="BF27" s="35">
        <v>4.6330034779651516E-2</v>
      </c>
      <c r="BG27" s="35">
        <v>1.1969373166119995E-2</v>
      </c>
      <c r="BH27" s="35">
        <v>1.4937704327007447E-2</v>
      </c>
      <c r="BI27" s="35">
        <v>7.4195027534199147E-3</v>
      </c>
      <c r="BJ27" s="35">
        <v>5.9537319130206134E-3</v>
      </c>
      <c r="BK27" s="35">
        <v>1.2736240222950064E-2</v>
      </c>
      <c r="BL27" s="31"/>
      <c r="BM27" s="35">
        <f t="shared" si="0"/>
        <v>1.3963773288474712</v>
      </c>
      <c r="BN27" s="37">
        <f t="shared" si="1"/>
        <v>0.37764936819872824</v>
      </c>
      <c r="BO27" s="37">
        <f t="shared" si="2"/>
        <v>1.3352660352754178</v>
      </c>
      <c r="BP27" s="37">
        <f t="shared" si="3"/>
        <v>1.2903626917814695</v>
      </c>
      <c r="BQ27" s="37">
        <f t="shared" si="4"/>
        <v>1.4465689422150614</v>
      </c>
      <c r="BR27" s="2">
        <v>0.64868392427084554</v>
      </c>
      <c r="BZ27" s="35"/>
      <c r="CA27" s="35"/>
    </row>
    <row r="28" spans="1:79" x14ac:dyDescent="0.25">
      <c r="A28" s="31" t="s">
        <v>574</v>
      </c>
      <c r="B28" s="35">
        <v>3.100960438737408E-2</v>
      </c>
      <c r="C28" s="35">
        <v>1.2852034255271216E-2</v>
      </c>
      <c r="D28" s="35">
        <v>8.4410938401425911E-3</v>
      </c>
      <c r="E28" s="35">
        <v>0.12517443638206535</v>
      </c>
      <c r="F28" s="35">
        <v>0.12593231178937481</v>
      </c>
      <c r="G28" s="35">
        <v>9.5178730471778869E-2</v>
      </c>
      <c r="H28" s="35">
        <v>2.2762821599535032E-2</v>
      </c>
      <c r="I28" s="35">
        <v>9.3003100008323385E-3</v>
      </c>
      <c r="J28" s="35">
        <v>1.8161561283382959E-2</v>
      </c>
      <c r="K28" s="35">
        <v>7.7429179290054273E-2</v>
      </c>
      <c r="L28" s="35">
        <v>0.10708497741975817</v>
      </c>
      <c r="M28" s="35">
        <v>0.1726176202000039</v>
      </c>
      <c r="N28" s="35">
        <v>4.8088627269281974E-2</v>
      </c>
      <c r="O28" s="35">
        <v>5.5104274749541465E-2</v>
      </c>
      <c r="P28" s="35">
        <v>1.2931362062071421E-2</v>
      </c>
      <c r="Q28" s="35">
        <v>1.5079485033336474E-2</v>
      </c>
      <c r="R28" s="35">
        <v>1.6707269734041071E-2</v>
      </c>
      <c r="S28" s="35">
        <v>1.9038656106105722E-2</v>
      </c>
      <c r="T28" s="35">
        <v>1.3199637204214899E-2</v>
      </c>
      <c r="U28" s="35">
        <v>1.3906006921833407E-2</v>
      </c>
      <c r="V28" s="36"/>
      <c r="W28" s="35">
        <v>7.8250873763417411E-2</v>
      </c>
      <c r="X28" s="35">
        <v>0.11202225707159325</v>
      </c>
      <c r="Y28" s="35">
        <v>0.23227581023241456</v>
      </c>
      <c r="Z28" s="35">
        <v>0.15564645249104761</v>
      </c>
      <c r="AA28" s="35">
        <v>2.2715985523445691E-2</v>
      </c>
      <c r="AB28" s="35">
        <v>1.6454524317552351E-2</v>
      </c>
      <c r="AC28" s="35">
        <v>0.11156900254035049</v>
      </c>
      <c r="AD28" s="35">
        <v>0.15805911562163719</v>
      </c>
      <c r="AE28" s="35">
        <v>8.7876674830594664E-2</v>
      </c>
      <c r="AF28" s="35">
        <v>2.5129303607946692E-2</v>
      </c>
      <c r="AG28" s="35"/>
      <c r="AH28" s="35">
        <v>5.2510519131986851E-2</v>
      </c>
      <c r="AI28" s="35">
        <v>0.22394692559955981</v>
      </c>
      <c r="AJ28" s="35">
        <v>4.6787781215044684E-2</v>
      </c>
      <c r="AK28" s="35">
        <v>0.19364678941597255</v>
      </c>
      <c r="AL28" s="35">
        <v>0.34674219009779345</v>
      </c>
      <c r="AM28" s="35">
        <v>0.11183308544113953</v>
      </c>
      <c r="AN28" s="35">
        <v>2.4532709098503067E-2</v>
      </c>
      <c r="AO28" s="35"/>
      <c r="AP28" s="35">
        <v>0.11358000972390185</v>
      </c>
      <c r="AQ28" s="35">
        <v>0.44660906113854382</v>
      </c>
      <c r="AR28" s="35">
        <v>0.22116406424552865</v>
      </c>
      <c r="AS28" s="35">
        <v>0.2186468648920257</v>
      </c>
      <c r="AU28" s="35">
        <v>5.8044859405395478E-2</v>
      </c>
      <c r="AV28" s="35">
        <v>7.4362253141981929E-2</v>
      </c>
      <c r="AW28" s="35">
        <v>0.11196418828868833</v>
      </c>
      <c r="AX28" s="35">
        <v>1.7467461607470487E-2</v>
      </c>
      <c r="AY28" s="35">
        <v>3.811084654294427E-2</v>
      </c>
      <c r="AZ28" s="35">
        <v>0.17829281513924439</v>
      </c>
      <c r="BA28" s="35">
        <v>0.16942737900450658</v>
      </c>
      <c r="BB28" s="35">
        <v>0.22894634559589719</v>
      </c>
      <c r="BC28" s="35">
        <v>2.3827519966754199E-2</v>
      </c>
      <c r="BD28" s="35">
        <v>2.6881362375517873E-2</v>
      </c>
      <c r="BE28" s="35">
        <v>1.4040651664916661E-2</v>
      </c>
      <c r="BF28" s="35">
        <v>1.4875421674261697E-2</v>
      </c>
      <c r="BG28" s="35">
        <v>9.9444741261523837E-3</v>
      </c>
      <c r="BH28" s="35">
        <v>8.5781719595742524E-3</v>
      </c>
      <c r="BI28" s="35">
        <v>9.9670608325125188E-3</v>
      </c>
      <c r="BJ28" s="35">
        <v>4.1877619679852292E-3</v>
      </c>
      <c r="BK28" s="35">
        <v>1.1081426706196424E-2</v>
      </c>
      <c r="BL28" s="31"/>
      <c r="BM28" s="35">
        <f t="shared" si="0"/>
        <v>1.2790959710722984</v>
      </c>
      <c r="BN28" s="37">
        <f t="shared" si="1"/>
        <v>0.46731165310977713</v>
      </c>
      <c r="BO28" s="37">
        <f t="shared" si="2"/>
        <v>1.3597948476655519</v>
      </c>
      <c r="BP28" s="37">
        <f t="shared" si="3"/>
        <v>1.2724388921528391</v>
      </c>
      <c r="BQ28" s="37">
        <f t="shared" si="4"/>
        <v>1.4860955077173845</v>
      </c>
      <c r="BR28" s="2">
        <v>0.52945261920175979</v>
      </c>
      <c r="BZ28" s="35"/>
      <c r="CA28" s="35"/>
    </row>
    <row r="29" spans="1:79" x14ac:dyDescent="0.25">
      <c r="A29" s="31" t="s">
        <v>575</v>
      </c>
      <c r="B29" s="35">
        <v>2.4380651536625959E-2</v>
      </c>
      <c r="C29" s="35">
        <v>9.4513245879213822E-3</v>
      </c>
      <c r="D29" s="35">
        <v>5.8876367545023667E-3</v>
      </c>
      <c r="E29" s="35">
        <v>0.10775266562211989</v>
      </c>
      <c r="F29" s="35">
        <v>9.5057042624289295E-2</v>
      </c>
      <c r="G29" s="35">
        <v>9.4463627190728344E-2</v>
      </c>
      <c r="H29" s="35">
        <v>2.4593344801277173E-2</v>
      </c>
      <c r="I29" s="35">
        <v>7.0124188606683156E-3</v>
      </c>
      <c r="J29" s="35">
        <v>1.3934940354724933E-2</v>
      </c>
      <c r="K29" s="35">
        <v>7.8881620077585785E-2</v>
      </c>
      <c r="L29" s="35">
        <v>0.10755979055396353</v>
      </c>
      <c r="M29" s="35">
        <v>0.16807465906345398</v>
      </c>
      <c r="N29" s="35">
        <v>5.2138170205059724E-2</v>
      </c>
      <c r="O29" s="35">
        <v>7.7478579909371806E-2</v>
      </c>
      <c r="P29" s="35">
        <v>2.3004311782577256E-2</v>
      </c>
      <c r="Q29" s="35">
        <v>2.3885706813735464E-2</v>
      </c>
      <c r="R29" s="35">
        <v>2.816865024340983E-2</v>
      </c>
      <c r="S29" s="35">
        <v>2.7437203695448321E-2</v>
      </c>
      <c r="T29" s="35">
        <v>2.1696591584594461E-2</v>
      </c>
      <c r="U29" s="35">
        <v>9.1410637379421462E-3</v>
      </c>
      <c r="V29" s="36"/>
      <c r="W29" s="35">
        <v>7.6046479842787354E-2</v>
      </c>
      <c r="X29" s="35">
        <v>9.6570825676852531E-2</v>
      </c>
      <c r="Y29" s="35">
        <v>0.23883123240700602</v>
      </c>
      <c r="Z29" s="35">
        <v>0.13926574408891101</v>
      </c>
      <c r="AA29" s="35">
        <v>5.7160614044235551E-2</v>
      </c>
      <c r="AB29" s="35">
        <v>3.2652992130326484E-2</v>
      </c>
      <c r="AC29" s="35">
        <v>0.11438707085401982</v>
      </c>
      <c r="AD29" s="35">
        <v>0.12722894730371578</v>
      </c>
      <c r="AE29" s="35">
        <v>9.1687560684470093E-2</v>
      </c>
      <c r="AF29" s="35">
        <v>2.6168532967675101E-2</v>
      </c>
      <c r="AG29" s="35"/>
      <c r="AH29" s="35">
        <v>7.4291962721382082E-2</v>
      </c>
      <c r="AI29" s="35">
        <v>0.24010545570899233</v>
      </c>
      <c r="AJ29" s="35">
        <v>5.7239431945879125E-2</v>
      </c>
      <c r="AK29" s="35">
        <v>0.16478724309965817</v>
      </c>
      <c r="AL29" s="35">
        <v>0.33262662872286158</v>
      </c>
      <c r="AM29" s="35">
        <v>9.9915175405674836E-2</v>
      </c>
      <c r="AN29" s="35">
        <v>3.1034102395551901E-2</v>
      </c>
      <c r="AO29" s="35"/>
      <c r="AP29" s="35">
        <v>0.11687612114660291</v>
      </c>
      <c r="AQ29" s="35">
        <v>0.41279009940165229</v>
      </c>
      <c r="AR29" s="35">
        <v>0.24146695767873436</v>
      </c>
      <c r="AS29" s="35">
        <v>0.22886682177301038</v>
      </c>
      <c r="AU29" s="35">
        <v>6.1646578129866271E-2</v>
      </c>
      <c r="AV29" s="35">
        <v>7.4561292817755864E-2</v>
      </c>
      <c r="AW29" s="35">
        <v>0.14939876807888061</v>
      </c>
      <c r="AX29" s="35">
        <v>1.882088296155441E-2</v>
      </c>
      <c r="AY29" s="35">
        <v>3.9101611457504806E-2</v>
      </c>
      <c r="AZ29" s="35">
        <v>0.15677840629581236</v>
      </c>
      <c r="BA29" s="35">
        <v>0.15992414153976359</v>
      </c>
      <c r="BB29" s="35">
        <v>0.2231001346071334</v>
      </c>
      <c r="BC29" s="35">
        <v>2.1908792000689393E-2</v>
      </c>
      <c r="BD29" s="35">
        <v>3.0362295435751613E-2</v>
      </c>
      <c r="BE29" s="35">
        <v>1.2265976613370651E-2</v>
      </c>
      <c r="BF29" s="35">
        <v>1.3735672638520956E-2</v>
      </c>
      <c r="BG29" s="35">
        <v>8.7749351861271425E-3</v>
      </c>
      <c r="BH29" s="35">
        <v>8.320392771449173E-3</v>
      </c>
      <c r="BI29" s="35">
        <v>7.607614422804808E-3</v>
      </c>
      <c r="BJ29" s="35">
        <v>3.9273250692902347E-3</v>
      </c>
      <c r="BK29" s="35">
        <v>9.7651799737249537E-3</v>
      </c>
      <c r="BL29" s="31"/>
      <c r="BM29" s="35">
        <f t="shared" si="0"/>
        <v>1.3796223593954755</v>
      </c>
      <c r="BN29" s="37">
        <f t="shared" si="1"/>
        <v>0.42188704216748085</v>
      </c>
      <c r="BO29" s="37">
        <f t="shared" si="2"/>
        <v>1.3360325714857475</v>
      </c>
      <c r="BP29" s="37">
        <f t="shared" si="3"/>
        <v>1.2911622400390761</v>
      </c>
      <c r="BQ29" s="37">
        <f t="shared" si="4"/>
        <v>1.4900500502217895</v>
      </c>
      <c r="BR29" s="2">
        <v>0.56490094019389225</v>
      </c>
      <c r="BZ29" s="35"/>
      <c r="CA29" s="35"/>
    </row>
    <row r="30" spans="1:79" x14ac:dyDescent="0.25">
      <c r="A30" s="31" t="s">
        <v>576</v>
      </c>
      <c r="B30" s="35">
        <v>2.5732137501146751E-2</v>
      </c>
      <c r="C30" s="35">
        <v>9.606721664624486E-3</v>
      </c>
      <c r="D30" s="35">
        <v>7.6843964774822989E-3</v>
      </c>
      <c r="E30" s="35">
        <v>0.10350393722478192</v>
      </c>
      <c r="F30" s="35">
        <v>9.9213235201626462E-2</v>
      </c>
      <c r="G30" s="35">
        <v>0.10063316919296372</v>
      </c>
      <c r="H30" s="35">
        <v>2.5196222423891676E-2</v>
      </c>
      <c r="I30" s="35">
        <v>7.4016459844065234E-3</v>
      </c>
      <c r="J30" s="35">
        <v>2.0240888425089421E-2</v>
      </c>
      <c r="K30" s="35">
        <v>8.5159852694842997E-2</v>
      </c>
      <c r="L30" s="35">
        <v>0.11409682235030177</v>
      </c>
      <c r="M30" s="35">
        <v>0.16503554652361857</v>
      </c>
      <c r="N30" s="35">
        <v>5.4000253773310122E-2</v>
      </c>
      <c r="O30" s="35">
        <v>6.3385303958750583E-2</v>
      </c>
      <c r="P30" s="35">
        <v>2.4599490761388104E-2</v>
      </c>
      <c r="Q30" s="35">
        <v>2.1098173531681461E-2</v>
      </c>
      <c r="R30" s="35">
        <v>2.2438068123263624E-2</v>
      </c>
      <c r="S30" s="35">
        <v>2.3445980250330331E-2</v>
      </c>
      <c r="T30" s="35">
        <v>1.8534851341553079E-2</v>
      </c>
      <c r="U30" s="35">
        <v>8.9933025949459414E-3</v>
      </c>
      <c r="V30" s="36"/>
      <c r="W30" s="35">
        <v>6.8625290268695405E-2</v>
      </c>
      <c r="X30" s="35">
        <v>0.11088956837059726</v>
      </c>
      <c r="Y30" s="35">
        <v>0.24451742909800303</v>
      </c>
      <c r="Z30" s="35">
        <v>0.16775192541089123</v>
      </c>
      <c r="AA30" s="35">
        <v>4.0890148669296807E-2</v>
      </c>
      <c r="AB30" s="35">
        <v>1.964222628993726E-2</v>
      </c>
      <c r="AC30" s="35">
        <v>9.1779561606379637E-2</v>
      </c>
      <c r="AD30" s="35">
        <v>0.16035494283344767</v>
      </c>
      <c r="AE30" s="35">
        <v>6.5821867682616622E-2</v>
      </c>
      <c r="AF30" s="35">
        <v>2.972703977013497E-2</v>
      </c>
      <c r="AG30" s="35"/>
      <c r="AH30" s="35">
        <v>6.853307645306983E-2</v>
      </c>
      <c r="AI30" s="35">
        <v>0.24092976463930943</v>
      </c>
      <c r="AJ30" s="35">
        <v>6.2009675621690151E-2</v>
      </c>
      <c r="AK30" s="35">
        <v>0.18439457875279536</v>
      </c>
      <c r="AL30" s="35">
        <v>0.3514798168145562</v>
      </c>
      <c r="AM30" s="35">
        <v>8.2325147940006282E-2</v>
      </c>
      <c r="AN30" s="35">
        <v>1.032793977857276E-2</v>
      </c>
      <c r="AO30" s="35"/>
      <c r="AP30" s="35">
        <v>0.10759474868228577</v>
      </c>
      <c r="AQ30" s="35">
        <v>0.45872770207463615</v>
      </c>
      <c r="AR30" s="35">
        <v>0.23691897214037394</v>
      </c>
      <c r="AS30" s="35">
        <v>0.19675857710270403</v>
      </c>
      <c r="AU30" s="35">
        <v>6.4797405515114856E-2</v>
      </c>
      <c r="AV30" s="35">
        <v>8.3829876318218657E-2</v>
      </c>
      <c r="AW30" s="35">
        <v>0.1482736662828287</v>
      </c>
      <c r="AX30" s="35">
        <v>2.7082704439785586E-2</v>
      </c>
      <c r="AY30" s="35">
        <v>4.2674422779968246E-2</v>
      </c>
      <c r="AZ30" s="35">
        <v>0.16173437579081518</v>
      </c>
      <c r="BA30" s="35">
        <v>0.16310366686816519</v>
      </c>
      <c r="BB30" s="35">
        <v>0.18714548939041056</v>
      </c>
      <c r="BC30" s="35">
        <v>2.2242507335968806E-2</v>
      </c>
      <c r="BD30" s="35">
        <v>3.155332631992222E-2</v>
      </c>
      <c r="BE30" s="35">
        <v>1.4750804375421402E-2</v>
      </c>
      <c r="BF30" s="35">
        <v>1.3049719348597664E-2</v>
      </c>
      <c r="BG30" s="35">
        <v>8.0373103138452855E-3</v>
      </c>
      <c r="BH30" s="35">
        <v>6.2856479907951509E-3</v>
      </c>
      <c r="BI30" s="35">
        <v>7.9133481998602331E-3</v>
      </c>
      <c r="BJ30" s="35">
        <v>4.2528809289354343E-3</v>
      </c>
      <c r="BK30" s="35">
        <v>1.3272847801346622E-2</v>
      </c>
      <c r="BL30" s="31"/>
      <c r="BM30" s="35">
        <f t="shared" si="0"/>
        <v>1.3405412914386279</v>
      </c>
      <c r="BN30" s="37">
        <f t="shared" si="1"/>
        <v>0.4883657026750084</v>
      </c>
      <c r="BO30" s="37">
        <f t="shared" si="2"/>
        <v>1.3184225325188454</v>
      </c>
      <c r="BP30" s="37">
        <f t="shared" si="3"/>
        <v>1.2614206888317481</v>
      </c>
      <c r="BQ30" s="37">
        <f t="shared" si="4"/>
        <v>1.4691381645229837</v>
      </c>
      <c r="BR30" s="2">
        <v>0.58811962571252863</v>
      </c>
      <c r="BZ30" s="35"/>
      <c r="CA30" s="35"/>
    </row>
    <row r="31" spans="1:79" x14ac:dyDescent="0.25">
      <c r="A31" s="31" t="s">
        <v>577</v>
      </c>
      <c r="B31" s="35">
        <v>3.0080600675705716E-2</v>
      </c>
      <c r="C31" s="35">
        <v>9.5057084717288381E-3</v>
      </c>
      <c r="D31" s="35">
        <v>6.4888911418541926E-3</v>
      </c>
      <c r="E31" s="35">
        <v>0.12886206549315199</v>
      </c>
      <c r="F31" s="35">
        <v>0.11317752171835754</v>
      </c>
      <c r="G31" s="35">
        <v>0.1110009473186174</v>
      </c>
      <c r="H31" s="35">
        <v>2.4803299054111237E-2</v>
      </c>
      <c r="I31" s="35">
        <v>5.6336202959078128E-3</v>
      </c>
      <c r="J31" s="35">
        <v>1.6557165054714933E-2</v>
      </c>
      <c r="K31" s="35">
        <v>7.2952410204983609E-2</v>
      </c>
      <c r="L31" s="35">
        <v>9.0673670066341222E-2</v>
      </c>
      <c r="M31" s="35">
        <v>0.16088289274451215</v>
      </c>
      <c r="N31" s="35">
        <v>5.1824017406568543E-2</v>
      </c>
      <c r="O31" s="35">
        <v>7.5202003839352674E-2</v>
      </c>
      <c r="P31" s="35">
        <v>1.7736135747655181E-2</v>
      </c>
      <c r="Q31" s="35">
        <v>1.5028301179791047E-2</v>
      </c>
      <c r="R31" s="35">
        <v>2.0334421731626848E-2</v>
      </c>
      <c r="S31" s="35">
        <v>1.7920378712620779E-2</v>
      </c>
      <c r="T31" s="35">
        <v>1.8323066979874739E-2</v>
      </c>
      <c r="U31" s="35">
        <v>1.3012882162523543E-2</v>
      </c>
      <c r="V31" s="36"/>
      <c r="W31" s="35">
        <v>8.1927450776937902E-2</v>
      </c>
      <c r="X31" s="35">
        <v>8.5986948881266081E-2</v>
      </c>
      <c r="Y31" s="35">
        <v>0.28255112710298952</v>
      </c>
      <c r="Z31" s="35">
        <v>0.16132667266753678</v>
      </c>
      <c r="AA31" s="35">
        <v>5.8985908031859019E-2</v>
      </c>
      <c r="AB31" s="35">
        <v>2.0846418213151047E-2</v>
      </c>
      <c r="AC31" s="35">
        <v>0.10840685813709053</v>
      </c>
      <c r="AD31" s="35">
        <v>0.12179486088397633</v>
      </c>
      <c r="AE31" s="35">
        <v>7.3789405279793871E-2</v>
      </c>
      <c r="AF31" s="35">
        <v>4.3843500253989611E-3</v>
      </c>
      <c r="AG31" s="35"/>
      <c r="AH31" s="35">
        <v>5.6865059877590871E-2</v>
      </c>
      <c r="AI31" s="35">
        <v>0.27633192268705076</v>
      </c>
      <c r="AJ31" s="35">
        <v>4.1076754505300211E-2</v>
      </c>
      <c r="AK31" s="35">
        <v>0.14537113829668397</v>
      </c>
      <c r="AL31" s="35">
        <v>0.33285285545049736</v>
      </c>
      <c r="AM31" s="35">
        <v>0.12203454824033255</v>
      </c>
      <c r="AN31" s="35">
        <v>2.5467720942544094E-2</v>
      </c>
      <c r="AO31" s="35"/>
      <c r="AP31" s="35">
        <v>9.4671373909646667E-2</v>
      </c>
      <c r="AQ31" s="35">
        <v>0.39127403131173599</v>
      </c>
      <c r="AR31" s="35">
        <v>0.22660132162590785</v>
      </c>
      <c r="AS31" s="35">
        <v>0.28745327315270947</v>
      </c>
      <c r="AU31" s="35">
        <v>5.2950375088735596E-2</v>
      </c>
      <c r="AV31" s="35">
        <v>7.1301527217060331E-2</v>
      </c>
      <c r="AW31" s="35">
        <v>0.13214764197890669</v>
      </c>
      <c r="AX31" s="35">
        <v>2.1166793970715955E-2</v>
      </c>
      <c r="AY31" s="35">
        <v>3.263437019008146E-2</v>
      </c>
      <c r="AZ31" s="35">
        <v>0.15262619206112168</v>
      </c>
      <c r="BA31" s="35">
        <v>0.15194660621552109</v>
      </c>
      <c r="BB31" s="35">
        <v>0.25437981840574236</v>
      </c>
      <c r="BC31" s="35">
        <v>2.4991832290045094E-2</v>
      </c>
      <c r="BD31" s="35">
        <v>3.2740860173379731E-2</v>
      </c>
      <c r="BE31" s="35">
        <v>1.2090727122373864E-2</v>
      </c>
      <c r="BF31" s="35">
        <v>1.2242182892954668E-2</v>
      </c>
      <c r="BG31" s="35">
        <v>9.1026049954272652E-3</v>
      </c>
      <c r="BH31" s="35">
        <v>9.434791124005925E-3</v>
      </c>
      <c r="BI31" s="35">
        <v>1.2305958930838613E-2</v>
      </c>
      <c r="BJ31" s="35">
        <v>4.3048683865106229E-3</v>
      </c>
      <c r="BK31" s="35">
        <v>1.3632848956579111E-2</v>
      </c>
      <c r="BL31" s="31"/>
      <c r="BM31" s="35">
        <f t="shared" si="0"/>
        <v>1.3117805137724212</v>
      </c>
      <c r="BN31" s="37">
        <f t="shared" si="1"/>
        <v>0.39433925067132919</v>
      </c>
      <c r="BO31" s="37">
        <f t="shared" si="2"/>
        <v>1.3903898905889329</v>
      </c>
      <c r="BP31" s="37">
        <f t="shared" si="3"/>
        <v>1.35341824701084</v>
      </c>
      <c r="BQ31" s="37">
        <f t="shared" si="4"/>
        <v>1.5468623602373504</v>
      </c>
      <c r="BR31" s="2">
        <v>0.61109871627366585</v>
      </c>
      <c r="BZ31" s="35"/>
      <c r="CA31" s="35"/>
    </row>
    <row r="32" spans="1:79" x14ac:dyDescent="0.25">
      <c r="A32" s="31" t="s">
        <v>578</v>
      </c>
      <c r="B32" s="35">
        <v>2.1361819571396507E-2</v>
      </c>
      <c r="C32" s="35">
        <v>8.213536470118403E-3</v>
      </c>
      <c r="D32" s="35">
        <v>6.5351448046981767E-3</v>
      </c>
      <c r="E32" s="35">
        <v>8.9926098382925174E-2</v>
      </c>
      <c r="F32" s="35">
        <v>9.7722281345950388E-2</v>
      </c>
      <c r="G32" s="35">
        <v>0.10600881561817149</v>
      </c>
      <c r="H32" s="35">
        <v>1.9540579370502326E-2</v>
      </c>
      <c r="I32" s="35">
        <v>7.9740848801459815E-3</v>
      </c>
      <c r="J32" s="35">
        <v>1.9160047857963096E-2</v>
      </c>
      <c r="K32" s="35">
        <v>7.6779789212250774E-2</v>
      </c>
      <c r="L32" s="35">
        <v>0.12909771135181772</v>
      </c>
      <c r="M32" s="35">
        <v>0.17343996685100602</v>
      </c>
      <c r="N32" s="35">
        <v>7.9907665794779495E-2</v>
      </c>
      <c r="O32" s="35">
        <v>6.8696591877998439E-2</v>
      </c>
      <c r="P32" s="35">
        <v>1.872586615506603E-2</v>
      </c>
      <c r="Q32" s="35">
        <v>1.9182718574583629E-2</v>
      </c>
      <c r="R32" s="35">
        <v>2.22448028352723E-2</v>
      </c>
      <c r="S32" s="35">
        <v>1.6837862818390982E-2</v>
      </c>
      <c r="T32" s="35">
        <v>1.0494473352963002E-2</v>
      </c>
      <c r="U32" s="35">
        <v>8.1501428739999618E-3</v>
      </c>
      <c r="V32" s="36"/>
      <c r="W32" s="35">
        <v>9.3898366085112137E-2</v>
      </c>
      <c r="X32" s="35">
        <v>8.8621313689919615E-2</v>
      </c>
      <c r="Y32" s="35">
        <v>0.23414526726348261</v>
      </c>
      <c r="Z32" s="35">
        <v>0.13512837054645219</v>
      </c>
      <c r="AA32" s="35">
        <v>4.7698065861938241E-2</v>
      </c>
      <c r="AB32" s="35">
        <v>2.7405965052768214E-2</v>
      </c>
      <c r="AC32" s="35">
        <v>0.11076295224992372</v>
      </c>
      <c r="AD32" s="35">
        <v>0.13900587773223119</v>
      </c>
      <c r="AE32" s="35">
        <v>8.6751606550045782E-2</v>
      </c>
      <c r="AF32" s="35">
        <v>3.6582214968126477E-2</v>
      </c>
      <c r="AG32" s="35"/>
      <c r="AH32" s="35">
        <v>5.92891103684864E-2</v>
      </c>
      <c r="AI32" s="35">
        <v>0.20656084320799897</v>
      </c>
      <c r="AJ32" s="35">
        <v>5.4151404319040058E-2</v>
      </c>
      <c r="AK32" s="35">
        <v>0.20062321028813865</v>
      </c>
      <c r="AL32" s="35">
        <v>0.34996414898240841</v>
      </c>
      <c r="AM32" s="35">
        <v>9.7210737832566535E-2</v>
      </c>
      <c r="AN32" s="35">
        <v>3.2200545001361006E-2</v>
      </c>
      <c r="AO32" s="35"/>
      <c r="AP32" s="35">
        <v>0.11401490419499667</v>
      </c>
      <c r="AQ32" s="35">
        <v>0.42074803610069261</v>
      </c>
      <c r="AR32" s="35">
        <v>0.28364399843692845</v>
      </c>
      <c r="AS32" s="35">
        <v>0.1815930612673822</v>
      </c>
      <c r="AU32" s="35">
        <v>5.4218501731703624E-2</v>
      </c>
      <c r="AV32" s="35">
        <v>9.2925032159950544E-2</v>
      </c>
      <c r="AW32" s="35">
        <v>0.11435410186279879</v>
      </c>
      <c r="AX32" s="35">
        <v>1.7227754094721315E-2</v>
      </c>
      <c r="AY32" s="35">
        <v>3.6996754340763868E-2</v>
      </c>
      <c r="AZ32" s="35">
        <v>0.16061150060947763</v>
      </c>
      <c r="BA32" s="35">
        <v>0.17702032629992651</v>
      </c>
      <c r="BB32" s="35">
        <v>0.19669295802472855</v>
      </c>
      <c r="BC32" s="35">
        <v>3.1390242331853814E-2</v>
      </c>
      <c r="BD32" s="35">
        <v>2.5161203943994695E-2</v>
      </c>
      <c r="BE32" s="35">
        <v>2.0693538863360159E-2</v>
      </c>
      <c r="BF32" s="35">
        <v>2.6327227559951195E-2</v>
      </c>
      <c r="BG32" s="35">
        <v>1.176999158008649E-2</v>
      </c>
      <c r="BH32" s="35">
        <v>1.2576741557717309E-2</v>
      </c>
      <c r="BI32" s="35">
        <v>8.1391288772895681E-3</v>
      </c>
      <c r="BJ32" s="35">
        <v>5.1782758567523379E-3</v>
      </c>
      <c r="BK32" s="35">
        <v>8.7167203049234102E-3</v>
      </c>
      <c r="BL32" s="31"/>
      <c r="BM32" s="35">
        <f t="shared" si="0"/>
        <v>1.4035486878104031</v>
      </c>
      <c r="BN32" s="37">
        <f t="shared" si="1"/>
        <v>0.42674374198949766</v>
      </c>
      <c r="BO32" s="37">
        <f t="shared" si="2"/>
        <v>1.3348532490846876</v>
      </c>
      <c r="BP32" s="37">
        <f t="shared" si="3"/>
        <v>1.266407608388348</v>
      </c>
      <c r="BQ32" s="37">
        <f t="shared" si="4"/>
        <v>1.4638800832581769</v>
      </c>
      <c r="BR32" s="2">
        <v>0.59142783794798304</v>
      </c>
      <c r="BZ32" s="35"/>
      <c r="CA32" s="35"/>
    </row>
    <row r="33" spans="1:79" x14ac:dyDescent="0.25">
      <c r="A33" s="31" t="s">
        <v>579</v>
      </c>
      <c r="B33" s="35">
        <v>2.8762359472446743E-2</v>
      </c>
      <c r="C33" s="35">
        <v>9.0515711964734586E-3</v>
      </c>
      <c r="D33" s="35">
        <v>6.5279562875578054E-3</v>
      </c>
      <c r="E33" s="35">
        <v>0.10429221104691849</v>
      </c>
      <c r="F33" s="35">
        <v>0.10319203527803016</v>
      </c>
      <c r="G33" s="35">
        <v>0.1227788191111412</v>
      </c>
      <c r="H33" s="35">
        <v>2.0595003210140819E-2</v>
      </c>
      <c r="I33" s="35">
        <v>3.2089818195571028E-3</v>
      </c>
      <c r="J33" s="35">
        <v>1.4082595718493039E-2</v>
      </c>
      <c r="K33" s="35">
        <v>6.6138881973389047E-2</v>
      </c>
      <c r="L33" s="35">
        <v>0.11503608794907098</v>
      </c>
      <c r="M33" s="35">
        <v>0.14725224150182636</v>
      </c>
      <c r="N33" s="35">
        <v>7.5326092490407032E-2</v>
      </c>
      <c r="O33" s="35">
        <v>7.1637486480334189E-2</v>
      </c>
      <c r="P33" s="35">
        <v>1.9120356788568098E-2</v>
      </c>
      <c r="Q33" s="35">
        <v>2.1234943464965187E-2</v>
      </c>
      <c r="R33" s="35">
        <v>2.4088725422342451E-2</v>
      </c>
      <c r="S33" s="35">
        <v>2.2610317700455497E-2</v>
      </c>
      <c r="T33" s="35">
        <v>1.3596869535280871E-2</v>
      </c>
      <c r="U33" s="35">
        <v>1.1466463552601381E-2</v>
      </c>
      <c r="V33" s="36"/>
      <c r="W33" s="35">
        <v>4.8373321711570411E-2</v>
      </c>
      <c r="X33" s="35">
        <v>0.10857927360817922</v>
      </c>
      <c r="Y33" s="35">
        <v>0.23958091424678446</v>
      </c>
      <c r="Z33" s="35">
        <v>0.16325608596364835</v>
      </c>
      <c r="AA33" s="35">
        <v>6.4420153082660581E-2</v>
      </c>
      <c r="AB33" s="35">
        <v>2.3110765328461742E-2</v>
      </c>
      <c r="AC33" s="35">
        <v>0.12611012165380747</v>
      </c>
      <c r="AD33" s="35">
        <v>0.14912071435372068</v>
      </c>
      <c r="AE33" s="35">
        <v>6.9489258893612391E-2</v>
      </c>
      <c r="AF33" s="35">
        <v>7.9593911575544084E-3</v>
      </c>
      <c r="AG33" s="35"/>
      <c r="AH33" s="35">
        <v>6.5663896835933877E-2</v>
      </c>
      <c r="AI33" s="35">
        <v>0.22137940606466336</v>
      </c>
      <c r="AJ33" s="35">
        <v>4.5678149491050028E-2</v>
      </c>
      <c r="AK33" s="35">
        <v>0.20263916015821506</v>
      </c>
      <c r="AL33" s="35">
        <v>0.34447422401496658</v>
      </c>
      <c r="AM33" s="35">
        <v>8.9844700248714715E-2</v>
      </c>
      <c r="AN33" s="35">
        <v>3.0320463186456394E-2</v>
      </c>
      <c r="AO33" s="35"/>
      <c r="AP33" s="35">
        <v>0.11048918103298709</v>
      </c>
      <c r="AQ33" s="35">
        <v>0.40591877611876048</v>
      </c>
      <c r="AR33" s="35">
        <v>0.29113879179802787</v>
      </c>
      <c r="AS33" s="35">
        <v>0.19245325105022446</v>
      </c>
      <c r="AU33" s="35">
        <v>5.2947983975204602E-2</v>
      </c>
      <c r="AV33" s="35">
        <v>0.1006551093070002</v>
      </c>
      <c r="AW33" s="35">
        <v>0.12931470916931012</v>
      </c>
      <c r="AX33" s="35">
        <v>2.0184285316127367E-2</v>
      </c>
      <c r="AY33" s="35">
        <v>3.5104782663600717E-2</v>
      </c>
      <c r="AZ33" s="35">
        <v>0.14797050858607994</v>
      </c>
      <c r="BA33" s="35">
        <v>0.17042005821245498</v>
      </c>
      <c r="BB33" s="35">
        <v>0.19568253018501713</v>
      </c>
      <c r="BC33" s="35">
        <v>3.0715156723265934E-2</v>
      </c>
      <c r="BD33" s="35">
        <v>2.7136452297514036E-2</v>
      </c>
      <c r="BE33" s="35">
        <v>2.197827784433375E-2</v>
      </c>
      <c r="BF33" s="35">
        <v>2.5394649784250514E-2</v>
      </c>
      <c r="BG33" s="35">
        <v>1.125290222727352E-2</v>
      </c>
      <c r="BH33" s="35">
        <v>8.8630934639691156E-3</v>
      </c>
      <c r="BI33" s="35">
        <v>7.0400341690091241E-3</v>
      </c>
      <c r="BJ33" s="35">
        <v>5.8213534032015048E-3</v>
      </c>
      <c r="BK33" s="35">
        <v>9.5181126723876755E-3</v>
      </c>
      <c r="BL33" s="31"/>
      <c r="BM33" s="35">
        <f t="shared" si="0"/>
        <v>1.3586479349217204</v>
      </c>
      <c r="BN33" s="37">
        <f t="shared" si="1"/>
        <v>0.45202623041156442</v>
      </c>
      <c r="BO33" s="37">
        <f t="shared" si="2"/>
        <v>1.332260723718266</v>
      </c>
      <c r="BP33" s="37">
        <f t="shared" si="3"/>
        <v>1.2827780564327447</v>
      </c>
      <c r="BQ33" s="37">
        <f t="shared" si="4"/>
        <v>1.4715519009488764</v>
      </c>
      <c r="BR33" s="2">
        <v>0.55957021911041371</v>
      </c>
      <c r="BZ33" s="35"/>
      <c r="CA33" s="35"/>
    </row>
    <row r="34" spans="1:79" x14ac:dyDescent="0.25">
      <c r="A34" s="31" t="s">
        <v>580</v>
      </c>
      <c r="B34" s="35">
        <v>1.7834435985467832E-2</v>
      </c>
      <c r="C34" s="35">
        <v>9.341514123805612E-3</v>
      </c>
      <c r="D34" s="35">
        <v>4.9120786982539402E-3</v>
      </c>
      <c r="E34" s="35">
        <v>6.478144665346966E-2</v>
      </c>
      <c r="F34" s="35">
        <v>9.0520365863163657E-2</v>
      </c>
      <c r="G34" s="35">
        <v>8.2595854997906948E-2</v>
      </c>
      <c r="H34" s="35">
        <v>2.2004715514809547E-2</v>
      </c>
      <c r="I34" s="35">
        <v>9.4553797015790152E-3</v>
      </c>
      <c r="J34" s="35">
        <v>1.6483233031301194E-2</v>
      </c>
      <c r="K34" s="35">
        <v>8.7910318735625173E-2</v>
      </c>
      <c r="L34" s="35">
        <v>0.13783163834973641</v>
      </c>
      <c r="M34" s="35">
        <v>0.20354062535930206</v>
      </c>
      <c r="N34" s="35">
        <v>8.0563841212364012E-2</v>
      </c>
      <c r="O34" s="35">
        <v>7.1850256460404743E-2</v>
      </c>
      <c r="P34" s="35">
        <v>1.6308633352001226E-2</v>
      </c>
      <c r="Q34" s="35">
        <v>1.8910921383625531E-2</v>
      </c>
      <c r="R34" s="35">
        <v>2.1396607080511651E-2</v>
      </c>
      <c r="S34" s="35">
        <v>1.8283256471727665E-2</v>
      </c>
      <c r="T34" s="35">
        <v>1.5806320432423592E-2</v>
      </c>
      <c r="U34" s="35">
        <v>9.668556592520576E-3</v>
      </c>
      <c r="V34" s="36"/>
      <c r="W34" s="35">
        <v>8.7850322784432416E-2</v>
      </c>
      <c r="X34" s="35">
        <v>7.8298704313654335E-2</v>
      </c>
      <c r="Y34" s="35">
        <v>0.29381057218265239</v>
      </c>
      <c r="Z34" s="35">
        <v>0.14404890476077631</v>
      </c>
      <c r="AA34" s="35">
        <v>4.0342885342282579E-2</v>
      </c>
      <c r="AB34" s="35">
        <v>1.7236330820261971E-2</v>
      </c>
      <c r="AC34" s="35">
        <v>0.11878978302246333</v>
      </c>
      <c r="AD34" s="35">
        <v>0.12443554330835563</v>
      </c>
      <c r="AE34" s="35">
        <v>6.1315211028445331E-2</v>
      </c>
      <c r="AF34" s="35">
        <v>3.3871742436675747E-2</v>
      </c>
      <c r="AG34" s="35"/>
      <c r="AH34" s="35">
        <v>6.5006661034388083E-2</v>
      </c>
      <c r="AI34" s="35">
        <v>0.25329550353305619</v>
      </c>
      <c r="AJ34" s="35">
        <v>4.0911249871659346E-2</v>
      </c>
      <c r="AK34" s="35">
        <v>0.18874423694533563</v>
      </c>
      <c r="AL34" s="35">
        <v>0.32130088357583175</v>
      </c>
      <c r="AM34" s="35">
        <v>0.1049342950858671</v>
      </c>
      <c r="AN34" s="35">
        <v>2.5807169953862025E-2</v>
      </c>
      <c r="AO34" s="35"/>
      <c r="AP34" s="35">
        <v>0.107602141761538</v>
      </c>
      <c r="AQ34" s="35">
        <v>0.36390224542390959</v>
      </c>
      <c r="AR34" s="35">
        <v>0.2722937715319621</v>
      </c>
      <c r="AS34" s="35">
        <v>0.25620184128259021</v>
      </c>
      <c r="AU34" s="35">
        <v>4.7574502573322519E-2</v>
      </c>
      <c r="AV34" s="35">
        <v>8.6864769742781706E-2</v>
      </c>
      <c r="AW34" s="35">
        <v>0.11859716774367744</v>
      </c>
      <c r="AX34" s="35">
        <v>1.4262133128066673E-2</v>
      </c>
      <c r="AY34" s="35">
        <v>2.641755315920279E-2</v>
      </c>
      <c r="AZ34" s="35">
        <v>0.1530651940847127</v>
      </c>
      <c r="BA34" s="35">
        <v>0.19789149268359776</v>
      </c>
      <c r="BB34" s="35">
        <v>0.24452762370361114</v>
      </c>
      <c r="BC34" s="35">
        <v>3.0787984100738668E-2</v>
      </c>
      <c r="BD34" s="35">
        <v>2.8506725875692113E-2</v>
      </c>
      <c r="BE34" s="35">
        <v>8.1753792154204558E-3</v>
      </c>
      <c r="BF34" s="35">
        <v>8.9226062386434032E-3</v>
      </c>
      <c r="BG34" s="35">
        <v>7.1295053882640879E-3</v>
      </c>
      <c r="BH34" s="35">
        <v>8.1789420001498695E-3</v>
      </c>
      <c r="BI34" s="35">
        <v>6.6312091324743994E-3</v>
      </c>
      <c r="BJ34" s="35">
        <v>4.9829054108031364E-3</v>
      </c>
      <c r="BK34" s="35">
        <v>7.4843058188412814E-3</v>
      </c>
      <c r="BL34" s="31"/>
      <c r="BM34" s="35">
        <f t="shared" si="0"/>
        <v>1.4962759023622907</v>
      </c>
      <c r="BN34" s="37">
        <f t="shared" si="1"/>
        <v>0.39789122563972396</v>
      </c>
      <c r="BO34" s="37">
        <f t="shared" si="2"/>
        <v>1.3521771181642186</v>
      </c>
      <c r="BP34" s="37">
        <f t="shared" si="3"/>
        <v>1.338547656167802</v>
      </c>
      <c r="BQ34" s="37">
        <f t="shared" si="4"/>
        <v>1.5295128812355379</v>
      </c>
      <c r="BR34" s="2">
        <v>0.68901555877839427</v>
      </c>
      <c r="BZ34" s="35"/>
      <c r="CA34" s="35"/>
    </row>
    <row r="35" spans="1:79" x14ac:dyDescent="0.25">
      <c r="A35" s="31" t="s">
        <v>581</v>
      </c>
      <c r="B35" s="35">
        <v>2.0346090365951971E-2</v>
      </c>
      <c r="C35" s="35">
        <v>8.1536911569077084E-3</v>
      </c>
      <c r="D35" s="35">
        <v>5.2323708310219545E-3</v>
      </c>
      <c r="E35" s="35">
        <v>7.4249795072156288E-2</v>
      </c>
      <c r="F35" s="35">
        <v>9.0143519638442637E-2</v>
      </c>
      <c r="G35" s="35">
        <v>8.3038247955125752E-2</v>
      </c>
      <c r="H35" s="35">
        <v>2.0308417093228157E-2</v>
      </c>
      <c r="I35" s="35">
        <v>3.303044055356526E-3</v>
      </c>
      <c r="J35" s="35">
        <v>1.9266485660871448E-2</v>
      </c>
      <c r="K35" s="35">
        <v>9.3372998315657346E-2</v>
      </c>
      <c r="L35" s="35">
        <v>0.11181219426276517</v>
      </c>
      <c r="M35" s="35">
        <v>0.20396500483134347</v>
      </c>
      <c r="N35" s="35">
        <v>6.771703158276679E-2</v>
      </c>
      <c r="O35" s="35">
        <v>0.10039470047227306</v>
      </c>
      <c r="P35" s="35">
        <v>1.5765307016090996E-2</v>
      </c>
      <c r="Q35" s="35">
        <v>1.7748226644998269E-2</v>
      </c>
      <c r="R35" s="35">
        <v>2.1320735881959475E-2</v>
      </c>
      <c r="S35" s="35">
        <v>1.7012226052990506E-2</v>
      </c>
      <c r="T35" s="35">
        <v>1.4499072862728567E-2</v>
      </c>
      <c r="U35" s="35">
        <v>1.235084024736382E-2</v>
      </c>
      <c r="V35" s="36"/>
      <c r="W35" s="35">
        <v>6.6886682798505112E-2</v>
      </c>
      <c r="X35" s="35">
        <v>7.3246252193883615E-2</v>
      </c>
      <c r="Y35" s="35">
        <v>0.27484935914783937</v>
      </c>
      <c r="Z35" s="35">
        <v>0.14212709742216781</v>
      </c>
      <c r="AA35" s="35">
        <v>6.6892495444259042E-2</v>
      </c>
      <c r="AB35" s="35">
        <v>3.327772424807221E-2</v>
      </c>
      <c r="AC35" s="35">
        <v>0.11160987647173114</v>
      </c>
      <c r="AD35" s="35">
        <v>0.12374003900263125</v>
      </c>
      <c r="AE35" s="35">
        <v>9.5119706973360529E-2</v>
      </c>
      <c r="AF35" s="35">
        <v>1.2250766297549979E-2</v>
      </c>
      <c r="AG35" s="35"/>
      <c r="AH35" s="35">
        <v>6.4953725548270003E-2</v>
      </c>
      <c r="AI35" s="35">
        <v>0.26143224988040892</v>
      </c>
      <c r="AJ35" s="35">
        <v>5.4815174242846737E-2</v>
      </c>
      <c r="AK35" s="35">
        <v>0.14366679071479602</v>
      </c>
      <c r="AL35" s="35">
        <v>0.34846081266814716</v>
      </c>
      <c r="AM35" s="35">
        <v>0.10232613123380351</v>
      </c>
      <c r="AN35" s="35">
        <v>2.4345115711727382E-2</v>
      </c>
      <c r="AO35" s="35"/>
      <c r="AP35" s="35">
        <v>0.12776374454322348</v>
      </c>
      <c r="AQ35" s="35">
        <v>0.37020796887869428</v>
      </c>
      <c r="AR35" s="35">
        <v>0.24555930019973546</v>
      </c>
      <c r="AS35" s="35">
        <v>0.25646898637834675</v>
      </c>
      <c r="AU35" s="35">
        <v>5.7819338829268131E-2</v>
      </c>
      <c r="AV35" s="35">
        <v>7.5931469015500935E-2</v>
      </c>
      <c r="AW35" s="35">
        <v>0.157138638374866</v>
      </c>
      <c r="AX35" s="35">
        <v>1.9067212177915654E-2</v>
      </c>
      <c r="AY35" s="35">
        <v>3.8306227401297001E-2</v>
      </c>
      <c r="AZ35" s="35">
        <v>0.13799593260557685</v>
      </c>
      <c r="BA35" s="35">
        <v>0.15280511506332561</v>
      </c>
      <c r="BB35" s="35">
        <v>0.22612799258707092</v>
      </c>
      <c r="BC35" s="35">
        <v>2.3284118145299102E-2</v>
      </c>
      <c r="BD35" s="35">
        <v>3.8220740688119516E-2</v>
      </c>
      <c r="BE35" s="35">
        <v>1.3180580126691828E-2</v>
      </c>
      <c r="BF35" s="35">
        <v>1.5312518715797968E-2</v>
      </c>
      <c r="BG35" s="35">
        <v>9.9764882966556865E-3</v>
      </c>
      <c r="BH35" s="35">
        <v>1.0092982143360489E-2</v>
      </c>
      <c r="BI35" s="35">
        <v>9.5332258613871727E-3</v>
      </c>
      <c r="BJ35" s="35">
        <v>5.2699757060404055E-3</v>
      </c>
      <c r="BK35" s="35">
        <v>9.9374442618268798E-3</v>
      </c>
      <c r="BL35" s="31"/>
      <c r="BM35" s="35">
        <f t="shared" si="0"/>
        <v>1.5003615300662112</v>
      </c>
      <c r="BN35" s="37">
        <f t="shared" si="1"/>
        <v>0.38464187916430481</v>
      </c>
      <c r="BO35" s="37">
        <f t="shared" si="2"/>
        <v>1.3595607704683867</v>
      </c>
      <c r="BP35" s="37">
        <f t="shared" si="3"/>
        <v>1.3153667642066027</v>
      </c>
      <c r="BQ35" s="37">
        <f t="shared" si="4"/>
        <v>1.5216462940500588</v>
      </c>
      <c r="BR35" s="2">
        <v>0.7413411140934355</v>
      </c>
      <c r="BZ35" s="35"/>
      <c r="CA35" s="35"/>
    </row>
    <row r="36" spans="1:79" x14ac:dyDescent="0.25">
      <c r="A36" s="31" t="s">
        <v>582</v>
      </c>
      <c r="B36" s="35">
        <v>2.3448950629508771E-2</v>
      </c>
      <c r="C36" s="35">
        <v>8.1605060278487646E-3</v>
      </c>
      <c r="D36" s="35">
        <v>4.6430626824679813E-3</v>
      </c>
      <c r="E36" s="35">
        <v>8.0022695084926904E-2</v>
      </c>
      <c r="F36" s="35">
        <v>0.10111730786940841</v>
      </c>
      <c r="G36" s="35">
        <v>8.3934917892432515E-2</v>
      </c>
      <c r="H36" s="35">
        <v>2.1372633948703854E-2</v>
      </c>
      <c r="I36" s="35">
        <v>6.6289266298125834E-3</v>
      </c>
      <c r="J36" s="35">
        <v>2.4075734639116875E-2</v>
      </c>
      <c r="K36" s="35">
        <v>8.5379232746252628E-2</v>
      </c>
      <c r="L36" s="35">
        <v>0.1221892617186236</v>
      </c>
      <c r="M36" s="35">
        <v>0.18019817208214564</v>
      </c>
      <c r="N36" s="35">
        <v>6.2104610750859608E-2</v>
      </c>
      <c r="O36" s="35">
        <v>7.0825901829397964E-2</v>
      </c>
      <c r="P36" s="35">
        <v>2.3912076482068181E-2</v>
      </c>
      <c r="Q36" s="35">
        <v>2.3042829393702068E-2</v>
      </c>
      <c r="R36" s="35">
        <v>2.434243399846911E-2</v>
      </c>
      <c r="S36" s="35">
        <v>2.2103489163661748E-2</v>
      </c>
      <c r="T36" s="35">
        <v>2.0918544485835317E-2</v>
      </c>
      <c r="U36" s="35">
        <v>1.1578711944757368E-2</v>
      </c>
      <c r="V36" s="36"/>
      <c r="W36" s="35">
        <v>7.8779047246646805E-2</v>
      </c>
      <c r="X36" s="35">
        <v>8.1282810096877323E-2</v>
      </c>
      <c r="Y36" s="35">
        <v>0.26630272558491314</v>
      </c>
      <c r="Z36" s="35">
        <v>0.15725756489859422</v>
      </c>
      <c r="AA36" s="35">
        <v>5.4169907237211226E-2</v>
      </c>
      <c r="AB36" s="35">
        <v>1.2407974633753475E-2</v>
      </c>
      <c r="AC36" s="35">
        <v>0.11862218605931554</v>
      </c>
      <c r="AD36" s="35">
        <v>0.14837588122107623</v>
      </c>
      <c r="AE36" s="35">
        <v>6.3782511996718583E-2</v>
      </c>
      <c r="AF36" s="35">
        <v>1.9019391024893469E-2</v>
      </c>
      <c r="AG36" s="35"/>
      <c r="AH36" s="35">
        <v>7.2251894084724502E-2</v>
      </c>
      <c r="AI36" s="35">
        <v>0.2602681132090644</v>
      </c>
      <c r="AJ36" s="35">
        <v>5.3754262519571709E-2</v>
      </c>
      <c r="AK36" s="35">
        <v>0.16946064696228691</v>
      </c>
      <c r="AL36" s="35">
        <v>0.31089404773484891</v>
      </c>
      <c r="AM36" s="35">
        <v>0.10834719774236996</v>
      </c>
      <c r="AN36" s="35">
        <v>2.5023837747133567E-2</v>
      </c>
      <c r="AO36" s="35"/>
      <c r="AP36" s="35">
        <v>0.10953710046543653</v>
      </c>
      <c r="AQ36" s="35">
        <v>0.40131919625932333</v>
      </c>
      <c r="AR36" s="35">
        <v>0.22985011292468871</v>
      </c>
      <c r="AS36" s="35">
        <v>0.25929359035055133</v>
      </c>
      <c r="AU36" s="35">
        <v>6.3454709305340876E-2</v>
      </c>
      <c r="AV36" s="35">
        <v>8.4292059071101696E-2</v>
      </c>
      <c r="AW36" s="35">
        <v>0.13028707222075633</v>
      </c>
      <c r="AX36" s="35">
        <v>1.991190623412966E-2</v>
      </c>
      <c r="AY36" s="35">
        <v>3.53442790139624E-2</v>
      </c>
      <c r="AZ36" s="35">
        <v>0.15940375311869198</v>
      </c>
      <c r="BA36" s="35">
        <v>0.1649665888795086</v>
      </c>
      <c r="BB36" s="35">
        <v>0.2303113534110604</v>
      </c>
      <c r="BC36" s="35">
        <v>2.5030871385587631E-2</v>
      </c>
      <c r="BD36" s="35">
        <v>2.5140794541249175E-2</v>
      </c>
      <c r="BE36" s="35">
        <v>1.1582917550280963E-2</v>
      </c>
      <c r="BF36" s="35">
        <v>1.2194131323195799E-2</v>
      </c>
      <c r="BG36" s="35">
        <v>8.1663386629980527E-3</v>
      </c>
      <c r="BH36" s="35">
        <v>7.9331770420218526E-3</v>
      </c>
      <c r="BI36" s="35">
        <v>7.3396737677246275E-3</v>
      </c>
      <c r="BJ36" s="35">
        <v>4.3161091005649221E-3</v>
      </c>
      <c r="BK36" s="35">
        <v>1.0324265371824994E-2</v>
      </c>
      <c r="BL36" s="31"/>
      <c r="BM36" s="35">
        <f t="shared" si="0"/>
        <v>1.4141230351774727</v>
      </c>
      <c r="BN36" s="37">
        <f t="shared" si="1"/>
        <v>0.41834362187519469</v>
      </c>
      <c r="BO36" s="37">
        <f t="shared" si="2"/>
        <v>1.3434371187857452</v>
      </c>
      <c r="BP36" s="37">
        <f t="shared" si="3"/>
        <v>1.3194500965801774</v>
      </c>
      <c r="BQ36" s="37">
        <f t="shared" si="4"/>
        <v>1.4879557720772103</v>
      </c>
      <c r="BR36" s="2">
        <v>0.65067638476534784</v>
      </c>
      <c r="BZ36" s="35"/>
      <c r="CA36" s="35"/>
    </row>
    <row r="37" spans="1:79" x14ac:dyDescent="0.25">
      <c r="A37" s="31" t="s">
        <v>583</v>
      </c>
      <c r="B37" s="35">
        <v>3.1074289577905395E-2</v>
      </c>
      <c r="C37" s="35">
        <v>1.3483909465164444E-2</v>
      </c>
      <c r="D37" s="35">
        <v>5.4275349125892276E-3</v>
      </c>
      <c r="E37" s="35">
        <v>0.10224136144466899</v>
      </c>
      <c r="F37" s="35">
        <v>0.114280866202919</v>
      </c>
      <c r="G37" s="35">
        <v>0.10237779682214526</v>
      </c>
      <c r="H37" s="35">
        <v>2.1369849908047647E-2</v>
      </c>
      <c r="I37" s="35">
        <v>6.4664952337367375E-3</v>
      </c>
      <c r="J37" s="35">
        <v>1.3974699555802318E-2</v>
      </c>
      <c r="K37" s="35">
        <v>7.5457849353281689E-2</v>
      </c>
      <c r="L37" s="35">
        <v>0.11577498023875235</v>
      </c>
      <c r="M37" s="35">
        <v>0.17264621629445831</v>
      </c>
      <c r="N37" s="35">
        <v>6.3349802293031651E-2</v>
      </c>
      <c r="O37" s="35">
        <v>7.4679210472107321E-2</v>
      </c>
      <c r="P37" s="35">
        <v>1.8499350971298692E-2</v>
      </c>
      <c r="Q37" s="35">
        <v>1.5006079274085031E-2</v>
      </c>
      <c r="R37" s="35">
        <v>2.1093059334036542E-2</v>
      </c>
      <c r="S37" s="35">
        <v>1.5040397812180813E-2</v>
      </c>
      <c r="T37" s="35">
        <v>1.2404213113593188E-2</v>
      </c>
      <c r="U37" s="35">
        <v>5.3520377201954428E-3</v>
      </c>
      <c r="V37" s="36"/>
      <c r="W37" s="35">
        <v>5.4536068837833691E-2</v>
      </c>
      <c r="X37" s="35">
        <v>7.0367666587846031E-2</v>
      </c>
      <c r="Y37" s="35">
        <v>0.29713648035448925</v>
      </c>
      <c r="Z37" s="35">
        <v>0.13856582552757454</v>
      </c>
      <c r="AA37" s="35">
        <v>3.8098323998014945E-2</v>
      </c>
      <c r="AB37" s="35">
        <v>2.0371689666265014E-2</v>
      </c>
      <c r="AC37" s="35">
        <v>0.12807518080345662</v>
      </c>
      <c r="AD37" s="35">
        <v>0.13006625924302032</v>
      </c>
      <c r="AE37" s="35">
        <v>8.6359860609348721E-2</v>
      </c>
      <c r="AF37" s="35">
        <v>3.6422644372151147E-2</v>
      </c>
      <c r="AG37" s="35"/>
      <c r="AH37" s="35">
        <v>5.4961461720016515E-2</v>
      </c>
      <c r="AI37" s="35">
        <v>0.22671904072763049</v>
      </c>
      <c r="AJ37" s="35">
        <v>4.7721662026610046E-2</v>
      </c>
      <c r="AK37" s="35">
        <v>0.18471042770556254</v>
      </c>
      <c r="AL37" s="35">
        <v>0.33298958247895782</v>
      </c>
      <c r="AM37" s="35">
        <v>0.11214622725855197</v>
      </c>
      <c r="AN37" s="35">
        <v>4.0751598082670683E-2</v>
      </c>
      <c r="AO37" s="35"/>
      <c r="AP37" s="35">
        <v>0.10207354568823114</v>
      </c>
      <c r="AQ37" s="35">
        <v>0.38007346897773048</v>
      </c>
      <c r="AR37" s="35">
        <v>0.25937506792810039</v>
      </c>
      <c r="AS37" s="35">
        <v>0.25847791740593801</v>
      </c>
      <c r="AU37" s="35">
        <v>5.5031599464940531E-2</v>
      </c>
      <c r="AV37" s="35">
        <v>8.8003418043638815E-2</v>
      </c>
      <c r="AW37" s="35">
        <v>0.13565246893977151</v>
      </c>
      <c r="AX37" s="35">
        <v>1.6470159114905885E-2</v>
      </c>
      <c r="AY37" s="35">
        <v>3.3857080539426744E-2</v>
      </c>
      <c r="AZ37" s="35">
        <v>0.14439721096126296</v>
      </c>
      <c r="BA37" s="35">
        <v>0.18550959920779611</v>
      </c>
      <c r="BB37" s="35">
        <v>0.21811799926528483</v>
      </c>
      <c r="BC37" s="35">
        <v>3.0250438980548137E-2</v>
      </c>
      <c r="BD37" s="35">
        <v>2.7827550843619916E-2</v>
      </c>
      <c r="BE37" s="35">
        <v>1.1341121138740053E-2</v>
      </c>
      <c r="BF37" s="35">
        <v>1.1886929428171111E-2</v>
      </c>
      <c r="BG37" s="35">
        <v>9.8187050346801533E-3</v>
      </c>
      <c r="BH37" s="35">
        <v>8.5108144354678079E-3</v>
      </c>
      <c r="BI37" s="35">
        <v>7.6846205113574153E-3</v>
      </c>
      <c r="BJ37" s="35">
        <v>4.140130812416736E-3</v>
      </c>
      <c r="BK37" s="35">
        <v>1.1500153277971291E-2</v>
      </c>
      <c r="BL37" s="31"/>
      <c r="BM37" s="35">
        <f t="shared" si="0"/>
        <v>1.3474486820260625</v>
      </c>
      <c r="BN37" s="37">
        <f t="shared" si="1"/>
        <v>0.39579408539685701</v>
      </c>
      <c r="BO37" s="37">
        <f t="shared" si="2"/>
        <v>1.3610347760298682</v>
      </c>
      <c r="BP37" s="37">
        <f t="shared" si="3"/>
        <v>1.3371286785258727</v>
      </c>
      <c r="BQ37" s="37">
        <f t="shared" si="4"/>
        <v>1.5080627945800886</v>
      </c>
      <c r="BR37" s="2">
        <v>0.6285055765729114</v>
      </c>
      <c r="BZ37" s="35"/>
      <c r="CA37" s="35"/>
    </row>
    <row r="38" spans="1:79" x14ac:dyDescent="0.25">
      <c r="A38" s="31" t="s">
        <v>584</v>
      </c>
      <c r="B38" s="35">
        <v>2.2182376727762035E-2</v>
      </c>
      <c r="C38" s="35">
        <v>7.8653849401230536E-3</v>
      </c>
      <c r="D38" s="35">
        <v>5.3005696948534879E-3</v>
      </c>
      <c r="E38" s="35">
        <v>8.9707204966223433E-2</v>
      </c>
      <c r="F38" s="35">
        <v>9.4005809318698313E-2</v>
      </c>
      <c r="G38" s="35">
        <v>9.3575328497776875E-2</v>
      </c>
      <c r="H38" s="35">
        <v>3.0275492381703115E-2</v>
      </c>
      <c r="I38" s="35">
        <v>1.0303064351660311E-2</v>
      </c>
      <c r="J38" s="35">
        <v>1.3598817008211679E-2</v>
      </c>
      <c r="K38" s="35">
        <v>7.9013938455101282E-2</v>
      </c>
      <c r="L38" s="35">
        <v>0.11220038147709385</v>
      </c>
      <c r="M38" s="35">
        <v>0.18512002893668916</v>
      </c>
      <c r="N38" s="35">
        <v>6.5291717125397886E-2</v>
      </c>
      <c r="O38" s="35">
        <v>9.1363752502386569E-2</v>
      </c>
      <c r="P38" s="35">
        <v>1.7507745815243222E-2</v>
      </c>
      <c r="Q38" s="35">
        <v>1.9531271001323916E-2</v>
      </c>
      <c r="R38" s="35">
        <v>1.834630590723553E-2</v>
      </c>
      <c r="S38" s="35">
        <v>1.7429914824953839E-2</v>
      </c>
      <c r="T38" s="35">
        <v>1.6451836572139604E-2</v>
      </c>
      <c r="U38" s="35">
        <v>1.0929059495422859E-2</v>
      </c>
      <c r="V38" s="36"/>
      <c r="W38" s="35">
        <v>8.4305058622184126E-2</v>
      </c>
      <c r="X38" s="35">
        <v>8.2236532565748643E-2</v>
      </c>
      <c r="Y38" s="35">
        <v>0.27640501299325909</v>
      </c>
      <c r="Z38" s="35">
        <v>0.15426494128630816</v>
      </c>
      <c r="AA38" s="35">
        <v>3.690591419148545E-2</v>
      </c>
      <c r="AB38" s="35">
        <v>2.1533164711144817E-2</v>
      </c>
      <c r="AC38" s="35">
        <v>0.1210856229250671</v>
      </c>
      <c r="AD38" s="35">
        <v>0.1230831060748641</v>
      </c>
      <c r="AE38" s="35">
        <v>6.8477845474368193E-2</v>
      </c>
      <c r="AF38" s="35">
        <v>3.1702801155570351E-2</v>
      </c>
      <c r="AG38" s="35"/>
      <c r="AH38" s="35">
        <v>4.940565748351114E-2</v>
      </c>
      <c r="AI38" s="35">
        <v>0.24408936621131641</v>
      </c>
      <c r="AJ38" s="35">
        <v>5.2759978509107103E-2</v>
      </c>
      <c r="AK38" s="35">
        <v>0.15458984915176641</v>
      </c>
      <c r="AL38" s="35">
        <v>0.35918812066336997</v>
      </c>
      <c r="AM38" s="35">
        <v>0.11143226923710906</v>
      </c>
      <c r="AN38" s="35">
        <v>2.8534758743819885E-2</v>
      </c>
      <c r="AO38" s="35"/>
      <c r="AP38" s="35">
        <v>0.10570596396149937</v>
      </c>
      <c r="AQ38" s="35">
        <v>0.37110951556005217</v>
      </c>
      <c r="AR38" s="35">
        <v>0.2543809007703719</v>
      </c>
      <c r="AS38" s="35">
        <v>0.26880361970807659</v>
      </c>
      <c r="AU38" s="35">
        <v>5.1114370452573693E-2</v>
      </c>
      <c r="AV38" s="35">
        <v>7.4283733132107857E-2</v>
      </c>
      <c r="AW38" s="35">
        <v>0.12910420268008405</v>
      </c>
      <c r="AX38" s="35">
        <v>1.6822987297409692E-2</v>
      </c>
      <c r="AY38" s="35">
        <v>3.1704860502471004E-2</v>
      </c>
      <c r="AZ38" s="35">
        <v>0.15078223985564274</v>
      </c>
      <c r="BA38" s="35">
        <v>0.16461124081353007</v>
      </c>
      <c r="BB38" s="35">
        <v>0.25842758011839972</v>
      </c>
      <c r="BC38" s="35">
        <v>2.3786332882917122E-2</v>
      </c>
      <c r="BD38" s="35">
        <v>3.1735278640883359E-2</v>
      </c>
      <c r="BE38" s="35">
        <v>1.3600986013976621E-2</v>
      </c>
      <c r="BF38" s="35">
        <v>1.5508185251864781E-2</v>
      </c>
      <c r="BG38" s="35">
        <v>9.0861003160463052E-3</v>
      </c>
      <c r="BH38" s="35">
        <v>9.8897232676925066E-3</v>
      </c>
      <c r="BI38" s="35">
        <v>7.0595851418074175E-3</v>
      </c>
      <c r="BJ38" s="35">
        <v>4.4099031131716758E-3</v>
      </c>
      <c r="BK38" s="35">
        <v>8.0726905194211749E-3</v>
      </c>
      <c r="BL38" s="31"/>
      <c r="BM38" s="35">
        <f t="shared" si="0"/>
        <v>1.4623758706698027</v>
      </c>
      <c r="BN38" s="37">
        <f t="shared" si="1"/>
        <v>0.41282054579363608</v>
      </c>
      <c r="BO38" s="37">
        <f t="shared" si="2"/>
        <v>1.3762555740500528</v>
      </c>
      <c r="BP38" s="37">
        <f t="shared" si="3"/>
        <v>1.343141088112513</v>
      </c>
      <c r="BQ38" s="37">
        <f t="shared" si="4"/>
        <v>1.5270719209475709</v>
      </c>
      <c r="BR38" s="2">
        <v>0.66805657528207707</v>
      </c>
      <c r="BZ38" s="35"/>
      <c r="CA38" s="35"/>
    </row>
    <row r="39" spans="1:79" x14ac:dyDescent="0.25">
      <c r="A39" s="31" t="s">
        <v>585</v>
      </c>
      <c r="B39" s="35">
        <v>3.5779207588599517E-2</v>
      </c>
      <c r="C39" s="35">
        <v>1.052322763205533E-2</v>
      </c>
      <c r="D39" s="35">
        <v>4.3893251190600469E-3</v>
      </c>
      <c r="E39" s="35">
        <v>0.11323172281738703</v>
      </c>
      <c r="F39" s="35">
        <v>0.12415339906168922</v>
      </c>
      <c r="G39" s="35">
        <v>9.9096646683607417E-2</v>
      </c>
      <c r="H39" s="35">
        <v>2.1607473688248148E-2</v>
      </c>
      <c r="I39" s="35">
        <v>6.8861153690217437E-3</v>
      </c>
      <c r="J39" s="35">
        <v>1.473826873262799E-2</v>
      </c>
      <c r="K39" s="35">
        <v>6.6637893362157266E-2</v>
      </c>
      <c r="L39" s="35">
        <v>0.10405936834570198</v>
      </c>
      <c r="M39" s="35">
        <v>0.14616141403811911</v>
      </c>
      <c r="N39" s="35">
        <v>5.7580073206705357E-2</v>
      </c>
      <c r="O39" s="35">
        <v>7.4181433148413092E-2</v>
      </c>
      <c r="P39" s="35">
        <v>2.5204393441224472E-2</v>
      </c>
      <c r="Q39" s="35">
        <v>2.3520049173577931E-2</v>
      </c>
      <c r="R39" s="35">
        <v>2.4229273973137636E-2</v>
      </c>
      <c r="S39" s="35">
        <v>2.1517858622661312E-2</v>
      </c>
      <c r="T39" s="35">
        <v>1.3822476859888733E-2</v>
      </c>
      <c r="U39" s="35">
        <v>1.2680379136116769E-2</v>
      </c>
      <c r="V39" s="36"/>
      <c r="W39" s="35">
        <v>6.693980611076239E-2</v>
      </c>
      <c r="X39" s="35">
        <v>0.10533383813274209</v>
      </c>
      <c r="Y39" s="35">
        <v>0.22652346874171511</v>
      </c>
      <c r="Z39" s="35">
        <v>0.15105089897778715</v>
      </c>
      <c r="AA39" s="35">
        <v>4.9606503186471522E-2</v>
      </c>
      <c r="AB39" s="35">
        <v>4.2241457662942655E-2</v>
      </c>
      <c r="AC39" s="35">
        <v>8.6401292575457755E-2</v>
      </c>
      <c r="AD39" s="35">
        <v>0.14271931397648524</v>
      </c>
      <c r="AE39" s="35">
        <v>0.12332742736843823</v>
      </c>
      <c r="AF39" s="35">
        <v>5.8559932671979169E-3</v>
      </c>
      <c r="AG39" s="35"/>
      <c r="AH39" s="35">
        <v>4.7829900223631629E-2</v>
      </c>
      <c r="AI39" s="35">
        <v>0.21502426478170922</v>
      </c>
      <c r="AJ39" s="35">
        <v>5.0209797062444078E-2</v>
      </c>
      <c r="AK39" s="35">
        <v>0.18938100483312784</v>
      </c>
      <c r="AL39" s="35">
        <v>0.36981767340883281</v>
      </c>
      <c r="AM39" s="35">
        <v>0.10487559383968012</v>
      </c>
      <c r="AN39" s="35">
        <v>2.2861765850574482E-2</v>
      </c>
      <c r="AO39" s="35"/>
      <c r="AP39" s="35">
        <v>9.9984715563933776E-2</v>
      </c>
      <c r="AQ39" s="35">
        <v>0.42250852564005897</v>
      </c>
      <c r="AR39" s="35">
        <v>0.26171437005152332</v>
      </c>
      <c r="AS39" s="35">
        <v>0.21579238874448387</v>
      </c>
      <c r="AU39" s="35">
        <v>4.8783633111550581E-2</v>
      </c>
      <c r="AV39" s="35">
        <v>7.4546884225409366E-2</v>
      </c>
      <c r="AW39" s="35">
        <v>0.12402147205475086</v>
      </c>
      <c r="AX39" s="35">
        <v>1.8309196093373004E-2</v>
      </c>
      <c r="AY39" s="35">
        <v>3.4701325837153671E-2</v>
      </c>
      <c r="AZ39" s="35">
        <v>0.15625013880586236</v>
      </c>
      <c r="BA39" s="35">
        <v>0.16840210470159978</v>
      </c>
      <c r="BB39" s="35">
        <v>0.23261446138250125</v>
      </c>
      <c r="BC39" s="35">
        <v>2.3454227778778813E-2</v>
      </c>
      <c r="BD39" s="35">
        <v>3.2087945470009732E-2</v>
      </c>
      <c r="BE39" s="35">
        <v>1.7605840333637945E-2</v>
      </c>
      <c r="BF39" s="35">
        <v>2.2513617205469606E-2</v>
      </c>
      <c r="BG39" s="35">
        <v>9.3931068460570352E-3</v>
      </c>
      <c r="BH39" s="35">
        <v>1.124200806274111E-2</v>
      </c>
      <c r="BI39" s="35">
        <v>9.0967251251108279E-3</v>
      </c>
      <c r="BJ39" s="35">
        <v>6.7586782857185102E-3</v>
      </c>
      <c r="BK39" s="35">
        <v>1.0218634680275515E-2</v>
      </c>
      <c r="BL39" s="31"/>
      <c r="BM39" s="35">
        <f t="shared" si="0"/>
        <v>1.3082671153911469</v>
      </c>
      <c r="BN39" s="37">
        <f t="shared" si="1"/>
        <v>0.44720150201715503</v>
      </c>
      <c r="BO39" s="37">
        <f t="shared" si="2"/>
        <v>1.3597075972172008</v>
      </c>
      <c r="BP39" s="37">
        <f t="shared" si="3"/>
        <v>1.2966572159882785</v>
      </c>
      <c r="BQ39" s="37">
        <f t="shared" si="4"/>
        <v>1.514594871266628</v>
      </c>
      <c r="BR39" s="2">
        <v>0.51899372454087689</v>
      </c>
      <c r="BZ39" s="35"/>
      <c r="CA39" s="35"/>
    </row>
    <row r="40" spans="1:79" x14ac:dyDescent="0.25">
      <c r="A40" s="31" t="s">
        <v>586</v>
      </c>
      <c r="B40" s="35">
        <v>7.5179534377778738E-3</v>
      </c>
      <c r="C40" s="35">
        <v>5.6573256963929021E-3</v>
      </c>
      <c r="D40" s="35">
        <v>3.8342258878661479E-3</v>
      </c>
      <c r="E40" s="35">
        <v>5.0945689102609722E-2</v>
      </c>
      <c r="F40" s="35">
        <v>0.12147685445536144</v>
      </c>
      <c r="G40" s="35">
        <v>6.9101540322774171E-2</v>
      </c>
      <c r="H40" s="35">
        <v>1.1160826914259807E-2</v>
      </c>
      <c r="I40" s="35">
        <v>5.6358406924939038E-3</v>
      </c>
      <c r="J40" s="35">
        <v>2.4788063848503475E-2</v>
      </c>
      <c r="K40" s="35">
        <v>0.12475638657364431</v>
      </c>
      <c r="L40" s="35">
        <v>0.22840663492845178</v>
      </c>
      <c r="M40" s="35">
        <v>0.20362760154194182</v>
      </c>
      <c r="N40" s="35">
        <v>9.017207159455598E-2</v>
      </c>
      <c r="O40" s="35">
        <v>2.9703304689457446E-2</v>
      </c>
      <c r="P40" s="35">
        <v>4.9993145864853936E-3</v>
      </c>
      <c r="Q40" s="35">
        <v>5.4277264530798739E-3</v>
      </c>
      <c r="R40" s="35">
        <v>5.59714881170747E-3</v>
      </c>
      <c r="S40" s="35">
        <v>3.2436713606027062E-3</v>
      </c>
      <c r="T40" s="35">
        <v>2.30464360848162E-3</v>
      </c>
      <c r="U40" s="35">
        <v>1.6431754935521271E-3</v>
      </c>
      <c r="V40" s="36"/>
      <c r="W40" s="35">
        <v>2.2974471331362004E-2</v>
      </c>
      <c r="X40" s="35">
        <v>3.4614053570411585E-2</v>
      </c>
      <c r="Y40" s="35">
        <v>0.21920242228208722</v>
      </c>
      <c r="Z40" s="35">
        <v>0.19207532261530408</v>
      </c>
      <c r="AA40" s="35">
        <v>5.6483936920515114E-2</v>
      </c>
      <c r="AB40" s="35">
        <v>3.7829968603852994E-2</v>
      </c>
      <c r="AC40" s="35">
        <v>0.1479043724196204</v>
      </c>
      <c r="AD40" s="35">
        <v>0.18666265252928116</v>
      </c>
      <c r="AE40" s="35">
        <v>9.5348324331236439E-2</v>
      </c>
      <c r="AF40" s="35">
        <v>6.9044753963289733E-3</v>
      </c>
      <c r="AG40" s="35"/>
      <c r="AH40" s="35">
        <v>9.166121691873802E-2</v>
      </c>
      <c r="AI40" s="35">
        <v>0.16657706635948696</v>
      </c>
      <c r="AJ40" s="35">
        <v>0.11767514077549246</v>
      </c>
      <c r="AK40" s="35">
        <v>0.17232076917667374</v>
      </c>
      <c r="AL40" s="35">
        <v>0.31378761905272751</v>
      </c>
      <c r="AM40" s="35">
        <v>0.10664693110024567</v>
      </c>
      <c r="AN40" s="35">
        <v>3.1331256616635522E-2</v>
      </c>
      <c r="AO40" s="35"/>
      <c r="AP40" s="35">
        <v>0.19722094654635713</v>
      </c>
      <c r="AQ40" s="35">
        <v>0.42584272999154488</v>
      </c>
      <c r="AR40" s="35">
        <v>0.23959926288150879</v>
      </c>
      <c r="AS40" s="35">
        <v>0.13733706058058909</v>
      </c>
      <c r="AU40" s="35">
        <v>0.10051411895389861</v>
      </c>
      <c r="AV40" s="35">
        <v>5.4964176827381375E-2</v>
      </c>
      <c r="AW40" s="35">
        <v>5.2007282723755759E-2</v>
      </c>
      <c r="AX40" s="35">
        <v>1.7567210789622423E-2</v>
      </c>
      <c r="AY40" s="35">
        <v>5.970872710853066E-2</v>
      </c>
      <c r="AZ40" s="35">
        <v>0.20230724121261068</v>
      </c>
      <c r="BA40" s="35">
        <v>0.17987671896687146</v>
      </c>
      <c r="BB40" s="35">
        <v>0.11783393291046237</v>
      </c>
      <c r="BC40" s="35">
        <v>3.6304849025347474E-2</v>
      </c>
      <c r="BD40" s="35">
        <v>1.3682024546665032E-2</v>
      </c>
      <c r="BE40" s="35">
        <v>1.32116506348844E-2</v>
      </c>
      <c r="BF40" s="35">
        <v>1.999620631069295E-2</v>
      </c>
      <c r="BG40" s="35">
        <v>4.1681706653821884E-2</v>
      </c>
      <c r="BH40" s="35">
        <v>5.1636833401164567E-2</v>
      </c>
      <c r="BI40" s="35">
        <v>2.2962503323793529E-2</v>
      </c>
      <c r="BJ40" s="35">
        <v>5.1482308955555275E-3</v>
      </c>
      <c r="BK40" s="35">
        <v>1.059658571494127E-2</v>
      </c>
      <c r="BL40" s="31"/>
      <c r="BM40" s="35">
        <f t="shared" si="0"/>
        <v>1.4079713640624414</v>
      </c>
      <c r="BN40" s="37">
        <f t="shared" si="1"/>
        <v>0.45808647271517883</v>
      </c>
      <c r="BO40" s="37">
        <f t="shared" si="2"/>
        <v>1.2578267232675553</v>
      </c>
      <c r="BP40" s="37">
        <f t="shared" si="3"/>
        <v>1.1585262187481646</v>
      </c>
      <c r="BQ40" s="37">
        <f t="shared" si="4"/>
        <v>1.3901565866203227</v>
      </c>
      <c r="BR40" s="2">
        <v>0.1961074278569091</v>
      </c>
      <c r="BZ40" s="35"/>
      <c r="CA40" s="35"/>
    </row>
    <row r="41" spans="1:79" x14ac:dyDescent="0.25">
      <c r="A41" s="31" t="s">
        <v>587</v>
      </c>
      <c r="B41" s="35">
        <v>6.9736823111264589E-3</v>
      </c>
      <c r="C41" s="35">
        <v>5.6400280355506094E-3</v>
      </c>
      <c r="D41" s="35">
        <v>5.0188247800195306E-3</v>
      </c>
      <c r="E41" s="35">
        <v>3.985879284792114E-2</v>
      </c>
      <c r="F41" s="35">
        <v>0.10441100232880413</v>
      </c>
      <c r="G41" s="35">
        <v>6.9296298615077051E-2</v>
      </c>
      <c r="H41" s="35">
        <v>1.5694133809807279E-2</v>
      </c>
      <c r="I41" s="35">
        <v>7.352150296918266E-3</v>
      </c>
      <c r="J41" s="35">
        <v>3.1696919453249907E-2</v>
      </c>
      <c r="K41" s="35">
        <v>0.10644267989062152</v>
      </c>
      <c r="L41" s="35">
        <v>0.19132769673152258</v>
      </c>
      <c r="M41" s="35">
        <v>0.22860456303000426</v>
      </c>
      <c r="N41" s="35">
        <v>0.10582986943787441</v>
      </c>
      <c r="O41" s="35">
        <v>5.091898700732491E-2</v>
      </c>
      <c r="P41" s="35">
        <v>6.3814534381273899E-3</v>
      </c>
      <c r="Q41" s="35">
        <v>8.0632765367934303E-3</v>
      </c>
      <c r="R41" s="35">
        <v>6.507865081811586E-3</v>
      </c>
      <c r="S41" s="35">
        <v>4.2699438358732742E-3</v>
      </c>
      <c r="T41" s="35">
        <v>3.4598202624002289E-3</v>
      </c>
      <c r="U41" s="35">
        <v>2.2520122691720912E-3</v>
      </c>
      <c r="V41" s="36"/>
      <c r="W41" s="35">
        <v>2.3571195470027194E-2</v>
      </c>
      <c r="X41" s="35">
        <v>3.7756677806340122E-2</v>
      </c>
      <c r="Y41" s="35">
        <v>0.17434045796345909</v>
      </c>
      <c r="Z41" s="35">
        <v>0.24026195276954518</v>
      </c>
      <c r="AA41" s="35">
        <v>5.6524260113795279E-2</v>
      </c>
      <c r="AB41" s="35">
        <v>5.1881469501992718E-2</v>
      </c>
      <c r="AC41" s="35">
        <v>0.12382275150889105</v>
      </c>
      <c r="AD41" s="35">
        <v>0.19227340796353171</v>
      </c>
      <c r="AE41" s="35">
        <v>9.2478443571992142E-2</v>
      </c>
      <c r="AF41" s="35">
        <v>7.0893833304254998E-3</v>
      </c>
      <c r="AG41" s="35"/>
      <c r="AH41" s="35">
        <v>0.1334974656327434</v>
      </c>
      <c r="AI41" s="35">
        <v>0.13226406273512153</v>
      </c>
      <c r="AJ41" s="35">
        <v>0.16613252095760039</v>
      </c>
      <c r="AK41" s="35">
        <v>0.16215424577506046</v>
      </c>
      <c r="AL41" s="35">
        <v>0.27190714820568951</v>
      </c>
      <c r="AM41" s="35">
        <v>0.10436619897075751</v>
      </c>
      <c r="AN41" s="35">
        <v>2.9678357723027172E-2</v>
      </c>
      <c r="AO41" s="35"/>
      <c r="AP41" s="35">
        <v>0.17206082825837957</v>
      </c>
      <c r="AQ41" s="35">
        <v>0.4133430632373305</v>
      </c>
      <c r="AR41" s="35">
        <v>0.26910399986466205</v>
      </c>
      <c r="AS41" s="35">
        <v>0.1454921086396278</v>
      </c>
      <c r="AU41" s="35">
        <v>6.4261534378031629E-2</v>
      </c>
      <c r="AV41" s="35">
        <v>5.4316367564321538E-2</v>
      </c>
      <c r="AW41" s="35">
        <v>6.9304937203159056E-2</v>
      </c>
      <c r="AX41" s="35">
        <v>1.3828095004878103E-2</v>
      </c>
      <c r="AY41" s="35">
        <v>4.6616942468208251E-2</v>
      </c>
      <c r="AZ41" s="35">
        <v>0.2020498282909321</v>
      </c>
      <c r="BA41" s="35">
        <v>0.18987374493846065</v>
      </c>
      <c r="BB41" s="35">
        <v>0.16128425048730263</v>
      </c>
      <c r="BC41" s="35">
        <v>4.4121914228328694E-2</v>
      </c>
      <c r="BD41" s="35">
        <v>2.5569802598648727E-2</v>
      </c>
      <c r="BE41" s="35">
        <v>1.1447945953933471E-2</v>
      </c>
      <c r="BF41" s="35">
        <v>1.6636167670174586E-2</v>
      </c>
      <c r="BG41" s="35">
        <v>3.2704658478028358E-2</v>
      </c>
      <c r="BH41" s="35">
        <v>3.5119941754530606E-2</v>
      </c>
      <c r="BI41" s="35">
        <v>1.7619605373362046E-2</v>
      </c>
      <c r="BJ41" s="35">
        <v>7.1748042846970662E-3</v>
      </c>
      <c r="BK41" s="35">
        <v>8.069459323002336E-3</v>
      </c>
      <c r="BL41" s="31"/>
      <c r="BM41" s="35">
        <f t="shared" si="0"/>
        <v>1.5078940033442216</v>
      </c>
      <c r="BN41" s="37">
        <f t="shared" si="1"/>
        <v>0.52926289137183524</v>
      </c>
      <c r="BO41" s="37">
        <f t="shared" si="2"/>
        <v>1.1714759900075047</v>
      </c>
      <c r="BP41" s="37">
        <f t="shared" si="3"/>
        <v>1.1940136944427691</v>
      </c>
      <c r="BQ41" s="37">
        <f t="shared" si="4"/>
        <v>1.4732858876331816</v>
      </c>
      <c r="BR41" s="2">
        <v>0.40713587744503232</v>
      </c>
      <c r="BZ41" s="35"/>
      <c r="CA41" s="35"/>
    </row>
    <row r="42" spans="1:79" x14ac:dyDescent="0.25">
      <c r="A42" s="31" t="s">
        <v>588</v>
      </c>
      <c r="B42" s="35">
        <v>5.9359476173966993E-3</v>
      </c>
      <c r="C42" s="35">
        <v>6.1538344532344321E-3</v>
      </c>
      <c r="D42" s="35">
        <v>5.4560734695709122E-3</v>
      </c>
      <c r="E42" s="35">
        <v>2.8609930222491486E-2</v>
      </c>
      <c r="F42" s="35">
        <v>0.10735394217808768</v>
      </c>
      <c r="G42" s="35">
        <v>7.2417671912690898E-2</v>
      </c>
      <c r="H42" s="35">
        <v>1.2625001970327322E-2</v>
      </c>
      <c r="I42" s="35">
        <v>6.276893502504044E-3</v>
      </c>
      <c r="J42" s="35">
        <v>2.8538694026807965E-2</v>
      </c>
      <c r="K42" s="35">
        <v>0.11670715827376102</v>
      </c>
      <c r="L42" s="35">
        <v>0.22279369852850267</v>
      </c>
      <c r="M42" s="35">
        <v>0.21793474232554608</v>
      </c>
      <c r="N42" s="35">
        <v>0.1001318470949408</v>
      </c>
      <c r="O42" s="35">
        <v>3.6852554472762818E-2</v>
      </c>
      <c r="P42" s="35">
        <v>6.8282585620196802E-3</v>
      </c>
      <c r="Q42" s="35">
        <v>8.1252847767536371E-3</v>
      </c>
      <c r="R42" s="35">
        <v>7.295217509199853E-3</v>
      </c>
      <c r="S42" s="35">
        <v>4.3073920029822075E-3</v>
      </c>
      <c r="T42" s="35">
        <v>3.0230552047047277E-3</v>
      </c>
      <c r="U42" s="35">
        <v>2.6328018957149733E-3</v>
      </c>
      <c r="V42" s="36"/>
      <c r="W42" s="35">
        <v>1.7710043856180687E-2</v>
      </c>
      <c r="X42" s="35">
        <v>3.1728512334175452E-2</v>
      </c>
      <c r="Y42" s="35">
        <v>0.21225681531352142</v>
      </c>
      <c r="Z42" s="35">
        <v>0.18416905747060131</v>
      </c>
      <c r="AA42" s="35">
        <v>8.2697793505304359E-2</v>
      </c>
      <c r="AB42" s="35">
        <v>3.767353358234863E-2</v>
      </c>
      <c r="AC42" s="35">
        <v>0.1789805594056969</v>
      </c>
      <c r="AD42" s="35">
        <v>0.1557164383485326</v>
      </c>
      <c r="AE42" s="35">
        <v>7.4462825920057304E-2</v>
      </c>
      <c r="AF42" s="35">
        <v>2.4604420263581384E-2</v>
      </c>
      <c r="AG42" s="35"/>
      <c r="AH42" s="35">
        <v>0.13528473103500446</v>
      </c>
      <c r="AI42" s="35">
        <v>0.14875381767542167</v>
      </c>
      <c r="AJ42" s="35">
        <v>0.13066231816722096</v>
      </c>
      <c r="AK42" s="35">
        <v>0.16778878844178405</v>
      </c>
      <c r="AL42" s="35">
        <v>0.28399653555283694</v>
      </c>
      <c r="AM42" s="35">
        <v>9.8671918379841059E-2</v>
      </c>
      <c r="AN42" s="35">
        <v>3.4841890747890951E-2</v>
      </c>
      <c r="AO42" s="35"/>
      <c r="AP42" s="35">
        <v>0.17636487146655255</v>
      </c>
      <c r="AQ42" s="35">
        <v>0.43495053902268749</v>
      </c>
      <c r="AR42" s="35">
        <v>0.26257560438326005</v>
      </c>
      <c r="AS42" s="35">
        <v>0.12610898512749977</v>
      </c>
      <c r="AU42" s="35">
        <v>9.550358325568277E-2</v>
      </c>
      <c r="AV42" s="35">
        <v>6.7144908991352795E-2</v>
      </c>
      <c r="AW42" s="35">
        <v>5.9030001154087769E-2</v>
      </c>
      <c r="AX42" s="35">
        <v>6.1239764923473718E-3</v>
      </c>
      <c r="AY42" s="35">
        <v>5.6480134550115031E-2</v>
      </c>
      <c r="AZ42" s="35">
        <v>0.19488378532309672</v>
      </c>
      <c r="BA42" s="35">
        <v>0.19092889504719079</v>
      </c>
      <c r="BB42" s="35">
        <v>0.12622595198179618</v>
      </c>
      <c r="BC42" s="35">
        <v>3.7392326770499529E-2</v>
      </c>
      <c r="BD42" s="35">
        <v>1.5927538322468709E-2</v>
      </c>
      <c r="BE42" s="35">
        <v>1.5753543029552817E-2</v>
      </c>
      <c r="BF42" s="35">
        <v>1.7454091550678719E-2</v>
      </c>
      <c r="BG42" s="35">
        <v>3.2165761054179336E-2</v>
      </c>
      <c r="BH42" s="35">
        <v>3.9761123344880772E-2</v>
      </c>
      <c r="BI42" s="35">
        <v>1.8303358738458477E-2</v>
      </c>
      <c r="BJ42" s="35">
        <v>7.7198128759856143E-3</v>
      </c>
      <c r="BK42" s="35">
        <v>1.9201207517626547E-2</v>
      </c>
      <c r="BL42" s="31"/>
      <c r="BM42" s="35">
        <f t="shared" si="0"/>
        <v>1.4840467583079235</v>
      </c>
      <c r="BN42" s="37">
        <f t="shared" si="1"/>
        <v>0.43389196199923941</v>
      </c>
      <c r="BO42" s="37">
        <f t="shared" si="2"/>
        <v>1.1994945157668031</v>
      </c>
      <c r="BP42" s="37">
        <f t="shared" si="3"/>
        <v>1.1692143515858533</v>
      </c>
      <c r="BQ42" s="37">
        <f t="shared" si="4"/>
        <v>1.40814599948349</v>
      </c>
      <c r="BR42" s="2">
        <v>0.31577451492813879</v>
      </c>
      <c r="BZ42" s="35"/>
      <c r="CA42" s="35"/>
    </row>
    <row r="43" spans="1:79" x14ac:dyDescent="0.25">
      <c r="A43" s="31" t="s">
        <v>589</v>
      </c>
      <c r="B43" s="35">
        <v>9.7858623088901628E-3</v>
      </c>
      <c r="C43" s="35">
        <v>6.357757710662445E-3</v>
      </c>
      <c r="D43" s="35">
        <v>5.2652759662779576E-3</v>
      </c>
      <c r="E43" s="35">
        <v>4.3349167994616439E-2</v>
      </c>
      <c r="F43" s="35">
        <v>0.12046715585034978</v>
      </c>
      <c r="G43" s="35">
        <v>7.4010953751409161E-2</v>
      </c>
      <c r="H43" s="35">
        <v>1.5679978421021121E-2</v>
      </c>
      <c r="I43" s="35">
        <v>9.7719398223500842E-3</v>
      </c>
      <c r="J43" s="35">
        <v>2.5534829484724506E-2</v>
      </c>
      <c r="K43" s="35">
        <v>0.10100622529354011</v>
      </c>
      <c r="L43" s="35">
        <v>0.17893459655055619</v>
      </c>
      <c r="M43" s="35">
        <v>0.22164196404752373</v>
      </c>
      <c r="N43" s="35">
        <v>0.10561895540674301</v>
      </c>
      <c r="O43" s="35">
        <v>5.4692297812058983E-2</v>
      </c>
      <c r="P43" s="35">
        <v>6.007359298855975E-3</v>
      </c>
      <c r="Q43" s="35">
        <v>5.9135059402580514E-3</v>
      </c>
      <c r="R43" s="35">
        <v>6.3122371573083036E-3</v>
      </c>
      <c r="S43" s="35">
        <v>4.0866918131060234E-3</v>
      </c>
      <c r="T43" s="35">
        <v>3.7634657756520228E-3</v>
      </c>
      <c r="U43" s="35">
        <v>1.7997795940959951E-3</v>
      </c>
      <c r="V43" s="36"/>
      <c r="W43" s="35">
        <v>1.7555951700866539E-2</v>
      </c>
      <c r="X43" s="35">
        <v>3.9942097709509877E-2</v>
      </c>
      <c r="Y43" s="35">
        <v>0.19435372246192595</v>
      </c>
      <c r="Z43" s="35">
        <v>0.2340203235132135</v>
      </c>
      <c r="AA43" s="35">
        <v>5.949668121216016E-2</v>
      </c>
      <c r="AB43" s="35">
        <v>4.2110652477176228E-2</v>
      </c>
      <c r="AC43" s="35">
        <v>0.12777577305971394</v>
      </c>
      <c r="AD43" s="35">
        <v>0.18069430070280748</v>
      </c>
      <c r="AE43" s="35">
        <v>8.6249368270485766E-2</v>
      </c>
      <c r="AF43" s="35">
        <v>1.7801128892140469E-2</v>
      </c>
      <c r="AG43" s="35"/>
      <c r="AH43" s="35">
        <v>9.4597703323725482E-2</v>
      </c>
      <c r="AI43" s="35">
        <v>0.17625640170668486</v>
      </c>
      <c r="AJ43" s="35">
        <v>8.6476178248522328E-2</v>
      </c>
      <c r="AK43" s="35">
        <v>0.1684022574365252</v>
      </c>
      <c r="AL43" s="35">
        <v>0.32565857163483442</v>
      </c>
      <c r="AM43" s="35">
        <v>0.11621014787766923</v>
      </c>
      <c r="AN43" s="35">
        <v>3.2398739772038408E-2</v>
      </c>
      <c r="AO43" s="35"/>
      <c r="AP43" s="35">
        <v>0.14612787180726766</v>
      </c>
      <c r="AQ43" s="35">
        <v>0.42598345245190911</v>
      </c>
      <c r="AR43" s="35">
        <v>0.27192924028181659</v>
      </c>
      <c r="AS43" s="35">
        <v>0.15595943545900662</v>
      </c>
      <c r="AU43" s="35">
        <v>7.8944639521214249E-2</v>
      </c>
      <c r="AV43" s="35">
        <v>5.6015990595887064E-2</v>
      </c>
      <c r="AW43" s="35">
        <v>8.2727733314346463E-2</v>
      </c>
      <c r="AX43" s="35">
        <v>1.7801572740189446E-2</v>
      </c>
      <c r="AY43" s="35">
        <v>4.9533717435440217E-2</v>
      </c>
      <c r="AZ43" s="35">
        <v>0.19290789978235121</v>
      </c>
      <c r="BA43" s="35">
        <v>0.17572732304026073</v>
      </c>
      <c r="BB43" s="35">
        <v>0.16113647515848009</v>
      </c>
      <c r="BC43" s="35">
        <v>4.5810020321937053E-2</v>
      </c>
      <c r="BD43" s="35">
        <v>2.902558041896449E-2</v>
      </c>
      <c r="BE43" s="35">
        <v>1.1004758866033228E-2</v>
      </c>
      <c r="BF43" s="35">
        <v>1.4843709819440009E-2</v>
      </c>
      <c r="BG43" s="35">
        <v>2.3180172722173448E-2</v>
      </c>
      <c r="BH43" s="35">
        <v>2.3954165880379887E-2</v>
      </c>
      <c r="BI43" s="35">
        <v>1.2717709790679037E-2</v>
      </c>
      <c r="BJ43" s="35">
        <v>5.8046354679123354E-3</v>
      </c>
      <c r="BK43" s="35">
        <v>1.8863895124311105E-2</v>
      </c>
      <c r="BL43" s="31"/>
      <c r="BM43" s="35">
        <f t="shared" si="0"/>
        <v>1.4934291659792078</v>
      </c>
      <c r="BN43" s="37">
        <f t="shared" si="1"/>
        <v>0.5145685032948476</v>
      </c>
      <c r="BO43" s="37">
        <f t="shared" si="2"/>
        <v>1.2928300636483241</v>
      </c>
      <c r="BP43" s="37">
        <f t="shared" si="3"/>
        <v>1.2188601196962812</v>
      </c>
      <c r="BQ43" s="37">
        <f t="shared" si="4"/>
        <v>1.4785800351595515</v>
      </c>
      <c r="BR43" s="2">
        <v>0.43689527752316937</v>
      </c>
      <c r="BZ43" s="35"/>
      <c r="CA43" s="35"/>
    </row>
    <row r="44" spans="1:79" x14ac:dyDescent="0.25">
      <c r="A44" s="31" t="s">
        <v>590</v>
      </c>
      <c r="B44" s="35">
        <v>8.4683736526917769E-3</v>
      </c>
      <c r="C44" s="35">
        <v>5.8452956811478008E-3</v>
      </c>
      <c r="D44" s="35">
        <v>4.845250543619832E-3</v>
      </c>
      <c r="E44" s="35">
        <v>4.2633293359321478E-2</v>
      </c>
      <c r="F44" s="35">
        <v>0.10813513248150883</v>
      </c>
      <c r="G44" s="35">
        <v>7.5840578886898283E-2</v>
      </c>
      <c r="H44" s="35">
        <v>1.2718530080420532E-2</v>
      </c>
      <c r="I44" s="35">
        <v>6.7595703572828278E-3</v>
      </c>
      <c r="J44" s="35">
        <v>2.0915415635704791E-2</v>
      </c>
      <c r="K44" s="35">
        <v>0.10739393375154299</v>
      </c>
      <c r="L44" s="35">
        <v>0.20360984616268707</v>
      </c>
      <c r="M44" s="35">
        <v>0.20842691027223556</v>
      </c>
      <c r="N44" s="35">
        <v>0.10895220059027916</v>
      </c>
      <c r="O44" s="35">
        <v>4.8501405658842284E-2</v>
      </c>
      <c r="P44" s="35">
        <v>6.2743120475189365E-3</v>
      </c>
      <c r="Q44" s="35">
        <v>9.422254214343782E-3</v>
      </c>
      <c r="R44" s="35">
        <v>7.9378954021198742E-3</v>
      </c>
      <c r="S44" s="35">
        <v>6.5734373304335179E-3</v>
      </c>
      <c r="T44" s="35">
        <v>4.2401507260084207E-3</v>
      </c>
      <c r="U44" s="35">
        <v>2.506213165392077E-3</v>
      </c>
      <c r="V44" s="36"/>
      <c r="W44" s="35">
        <v>2.9406330006255747E-2</v>
      </c>
      <c r="X44" s="35">
        <v>4.0425911013431716E-2</v>
      </c>
      <c r="Y44" s="35">
        <v>0.17126008651084967</v>
      </c>
      <c r="Z44" s="35">
        <v>0.21311722389524398</v>
      </c>
      <c r="AA44" s="35">
        <v>9.1025276716702685E-2</v>
      </c>
      <c r="AB44" s="35">
        <v>4.5386539235937044E-2</v>
      </c>
      <c r="AC44" s="35">
        <v>0.12498548627249857</v>
      </c>
      <c r="AD44" s="35">
        <v>0.17307844472629999</v>
      </c>
      <c r="AE44" s="35">
        <v>7.6322805209283862E-2</v>
      </c>
      <c r="AF44" s="35">
        <v>3.4991896413496856E-2</v>
      </c>
      <c r="AG44" s="35"/>
      <c r="AH44" s="35">
        <v>8.901362726885631E-2</v>
      </c>
      <c r="AI44" s="35">
        <v>0.14146200222884697</v>
      </c>
      <c r="AJ44" s="35">
        <v>0.10070283814085307</v>
      </c>
      <c r="AK44" s="35">
        <v>0.17971640821802082</v>
      </c>
      <c r="AL44" s="35">
        <v>0.34129362603617308</v>
      </c>
      <c r="AM44" s="35">
        <v>9.7288823574171429E-2</v>
      </c>
      <c r="AN44" s="35">
        <v>5.0522674533078307E-2</v>
      </c>
      <c r="AO44" s="35"/>
      <c r="AP44" s="35">
        <v>0.13288465794787016</v>
      </c>
      <c r="AQ44" s="35">
        <v>0.42554800637154666</v>
      </c>
      <c r="AR44" s="35">
        <v>0.27762235722488593</v>
      </c>
      <c r="AS44" s="35">
        <v>0.16394497845569719</v>
      </c>
      <c r="AU44" s="35">
        <v>6.4944475887708755E-2</v>
      </c>
      <c r="AV44" s="35">
        <v>5.4294350905340211E-2</v>
      </c>
      <c r="AW44" s="35">
        <v>6.076425661171117E-2</v>
      </c>
      <c r="AX44" s="35">
        <v>1.1806911231564778E-2</v>
      </c>
      <c r="AY44" s="35">
        <v>5.1029157128601316E-2</v>
      </c>
      <c r="AZ44" s="35">
        <v>0.2124693649087406</v>
      </c>
      <c r="BA44" s="35">
        <v>0.20834035159879322</v>
      </c>
      <c r="BB44" s="35">
        <v>0.16778685824432396</v>
      </c>
      <c r="BC44" s="35">
        <v>4.8300940595644798E-2</v>
      </c>
      <c r="BD44" s="35">
        <v>2.3298610399157916E-2</v>
      </c>
      <c r="BE44" s="35">
        <v>1.0034368146808864E-2</v>
      </c>
      <c r="BF44" s="35">
        <v>1.7045890139780692E-2</v>
      </c>
      <c r="BG44" s="35">
        <v>2.1194385886398437E-2</v>
      </c>
      <c r="BH44" s="35">
        <v>1.8814131186235084E-2</v>
      </c>
      <c r="BI44" s="35">
        <v>1.0004777270529053E-2</v>
      </c>
      <c r="BJ44" s="35">
        <v>7.061103906494396E-3</v>
      </c>
      <c r="BK44" s="35">
        <v>1.2810065952166525E-2</v>
      </c>
      <c r="BL44" s="31"/>
      <c r="BM44" s="35">
        <f t="shared" si="0"/>
        <v>1.4937491236893639</v>
      </c>
      <c r="BN44" s="37">
        <f t="shared" si="1"/>
        <v>0.50700001528440963</v>
      </c>
      <c r="BO44" s="37">
        <f t="shared" si="2"/>
        <v>1.2690697422683661</v>
      </c>
      <c r="BP44" s="37">
        <f t="shared" si="3"/>
        <v>1.236313828094205</v>
      </c>
      <c r="BQ44" s="37">
        <f t="shared" si="4"/>
        <v>1.4607565674199969</v>
      </c>
      <c r="BR44" s="2">
        <v>0.28673150788962676</v>
      </c>
      <c r="BZ44" s="35"/>
      <c r="CA44" s="35"/>
    </row>
    <row r="45" spans="1:79" x14ac:dyDescent="0.25">
      <c r="A45" s="31" t="s">
        <v>591</v>
      </c>
      <c r="B45" s="35">
        <v>9.9857306384055055E-3</v>
      </c>
      <c r="C45" s="35">
        <v>9.6647979777870693E-3</v>
      </c>
      <c r="D45" s="35">
        <v>7.7173652135964829E-3</v>
      </c>
      <c r="E45" s="35">
        <v>5.7633995402712627E-2</v>
      </c>
      <c r="F45" s="35">
        <v>0.10203403737616429</v>
      </c>
      <c r="G45" s="35">
        <v>8.6304805050444577E-2</v>
      </c>
      <c r="H45" s="35">
        <v>1.1858177765166275E-2</v>
      </c>
      <c r="I45" s="35">
        <v>6.115288443607478E-3</v>
      </c>
      <c r="J45" s="35">
        <v>2.1254147818237042E-2</v>
      </c>
      <c r="K45" s="35">
        <v>0.10496604523348331</v>
      </c>
      <c r="L45" s="35">
        <v>0.18001441452175437</v>
      </c>
      <c r="M45" s="35">
        <v>0.20922292656439667</v>
      </c>
      <c r="N45" s="35">
        <v>0.10174337513756347</v>
      </c>
      <c r="O45" s="35">
        <v>4.973084608785068E-2</v>
      </c>
      <c r="P45" s="35">
        <v>9.3781101562511408E-3</v>
      </c>
      <c r="Q45" s="35">
        <v>9.123028702495142E-3</v>
      </c>
      <c r="R45" s="35">
        <v>8.4929589151301142E-3</v>
      </c>
      <c r="S45" s="35">
        <v>6.7746374839704557E-3</v>
      </c>
      <c r="T45" s="35">
        <v>5.133779798882074E-3</v>
      </c>
      <c r="U45" s="35">
        <v>2.8515317121012356E-3</v>
      </c>
      <c r="V45" s="36"/>
      <c r="W45" s="35">
        <v>4.1142577852405812E-2</v>
      </c>
      <c r="X45" s="35">
        <v>6.2140197430758715E-2</v>
      </c>
      <c r="Y45" s="35">
        <v>0.14178791526007434</v>
      </c>
      <c r="Z45" s="35">
        <v>0.2156215816048255</v>
      </c>
      <c r="AA45" s="35">
        <v>0.11355907227296992</v>
      </c>
      <c r="AB45" s="35">
        <v>4.6180399100915724E-2</v>
      </c>
      <c r="AC45" s="35">
        <v>0.10939286800176876</v>
      </c>
      <c r="AD45" s="35">
        <v>0.18693950037938045</v>
      </c>
      <c r="AE45" s="35">
        <v>7.4247198073493642E-2</v>
      </c>
      <c r="AF45" s="35">
        <v>8.9886900234071275E-3</v>
      </c>
      <c r="AG45" s="35"/>
      <c r="AH45" s="35">
        <v>8.4168068950008154E-2</v>
      </c>
      <c r="AI45" s="35">
        <v>0.17089945888745744</v>
      </c>
      <c r="AJ45" s="35">
        <v>8.3431638137822089E-2</v>
      </c>
      <c r="AK45" s="35">
        <v>0.1638716302207284</v>
      </c>
      <c r="AL45" s="35">
        <v>0.33624833904143098</v>
      </c>
      <c r="AM45" s="35">
        <v>9.9348803336547012E-2</v>
      </c>
      <c r="AN45" s="35">
        <v>6.2032061426006112E-2</v>
      </c>
      <c r="AO45" s="35"/>
      <c r="AP45" s="35">
        <v>0.18468013439664147</v>
      </c>
      <c r="AQ45" s="35">
        <v>0.41562833062245358</v>
      </c>
      <c r="AR45" s="35">
        <v>0.26409054119235104</v>
      </c>
      <c r="AS45" s="35">
        <v>0.13560099378855378</v>
      </c>
      <c r="AU45" s="35">
        <v>8.1756037482706739E-2</v>
      </c>
      <c r="AV45" s="35">
        <v>4.0994414620165627E-2</v>
      </c>
      <c r="AW45" s="35">
        <v>5.3557585952048348E-2</v>
      </c>
      <c r="AX45" s="35">
        <v>1.5168789562314584E-2</v>
      </c>
      <c r="AY45" s="35">
        <v>4.8746801567461445E-2</v>
      </c>
      <c r="AZ45" s="35">
        <v>0.21651745812859186</v>
      </c>
      <c r="BA45" s="35">
        <v>0.19318779678300846</v>
      </c>
      <c r="BB45" s="35">
        <v>0.16100180434716119</v>
      </c>
      <c r="BC45" s="35">
        <v>4.2862910483451297E-2</v>
      </c>
      <c r="BD45" s="35">
        <v>1.9803544045232283E-2</v>
      </c>
      <c r="BE45" s="35">
        <v>1.3662217541297756E-2</v>
      </c>
      <c r="BF45" s="35">
        <v>1.6283689898566364E-2</v>
      </c>
      <c r="BG45" s="35">
        <v>2.7221240574119118E-2</v>
      </c>
      <c r="BH45" s="35">
        <v>3.1821105480247573E-2</v>
      </c>
      <c r="BI45" s="35">
        <v>1.4281445508950649E-2</v>
      </c>
      <c r="BJ45" s="35">
        <v>9.5355077184606455E-3</v>
      </c>
      <c r="BK45" s="35">
        <v>1.3597650306216165E-2</v>
      </c>
      <c r="BL45" s="31"/>
      <c r="BM45" s="35">
        <f t="shared" si="0"/>
        <v>1.4579775764966212</v>
      </c>
      <c r="BN45" s="37">
        <f t="shared" si="1"/>
        <v>0.51987036853928736</v>
      </c>
      <c r="BO45" s="37">
        <f t="shared" si="2"/>
        <v>1.3001388794700794</v>
      </c>
      <c r="BP45" s="37">
        <f t="shared" si="3"/>
        <v>1.1753061971864085</v>
      </c>
      <c r="BQ45" s="37">
        <f t="shared" si="4"/>
        <v>1.4512812460301074</v>
      </c>
      <c r="BR45" s="2">
        <v>0.37558407285680206</v>
      </c>
      <c r="BZ45" s="35"/>
      <c r="CA45" s="35"/>
    </row>
    <row r="46" spans="1:79" x14ac:dyDescent="0.25">
      <c r="A46" s="31" t="s">
        <v>592</v>
      </c>
      <c r="B46" s="35">
        <v>5.5608843408172948E-3</v>
      </c>
      <c r="C46" s="35">
        <v>5.554542548799524E-3</v>
      </c>
      <c r="D46" s="35">
        <v>3.2981846897724306E-3</v>
      </c>
      <c r="E46" s="35">
        <v>3.6461328369395932E-2</v>
      </c>
      <c r="F46" s="35">
        <v>0.11622964541036299</v>
      </c>
      <c r="G46" s="35">
        <v>7.6225083041373348E-2</v>
      </c>
      <c r="H46" s="35">
        <v>8.5552922341566359E-3</v>
      </c>
      <c r="I46" s="35">
        <v>5.049106048219466E-3</v>
      </c>
      <c r="J46" s="35">
        <v>2.82442954768534E-2</v>
      </c>
      <c r="K46" s="35">
        <v>0.16489314354307399</v>
      </c>
      <c r="L46" s="35">
        <v>0.24900554242280892</v>
      </c>
      <c r="M46" s="35">
        <v>0.18003100234593034</v>
      </c>
      <c r="N46" s="35">
        <v>6.2293641678501335E-2</v>
      </c>
      <c r="O46" s="35">
        <v>1.7015387055227652E-2</v>
      </c>
      <c r="P46" s="35">
        <v>8.0415345219624883E-3</v>
      </c>
      <c r="Q46" s="35">
        <v>1.076484667775556E-2</v>
      </c>
      <c r="R46" s="35">
        <v>8.5702846737226637E-3</v>
      </c>
      <c r="S46" s="35">
        <v>7.5893378133249489E-3</v>
      </c>
      <c r="T46" s="35">
        <v>3.9602160018836468E-3</v>
      </c>
      <c r="U46" s="35">
        <v>2.656701106057245E-3</v>
      </c>
      <c r="V46" s="36"/>
      <c r="W46" s="35">
        <v>3.3551419309983184E-2</v>
      </c>
      <c r="X46" s="35">
        <v>3.8079195428333087E-2</v>
      </c>
      <c r="Y46" s="35">
        <v>0.19505477947343222</v>
      </c>
      <c r="Z46" s="35">
        <v>0.21763931854608726</v>
      </c>
      <c r="AA46" s="35">
        <v>9.3695583536161711E-2</v>
      </c>
      <c r="AB46" s="35">
        <v>4.5638878217657962E-2</v>
      </c>
      <c r="AC46" s="35">
        <v>0.13303841666651683</v>
      </c>
      <c r="AD46" s="35">
        <v>0.15833358079815077</v>
      </c>
      <c r="AE46" s="35">
        <v>6.6574508219766723E-2</v>
      </c>
      <c r="AF46" s="35">
        <v>1.8394319803910448E-2</v>
      </c>
      <c r="AG46" s="35"/>
      <c r="AH46" s="35">
        <v>8.8255465765714275E-2</v>
      </c>
      <c r="AI46" s="35">
        <v>0.13551169648417197</v>
      </c>
      <c r="AJ46" s="35">
        <v>9.0879974372263556E-2</v>
      </c>
      <c r="AK46" s="35">
        <v>0.19003616446445032</v>
      </c>
      <c r="AL46" s="35">
        <v>0.36906247298678635</v>
      </c>
      <c r="AM46" s="35">
        <v>8.7372852270124909E-2</v>
      </c>
      <c r="AN46" s="35">
        <v>3.8881373656488485E-2</v>
      </c>
      <c r="AO46" s="35"/>
      <c r="AP46" s="35">
        <v>0.17712595860070438</v>
      </c>
      <c r="AQ46" s="35">
        <v>0.47167457363345489</v>
      </c>
      <c r="AR46" s="35">
        <v>0.24499447471354308</v>
      </c>
      <c r="AS46" s="35">
        <v>0.10620499305229761</v>
      </c>
      <c r="AU46" s="35">
        <v>0.10310546424203729</v>
      </c>
      <c r="AV46" s="35">
        <v>7.5890088370065681E-2</v>
      </c>
      <c r="AW46" s="35">
        <v>5.8544980279309329E-2</v>
      </c>
      <c r="AX46" s="35">
        <v>1.3735853682133479E-2</v>
      </c>
      <c r="AY46" s="35">
        <v>6.5060129269132197E-2</v>
      </c>
      <c r="AZ46" s="35">
        <v>0.2231997573566494</v>
      </c>
      <c r="BA46" s="35">
        <v>0.17554608140554412</v>
      </c>
      <c r="BB46" s="35">
        <v>9.0986636871426663E-2</v>
      </c>
      <c r="BC46" s="35">
        <v>2.7857177289035775E-2</v>
      </c>
      <c r="BD46" s="35">
        <v>1.3921743445891361E-2</v>
      </c>
      <c r="BE46" s="35">
        <v>1.3553566823005982E-2</v>
      </c>
      <c r="BF46" s="35">
        <v>1.9162869947338321E-2</v>
      </c>
      <c r="BG46" s="35">
        <v>3.5606732500624648E-2</v>
      </c>
      <c r="BH46" s="35">
        <v>3.4266079831263771E-2</v>
      </c>
      <c r="BI46" s="35">
        <v>1.8310833593888375E-2</v>
      </c>
      <c r="BJ46" s="35">
        <v>1.1665643660612039E-2</v>
      </c>
      <c r="BK46" s="35">
        <v>1.9586361432041559E-2</v>
      </c>
      <c r="BL46" s="31"/>
      <c r="BM46" s="35">
        <f t="shared" si="0"/>
        <v>1.3502049461679515</v>
      </c>
      <c r="BN46" s="37">
        <f t="shared" si="1"/>
        <v>0.47808529279413953</v>
      </c>
      <c r="BO46" s="37">
        <f t="shared" si="2"/>
        <v>1.2695329037648593</v>
      </c>
      <c r="BP46" s="37">
        <f t="shared" si="3"/>
        <v>1.1401392511087169</v>
      </c>
      <c r="BQ46" s="37">
        <f t="shared" si="4"/>
        <v>1.3523705814279721</v>
      </c>
      <c r="BR46" s="2">
        <v>0.32968458613547058</v>
      </c>
      <c r="BZ46" s="35"/>
      <c r="CA46" s="35"/>
    </row>
    <row r="47" spans="1:79" x14ac:dyDescent="0.25">
      <c r="A47" s="31" t="s">
        <v>593</v>
      </c>
      <c r="B47" s="35">
        <v>7.3314840695401437E-3</v>
      </c>
      <c r="C47" s="35">
        <v>5.5915687200399807E-3</v>
      </c>
      <c r="D47" s="35">
        <v>3.9147547308939837E-3</v>
      </c>
      <c r="E47" s="35">
        <v>5.3163070635651927E-2</v>
      </c>
      <c r="F47" s="35">
        <v>9.4961508275766354E-2</v>
      </c>
      <c r="G47" s="35">
        <v>6.1630346128775632E-2</v>
      </c>
      <c r="H47" s="35">
        <v>1.1975002814907989E-2</v>
      </c>
      <c r="I47" s="35">
        <v>7.957032470859958E-3</v>
      </c>
      <c r="J47" s="35">
        <v>2.9944416936098044E-2</v>
      </c>
      <c r="K47" s="35">
        <v>0.10911162935621091</v>
      </c>
      <c r="L47" s="35">
        <v>0.21137558918141419</v>
      </c>
      <c r="M47" s="35">
        <v>0.21165053837249803</v>
      </c>
      <c r="N47" s="35">
        <v>9.9866969329767658E-2</v>
      </c>
      <c r="O47" s="35">
        <v>3.9989101338334852E-2</v>
      </c>
      <c r="P47" s="35">
        <v>6.0505527252156573E-3</v>
      </c>
      <c r="Q47" s="35">
        <v>9.4921356735308444E-3</v>
      </c>
      <c r="R47" s="35">
        <v>1.1400942891009741E-2</v>
      </c>
      <c r="S47" s="35">
        <v>1.119957506677547E-2</v>
      </c>
      <c r="T47" s="35">
        <v>9.7198673405186533E-3</v>
      </c>
      <c r="U47" s="35">
        <v>3.6739139421899385E-3</v>
      </c>
      <c r="V47" s="36"/>
      <c r="W47" s="35">
        <v>1.6450109611927183E-2</v>
      </c>
      <c r="X47" s="35">
        <v>3.1598105433677637E-2</v>
      </c>
      <c r="Y47" s="35">
        <v>0.18622829015747994</v>
      </c>
      <c r="Z47" s="35">
        <v>0.19703811113391262</v>
      </c>
      <c r="AA47" s="35">
        <v>6.1141637711876647E-2</v>
      </c>
      <c r="AB47" s="35">
        <v>4.0522089781353535E-2</v>
      </c>
      <c r="AC47" s="35">
        <v>0.15760064824727824</v>
      </c>
      <c r="AD47" s="35">
        <v>0.1954337532247431</v>
      </c>
      <c r="AE47" s="35">
        <v>9.5659107539426913E-2</v>
      </c>
      <c r="AF47" s="35">
        <v>1.8328147158323996E-2</v>
      </c>
      <c r="AG47" s="35"/>
      <c r="AH47" s="35">
        <v>5.5456198252746128E-2</v>
      </c>
      <c r="AI47" s="35">
        <v>0.13764607813899055</v>
      </c>
      <c r="AJ47" s="35">
        <v>9.9144608721644906E-2</v>
      </c>
      <c r="AK47" s="35">
        <v>0.16472422860194327</v>
      </c>
      <c r="AL47" s="35">
        <v>0.40428836159409592</v>
      </c>
      <c r="AM47" s="35">
        <v>8.8254565660039003E-2</v>
      </c>
      <c r="AN47" s="35">
        <v>5.0485959030540185E-2</v>
      </c>
      <c r="AO47" s="35"/>
      <c r="AP47" s="35">
        <v>0.14675633254671605</v>
      </c>
      <c r="AQ47" s="35">
        <v>0.38678953640225783</v>
      </c>
      <c r="AR47" s="35">
        <v>0.29977465566307165</v>
      </c>
      <c r="AS47" s="35">
        <v>0.16667947538795455</v>
      </c>
      <c r="AU47" s="35">
        <v>5.2202105050084338E-2</v>
      </c>
      <c r="AV47" s="35">
        <v>5.23463470785797E-2</v>
      </c>
      <c r="AW47" s="35">
        <v>5.7838015385132231E-2</v>
      </c>
      <c r="AX47" s="35">
        <v>1.2097731371449873E-2</v>
      </c>
      <c r="AY47" s="35">
        <v>5.5233565006943201E-2</v>
      </c>
      <c r="AZ47" s="35">
        <v>0.22047113182520703</v>
      </c>
      <c r="BA47" s="35">
        <v>0.21842641038587882</v>
      </c>
      <c r="BB47" s="35">
        <v>0.14782369989214417</v>
      </c>
      <c r="BC47" s="35">
        <v>4.7438378307066459E-2</v>
      </c>
      <c r="BD47" s="35">
        <v>2.0202964348839253E-2</v>
      </c>
      <c r="BE47" s="35">
        <v>1.2707259493202257E-2</v>
      </c>
      <c r="BF47" s="35">
        <v>2.3140221574011754E-2</v>
      </c>
      <c r="BG47" s="35">
        <v>3.2083414698761185E-2</v>
      </c>
      <c r="BH47" s="35">
        <v>2.6203389887506354E-2</v>
      </c>
      <c r="BI47" s="35">
        <v>1.3331376042411055E-2</v>
      </c>
      <c r="BJ47" s="35">
        <v>4.5483816552588617E-3</v>
      </c>
      <c r="BK47" s="35">
        <v>3.9056079975237851E-3</v>
      </c>
      <c r="BL47" s="31"/>
      <c r="BM47" s="35">
        <f t="shared" si="0"/>
        <v>1.4810866385294104</v>
      </c>
      <c r="BN47" s="37">
        <f t="shared" si="1"/>
        <v>0.48292020673201086</v>
      </c>
      <c r="BO47" s="37">
        <f t="shared" si="2"/>
        <v>1.3071643615546569</v>
      </c>
      <c r="BP47" s="37">
        <f t="shared" si="3"/>
        <v>1.2431886369461325</v>
      </c>
      <c r="BQ47" s="37">
        <f t="shared" si="4"/>
        <v>1.4306486201370938</v>
      </c>
      <c r="BR47" s="2">
        <v>0.40581040077792663</v>
      </c>
      <c r="BZ47" s="35"/>
      <c r="CA47" s="35"/>
    </row>
    <row r="48" spans="1:79" x14ac:dyDescent="0.25">
      <c r="A48" s="31" t="s">
        <v>594</v>
      </c>
      <c r="B48" s="35">
        <v>6.340621428940995E-3</v>
      </c>
      <c r="C48" s="35">
        <v>6.399162591551032E-3</v>
      </c>
      <c r="D48" s="35">
        <v>3.5766398603647416E-3</v>
      </c>
      <c r="E48" s="35">
        <v>3.4896871264848514E-2</v>
      </c>
      <c r="F48" s="35">
        <v>0.14710590173260646</v>
      </c>
      <c r="G48" s="35">
        <v>7.6009107967887929E-2</v>
      </c>
      <c r="H48" s="35">
        <v>9.3871204737905837E-3</v>
      </c>
      <c r="I48" s="35">
        <v>5.0746073165607612E-3</v>
      </c>
      <c r="J48" s="35">
        <v>2.3180473049225277E-2</v>
      </c>
      <c r="K48" s="35">
        <v>0.16062373586250214</v>
      </c>
      <c r="L48" s="35">
        <v>0.24207936020196794</v>
      </c>
      <c r="M48" s="35">
        <v>0.17562127882784001</v>
      </c>
      <c r="N48" s="35">
        <v>6.0126210302080846E-2</v>
      </c>
      <c r="O48" s="35">
        <v>1.8064385413523766E-2</v>
      </c>
      <c r="P48" s="35">
        <v>6.5700560518069237E-3</v>
      </c>
      <c r="Q48" s="35">
        <v>7.3567158974368278E-3</v>
      </c>
      <c r="R48" s="35">
        <v>6.507982503342888E-3</v>
      </c>
      <c r="S48" s="35">
        <v>6.2229915255409274E-3</v>
      </c>
      <c r="T48" s="35">
        <v>3.2240682995859755E-3</v>
      </c>
      <c r="U48" s="35">
        <v>1.6327094285957047E-3</v>
      </c>
      <c r="V48" s="36"/>
      <c r="W48" s="35">
        <v>2.1088562961508534E-2</v>
      </c>
      <c r="X48" s="35">
        <v>3.8132522348587335E-2</v>
      </c>
      <c r="Y48" s="35">
        <v>0.220081624428385</v>
      </c>
      <c r="Z48" s="35">
        <v>0.22422152533938905</v>
      </c>
      <c r="AA48" s="35">
        <v>6.5580154443465155E-2</v>
      </c>
      <c r="AB48" s="35">
        <v>3.7372150448083993E-2</v>
      </c>
      <c r="AC48" s="35">
        <v>0.16800318864628941</v>
      </c>
      <c r="AD48" s="35">
        <v>0.14074070881638068</v>
      </c>
      <c r="AE48" s="35">
        <v>7.0435213169840083E-2</v>
      </c>
      <c r="AF48" s="35">
        <v>1.4344349398070715E-2</v>
      </c>
      <c r="AG48" s="35"/>
      <c r="AH48" s="35">
        <v>0.10491840513069434</v>
      </c>
      <c r="AI48" s="35">
        <v>0.15278135895084374</v>
      </c>
      <c r="AJ48" s="35">
        <v>7.8233677802292845E-2</v>
      </c>
      <c r="AK48" s="35">
        <v>0.22371550364397794</v>
      </c>
      <c r="AL48" s="35">
        <v>0.30639685982017051</v>
      </c>
      <c r="AM48" s="35">
        <v>0.10497729620096903</v>
      </c>
      <c r="AN48" s="35">
        <v>2.8976898451051537E-2</v>
      </c>
      <c r="AO48" s="35"/>
      <c r="AP48" s="35">
        <v>0.15528408931664375</v>
      </c>
      <c r="AQ48" s="35">
        <v>0.52006894017685745</v>
      </c>
      <c r="AR48" s="35">
        <v>0.22749082067300561</v>
      </c>
      <c r="AS48" s="35">
        <v>9.7156149833493299E-2</v>
      </c>
      <c r="AU48" s="35">
        <v>0.15526808064358205</v>
      </c>
      <c r="AV48" s="35">
        <v>7.7071424994260687E-2</v>
      </c>
      <c r="AW48" s="35">
        <v>6.6793509239742976E-2</v>
      </c>
      <c r="AX48" s="35">
        <v>1.2770819206158478E-2</v>
      </c>
      <c r="AY48" s="35">
        <v>7.0443048438570632E-2</v>
      </c>
      <c r="AZ48" s="35">
        <v>0.20014674179435221</v>
      </c>
      <c r="BA48" s="35">
        <v>0.15820813438344383</v>
      </c>
      <c r="BB48" s="35">
        <v>8.0827805911376616E-2</v>
      </c>
      <c r="BC48" s="35">
        <v>2.6353632214448319E-2</v>
      </c>
      <c r="BD48" s="35">
        <v>8.8858014102208092E-3</v>
      </c>
      <c r="BE48" s="35">
        <v>1.3804750900959622E-2</v>
      </c>
      <c r="BF48" s="35">
        <v>1.5003325242080338E-2</v>
      </c>
      <c r="BG48" s="35">
        <v>3.2802644267631978E-2</v>
      </c>
      <c r="BH48" s="35">
        <v>3.4548836289637092E-2</v>
      </c>
      <c r="BI48" s="35">
        <v>1.6066972248062035E-2</v>
      </c>
      <c r="BJ48" s="35">
        <v>7.9589254055953129E-3</v>
      </c>
      <c r="BK48" s="35">
        <v>2.3045547409876806E-2</v>
      </c>
      <c r="BL48" s="31"/>
      <c r="BM48" s="35">
        <f t="shared" si="0"/>
        <v>1.3246912913350233</v>
      </c>
      <c r="BN48" s="37">
        <f t="shared" si="1"/>
        <v>0.45481125635051178</v>
      </c>
      <c r="BO48" s="37">
        <f t="shared" si="2"/>
        <v>1.2574788133455084</v>
      </c>
      <c r="BP48" s="37">
        <f t="shared" si="3"/>
        <v>1.1332595155116745</v>
      </c>
      <c r="BQ48" s="37">
        <f t="shared" si="4"/>
        <v>1.2922258942111151</v>
      </c>
      <c r="BR48" s="2">
        <v>0.38220072335077082</v>
      </c>
      <c r="BZ48" s="35"/>
      <c r="CA48" s="35"/>
    </row>
    <row r="49" spans="1:79" x14ac:dyDescent="0.25">
      <c r="A49" s="31" t="s">
        <v>595</v>
      </c>
      <c r="B49" s="35">
        <v>6.821722109795438E-3</v>
      </c>
      <c r="C49" s="35">
        <v>4.9945298945724406E-3</v>
      </c>
      <c r="D49" s="35">
        <v>3.1467976843096985E-3</v>
      </c>
      <c r="E49" s="35">
        <v>4.8093054571892731E-2</v>
      </c>
      <c r="F49" s="35">
        <v>0.10247762656633386</v>
      </c>
      <c r="G49" s="35">
        <v>6.3365340134034415E-2</v>
      </c>
      <c r="H49" s="35">
        <v>1.2623553618410298E-2</v>
      </c>
      <c r="I49" s="35">
        <v>6.5805045865372077E-3</v>
      </c>
      <c r="J49" s="35">
        <v>2.5585093073934723E-2</v>
      </c>
      <c r="K49" s="35">
        <v>0.10922204927185154</v>
      </c>
      <c r="L49" s="35">
        <v>0.21469317492435086</v>
      </c>
      <c r="M49" s="35">
        <v>0.22982091820791622</v>
      </c>
      <c r="N49" s="35">
        <v>9.81225912051788E-2</v>
      </c>
      <c r="O49" s="35">
        <v>3.8986357915153681E-2</v>
      </c>
      <c r="P49" s="35">
        <v>7.3120258120910817E-3</v>
      </c>
      <c r="Q49" s="35">
        <v>9.615374363889595E-3</v>
      </c>
      <c r="R49" s="35">
        <v>7.9474064712745825E-3</v>
      </c>
      <c r="S49" s="35">
        <v>5.4304635622776324E-3</v>
      </c>
      <c r="T49" s="35">
        <v>3.3499037892904624E-3</v>
      </c>
      <c r="U49" s="35">
        <v>1.8115122369049979E-3</v>
      </c>
      <c r="V49" s="36"/>
      <c r="W49" s="35">
        <v>3.4800643126868376E-2</v>
      </c>
      <c r="X49" s="35">
        <v>4.0086002686275164E-2</v>
      </c>
      <c r="Y49" s="35">
        <v>0.19610260780582425</v>
      </c>
      <c r="Z49" s="35">
        <v>0.21372860813543965</v>
      </c>
      <c r="AA49" s="35">
        <v>8.9417597583296496E-2</v>
      </c>
      <c r="AB49" s="35">
        <v>3.6705232135432364E-2</v>
      </c>
      <c r="AC49" s="35">
        <v>0.15050368569541064</v>
      </c>
      <c r="AD49" s="35">
        <v>0.15378081443159244</v>
      </c>
      <c r="AE49" s="35">
        <v>7.7078425781521395E-2</v>
      </c>
      <c r="AF49" s="35">
        <v>7.7963826183392012E-3</v>
      </c>
      <c r="AG49" s="35"/>
      <c r="AH49" s="35">
        <v>8.1165381106114154E-2</v>
      </c>
      <c r="AI49" s="35">
        <v>0.16748409915798901</v>
      </c>
      <c r="AJ49" s="35">
        <v>7.1644164747662567E-2</v>
      </c>
      <c r="AK49" s="35">
        <v>0.18007659163310685</v>
      </c>
      <c r="AL49" s="35">
        <v>0.31090936431616994</v>
      </c>
      <c r="AM49" s="35">
        <v>0.15768634666156892</v>
      </c>
      <c r="AN49" s="35">
        <v>3.1034052377388672E-2</v>
      </c>
      <c r="AO49" s="35"/>
      <c r="AP49" s="35">
        <v>0.13517576980773902</v>
      </c>
      <c r="AQ49" s="35">
        <v>0.44691454119864898</v>
      </c>
      <c r="AR49" s="35">
        <v>0.26953982637497553</v>
      </c>
      <c r="AS49" s="35">
        <v>0.14836986261863644</v>
      </c>
      <c r="AU49" s="35">
        <v>8.63587428234317E-2</v>
      </c>
      <c r="AV49" s="35">
        <v>4.888912068263522E-2</v>
      </c>
      <c r="AW49" s="35">
        <v>7.2245641489631196E-2</v>
      </c>
      <c r="AX49" s="35">
        <v>1.7214246577994315E-2</v>
      </c>
      <c r="AY49" s="35">
        <v>5.8414054349753976E-2</v>
      </c>
      <c r="AZ49" s="35">
        <v>0.19471239237489257</v>
      </c>
      <c r="BA49" s="35">
        <v>0.18937297076022649</v>
      </c>
      <c r="BB49" s="35">
        <v>0.13448896113916886</v>
      </c>
      <c r="BC49" s="35">
        <v>4.1322425149118235E-2</v>
      </c>
      <c r="BD49" s="35">
        <v>1.8497476911477878E-2</v>
      </c>
      <c r="BE49" s="35">
        <v>1.5303215489078946E-2</v>
      </c>
      <c r="BF49" s="35">
        <v>1.9852965923840855E-2</v>
      </c>
      <c r="BG49" s="35">
        <v>3.3717482534622055E-2</v>
      </c>
      <c r="BH49" s="35">
        <v>3.4070278661797987E-2</v>
      </c>
      <c r="BI49" s="35">
        <v>1.6515155389842644E-2</v>
      </c>
      <c r="BJ49" s="35">
        <v>6.0721599827561097E-3</v>
      </c>
      <c r="BK49" s="35">
        <v>1.2952709759730898E-2</v>
      </c>
      <c r="BL49" s="31"/>
      <c r="BM49" s="35">
        <f t="shared" si="0"/>
        <v>1.47777105140689</v>
      </c>
      <c r="BN49" s="37">
        <f t="shared" si="1"/>
        <v>0.45209704000707879</v>
      </c>
      <c r="BO49" s="37">
        <f t="shared" si="2"/>
        <v>1.3359953316604545</v>
      </c>
      <c r="BP49" s="37">
        <f t="shared" si="3"/>
        <v>1.2155518909022547</v>
      </c>
      <c r="BQ49" s="37">
        <f t="shared" si="4"/>
        <v>1.4216809464363054</v>
      </c>
      <c r="BR49" s="2">
        <v>0.34516407030450291</v>
      </c>
      <c r="BZ49" s="35"/>
      <c r="CA49" s="35"/>
    </row>
    <row r="50" spans="1:79" x14ac:dyDescent="0.25">
      <c r="A50" s="31" t="s">
        <v>596</v>
      </c>
      <c r="B50" s="35">
        <v>6.8920223277427247E-3</v>
      </c>
      <c r="C50" s="35">
        <v>6.6356471090215467E-3</v>
      </c>
      <c r="D50" s="35">
        <v>3.2116443221398856E-3</v>
      </c>
      <c r="E50" s="35">
        <v>4.1603657346877231E-2</v>
      </c>
      <c r="F50" s="35">
        <v>0.14565603793596801</v>
      </c>
      <c r="G50" s="35">
        <v>8.3687486723674154E-2</v>
      </c>
      <c r="H50" s="35">
        <v>1.0527219991572133E-2</v>
      </c>
      <c r="I50" s="35">
        <v>4.4685016906911056E-3</v>
      </c>
      <c r="J50" s="35">
        <v>3.1812930275906939E-2</v>
      </c>
      <c r="K50" s="35">
        <v>0.14533172193173563</v>
      </c>
      <c r="L50" s="35">
        <v>0.22482773201118941</v>
      </c>
      <c r="M50" s="35">
        <v>0.17974745572478618</v>
      </c>
      <c r="N50" s="35">
        <v>6.1587158235962593E-2</v>
      </c>
      <c r="O50" s="35">
        <v>1.851991329183679E-2</v>
      </c>
      <c r="P50" s="35">
        <v>7.1946888641161097E-3</v>
      </c>
      <c r="Q50" s="35">
        <v>8.4175219430203205E-3</v>
      </c>
      <c r="R50" s="35">
        <v>6.3994672834992135E-3</v>
      </c>
      <c r="S50" s="35">
        <v>7.2833555705717808E-3</v>
      </c>
      <c r="T50" s="35">
        <v>4.2191931123067728E-3</v>
      </c>
      <c r="U50" s="35">
        <v>1.9766443073810373E-3</v>
      </c>
      <c r="V50" s="36"/>
      <c r="W50" s="35">
        <v>4.6098721663776904E-2</v>
      </c>
      <c r="X50" s="35">
        <v>4.1225315199889992E-2</v>
      </c>
      <c r="Y50" s="35">
        <v>0.16396592319440415</v>
      </c>
      <c r="Z50" s="35">
        <v>0.24755185306081112</v>
      </c>
      <c r="AA50" s="35">
        <v>9.8201244021654047E-2</v>
      </c>
      <c r="AB50" s="35">
        <v>5.0273568035828477E-2</v>
      </c>
      <c r="AC50" s="35">
        <v>0.11996937887013559</v>
      </c>
      <c r="AD50" s="35">
        <v>0.15798817677949734</v>
      </c>
      <c r="AE50" s="35">
        <v>6.3434956354209454E-2</v>
      </c>
      <c r="AF50" s="35">
        <v>1.1290862819792963E-2</v>
      </c>
      <c r="AG50" s="35"/>
      <c r="AH50" s="35">
        <v>0.14887823388049468</v>
      </c>
      <c r="AI50" s="35">
        <v>0.12964511126603726</v>
      </c>
      <c r="AJ50" s="35">
        <v>0.15295509327771883</v>
      </c>
      <c r="AK50" s="35">
        <v>0.18769710121320832</v>
      </c>
      <c r="AL50" s="35">
        <v>0.27242201996540016</v>
      </c>
      <c r="AM50" s="35">
        <v>8.4095511937178638E-2</v>
      </c>
      <c r="AN50" s="35">
        <v>2.4306928459962119E-2</v>
      </c>
      <c r="AO50" s="35"/>
      <c r="AP50" s="35">
        <v>0.13809208715486704</v>
      </c>
      <c r="AQ50" s="35">
        <v>0.48799282827504642</v>
      </c>
      <c r="AR50" s="35">
        <v>0.25647112133224209</v>
      </c>
      <c r="AS50" s="35">
        <v>0.11744396323784451</v>
      </c>
      <c r="AU50" s="35">
        <v>0.14031262500413624</v>
      </c>
      <c r="AV50" s="35">
        <v>8.0250196279126704E-2</v>
      </c>
      <c r="AW50" s="35">
        <v>7.1272119536911857E-2</v>
      </c>
      <c r="AX50" s="35">
        <v>1.1545552261583422E-2</v>
      </c>
      <c r="AY50" s="35">
        <v>8.0927251325896746E-2</v>
      </c>
      <c r="AZ50" s="35">
        <v>0.20525464673709753</v>
      </c>
      <c r="BA50" s="35">
        <v>0.17323732181624557</v>
      </c>
      <c r="BB50" s="35">
        <v>8.051404622734884E-2</v>
      </c>
      <c r="BC50" s="35">
        <v>2.1209532446271946E-2</v>
      </c>
      <c r="BD50" s="35">
        <v>1.0039386368612697E-2</v>
      </c>
      <c r="BE50" s="35">
        <v>1.1518238392564176E-2</v>
      </c>
      <c r="BF50" s="35">
        <v>1.4203183448533989E-2</v>
      </c>
      <c r="BG50" s="35">
        <v>3.0686465190488756E-2</v>
      </c>
      <c r="BH50" s="35">
        <v>2.7645732019411028E-2</v>
      </c>
      <c r="BI50" s="35">
        <v>1.4164237184730408E-2</v>
      </c>
      <c r="BJ50" s="35">
        <v>6.8614385081162844E-3</v>
      </c>
      <c r="BK50" s="35">
        <v>2.0358027252923926E-2</v>
      </c>
      <c r="BL50" s="31"/>
      <c r="BM50" s="35">
        <f t="shared" si="0"/>
        <v>1.315431693924024</v>
      </c>
      <c r="BN50" s="37">
        <f t="shared" si="1"/>
        <v>0.50832977589581985</v>
      </c>
      <c r="BO50" s="37">
        <f t="shared" si="2"/>
        <v>1.1463658782037718</v>
      </c>
      <c r="BP50" s="37">
        <f t="shared" si="3"/>
        <v>1.1766334803265321</v>
      </c>
      <c r="BQ50" s="37">
        <f t="shared" si="4"/>
        <v>1.2786815987511393</v>
      </c>
      <c r="BR50" s="2">
        <v>0.30773946568969091</v>
      </c>
      <c r="BZ50" s="35"/>
      <c r="CA50" s="35"/>
    </row>
    <row r="51" spans="1:79" x14ac:dyDescent="0.25">
      <c r="A51" s="31" t="s">
        <v>597</v>
      </c>
      <c r="B51" s="35">
        <v>5.9347086112323611E-3</v>
      </c>
      <c r="C51" s="35">
        <v>5.4218843679820373E-3</v>
      </c>
      <c r="D51" s="35">
        <v>3.1600815998655729E-3</v>
      </c>
      <c r="E51" s="35">
        <v>3.3567593519986019E-2</v>
      </c>
      <c r="F51" s="35">
        <v>0.13590950103621582</v>
      </c>
      <c r="G51" s="35">
        <v>7.0629981354774454E-2</v>
      </c>
      <c r="H51" s="35">
        <v>8.0207631525941805E-3</v>
      </c>
      <c r="I51" s="35">
        <v>3.2405097435693432E-3</v>
      </c>
      <c r="J51" s="35">
        <v>3.1749118359800987E-2</v>
      </c>
      <c r="K51" s="35">
        <v>0.17428060899425041</v>
      </c>
      <c r="L51" s="35">
        <v>0.23375725921949495</v>
      </c>
      <c r="M51" s="35">
        <v>0.17986681048682363</v>
      </c>
      <c r="N51" s="35">
        <v>6.2156466584476572E-2</v>
      </c>
      <c r="O51" s="35">
        <v>1.5904508689322916E-2</v>
      </c>
      <c r="P51" s="35">
        <v>7.6563874268234652E-3</v>
      </c>
      <c r="Q51" s="35">
        <v>8.8449965132090715E-3</v>
      </c>
      <c r="R51" s="35">
        <v>7.4929350638663472E-3</v>
      </c>
      <c r="S51" s="35">
        <v>6.9427481116883637E-3</v>
      </c>
      <c r="T51" s="35">
        <v>4.1900802060434511E-3</v>
      </c>
      <c r="U51" s="35">
        <v>1.2730569579799929E-3</v>
      </c>
      <c r="V51" s="36"/>
      <c r="W51" s="35">
        <v>3.1128626407893392E-2</v>
      </c>
      <c r="X51" s="35">
        <v>4.0634215117797468E-2</v>
      </c>
      <c r="Y51" s="35">
        <v>0.18899331589361179</v>
      </c>
      <c r="Z51" s="35">
        <v>0.22009955781215779</v>
      </c>
      <c r="AA51" s="35">
        <v>9.4045254829677696E-2</v>
      </c>
      <c r="AB51" s="35">
        <v>4.2392190347622608E-2</v>
      </c>
      <c r="AC51" s="35">
        <v>0.15489008912456306</v>
      </c>
      <c r="AD51" s="35">
        <v>0.14539756584305716</v>
      </c>
      <c r="AE51" s="35">
        <v>6.2728065740305941E-2</v>
      </c>
      <c r="AF51" s="35">
        <v>1.969111888331309E-2</v>
      </c>
      <c r="AG51" s="35"/>
      <c r="AH51" s="35">
        <v>0.13376312706750132</v>
      </c>
      <c r="AI51" s="35">
        <v>0.15647284722678936</v>
      </c>
      <c r="AJ51" s="35">
        <v>9.0794747076014218E-2</v>
      </c>
      <c r="AK51" s="35">
        <v>0.18638815180259793</v>
      </c>
      <c r="AL51" s="35">
        <v>0.3066498658867236</v>
      </c>
      <c r="AM51" s="35">
        <v>9.0007247285658926E-2</v>
      </c>
      <c r="AN51" s="35">
        <v>3.5924013654714648E-2</v>
      </c>
      <c r="AO51" s="35"/>
      <c r="AP51" s="35">
        <v>0.13457096823011158</v>
      </c>
      <c r="AQ51" s="35">
        <v>0.52095434783747985</v>
      </c>
      <c r="AR51" s="35">
        <v>0.23781372833034575</v>
      </c>
      <c r="AS51" s="35">
        <v>0.10666095560206273</v>
      </c>
      <c r="AU51" s="35">
        <v>0.13881577643593962</v>
      </c>
      <c r="AV51" s="35">
        <v>8.6703983970854145E-2</v>
      </c>
      <c r="AW51" s="35">
        <v>7.9569822854969968E-2</v>
      </c>
      <c r="AX51" s="35">
        <v>7.6037495954202998E-3</v>
      </c>
      <c r="AY51" s="35">
        <v>7.0358731123810969E-2</v>
      </c>
      <c r="AZ51" s="35">
        <v>0.21921361389302846</v>
      </c>
      <c r="BA51" s="35">
        <v>0.17737016929805433</v>
      </c>
      <c r="BB51" s="35">
        <v>8.9199582067726157E-2</v>
      </c>
      <c r="BC51" s="35">
        <v>2.0510643444325374E-2</v>
      </c>
      <c r="BD51" s="35">
        <v>7.0883574905462269E-3</v>
      </c>
      <c r="BE51" s="35">
        <v>1.2833300698733391E-2</v>
      </c>
      <c r="BF51" s="35">
        <v>1.8541165172809061E-2</v>
      </c>
      <c r="BG51" s="35">
        <v>4.46289242405161E-2</v>
      </c>
      <c r="BH51" s="35">
        <v>0</v>
      </c>
      <c r="BI51" s="35">
        <v>0</v>
      </c>
      <c r="BJ51" s="35">
        <v>4.5019048982841191E-3</v>
      </c>
      <c r="BK51" s="35">
        <v>2.3060274814981619E-2</v>
      </c>
      <c r="BL51" s="31"/>
      <c r="BM51" s="35">
        <f t="shared" si="0"/>
        <v>1.3243203872618972</v>
      </c>
      <c r="BN51" s="37">
        <f t="shared" si="1"/>
        <v>0.46821464800394808</v>
      </c>
      <c r="BO51" s="37">
        <f t="shared" si="2"/>
        <v>1.2272516735980148</v>
      </c>
      <c r="BP51" s="37">
        <f t="shared" si="3"/>
        <v>1.1582823356521796</v>
      </c>
      <c r="BQ51" s="37">
        <f t="shared" si="4"/>
        <v>1.2481810627122776</v>
      </c>
      <c r="BR51" s="2">
        <v>0.29551950820160888</v>
      </c>
      <c r="BZ51" s="35"/>
      <c r="CA51" s="35"/>
    </row>
    <row r="52" spans="1:79" x14ac:dyDescent="0.25">
      <c r="A52" s="31" t="s">
        <v>598</v>
      </c>
      <c r="B52" s="35">
        <v>6.8611295318202889E-3</v>
      </c>
      <c r="C52" s="35">
        <v>6.1128824903167707E-3</v>
      </c>
      <c r="D52" s="35">
        <v>4.5016307404961934E-3</v>
      </c>
      <c r="E52" s="35">
        <v>4.7562354298483121E-2</v>
      </c>
      <c r="F52" s="35">
        <v>0.15464213466931878</v>
      </c>
      <c r="G52" s="35">
        <v>6.7300874264944466E-2</v>
      </c>
      <c r="H52" s="35">
        <v>7.2966551260744443E-3</v>
      </c>
      <c r="I52" s="35">
        <v>4.8491295849336447E-3</v>
      </c>
      <c r="J52" s="35">
        <v>3.4677527787098428E-2</v>
      </c>
      <c r="K52" s="35">
        <v>0.18315749111051946</v>
      </c>
      <c r="L52" s="35">
        <v>0.23239496751190128</v>
      </c>
      <c r="M52" s="35">
        <v>0.15689380096558564</v>
      </c>
      <c r="N52" s="35">
        <v>5.3832363887295752E-2</v>
      </c>
      <c r="O52" s="35">
        <v>1.5269217390730066E-2</v>
      </c>
      <c r="P52" s="35">
        <v>5.4064255097543814E-3</v>
      </c>
      <c r="Q52" s="35">
        <v>5.2559174152405587E-3</v>
      </c>
      <c r="R52" s="35">
        <v>5.4647714525055428E-3</v>
      </c>
      <c r="S52" s="35">
        <v>5.1149863792681934E-3</v>
      </c>
      <c r="T52" s="35">
        <v>2.3218688171164317E-3</v>
      </c>
      <c r="U52" s="35">
        <v>1.0838710665965147E-3</v>
      </c>
      <c r="V52" s="36"/>
      <c r="W52" s="35">
        <v>2.4292781892035792E-2</v>
      </c>
      <c r="X52" s="35">
        <v>4.1662595904997657E-2</v>
      </c>
      <c r="Y52" s="35">
        <v>0.20137073868634001</v>
      </c>
      <c r="Z52" s="35">
        <v>0.24258469907508065</v>
      </c>
      <c r="AA52" s="35">
        <v>9.2627140312272427E-2</v>
      </c>
      <c r="AB52" s="35">
        <v>4.2839264954904005E-2</v>
      </c>
      <c r="AC52" s="35">
        <v>0.13108890596240097</v>
      </c>
      <c r="AD52" s="35">
        <v>0.14801173432097184</v>
      </c>
      <c r="AE52" s="35">
        <v>5.8951615281677257E-2</v>
      </c>
      <c r="AF52" s="35">
        <v>1.6570523609319095E-2</v>
      </c>
      <c r="AG52" s="35"/>
      <c r="AH52" s="35">
        <v>0.10151616858171428</v>
      </c>
      <c r="AI52" s="35">
        <v>0.12922110557474592</v>
      </c>
      <c r="AJ52" s="35">
        <v>0.1002978761893579</v>
      </c>
      <c r="AK52" s="35">
        <v>0.22386304049297184</v>
      </c>
      <c r="AL52" s="35">
        <v>0.31419449201726934</v>
      </c>
      <c r="AM52" s="35">
        <v>0.10077260316169562</v>
      </c>
      <c r="AN52" s="35">
        <v>3.013471398224524E-2</v>
      </c>
      <c r="AO52" s="35"/>
      <c r="AP52" s="35">
        <v>0.14850926679218626</v>
      </c>
      <c r="AQ52" s="35">
        <v>0.52994678661900241</v>
      </c>
      <c r="AR52" s="35">
        <v>0.22326585826387885</v>
      </c>
      <c r="AS52" s="35">
        <v>9.8278088324932414E-2</v>
      </c>
      <c r="AU52" s="35">
        <v>0.13335689904966461</v>
      </c>
      <c r="AV52" s="35">
        <v>7.1869033325446433E-2</v>
      </c>
      <c r="AW52" s="35">
        <v>6.5082977412218704E-2</v>
      </c>
      <c r="AX52" s="35">
        <v>1.7966131923419244E-2</v>
      </c>
      <c r="AY52" s="35">
        <v>8.8216603257941728E-2</v>
      </c>
      <c r="AZ52" s="35">
        <v>0.2321518177945662</v>
      </c>
      <c r="BA52" s="35">
        <v>0.16749477930035225</v>
      </c>
      <c r="BB52" s="35">
        <v>7.6405276263490543E-2</v>
      </c>
      <c r="BC52" s="35">
        <v>1.7937407907044848E-2</v>
      </c>
      <c r="BD52" s="35">
        <v>4.9520237165990716E-3</v>
      </c>
      <c r="BE52" s="35">
        <v>1.2374296072780072E-2</v>
      </c>
      <c r="BF52" s="35">
        <v>1.5651849744189112E-2</v>
      </c>
      <c r="BG52" s="35">
        <v>3.1239400578388924E-2</v>
      </c>
      <c r="BH52" s="35">
        <v>3.5893977724380015E-2</v>
      </c>
      <c r="BI52" s="35">
        <v>0</v>
      </c>
      <c r="BJ52" s="35">
        <v>6.5698064706834281E-3</v>
      </c>
      <c r="BK52" s="35">
        <v>2.2837719458834473E-2</v>
      </c>
      <c r="BL52" s="31"/>
      <c r="BM52" s="35">
        <f t="shared" si="0"/>
        <v>1.2576035632432558</v>
      </c>
      <c r="BN52" s="37">
        <f t="shared" si="1"/>
        <v>0.49166881786527317</v>
      </c>
      <c r="BO52" s="37">
        <f t="shared" si="2"/>
        <v>1.2366407365632899</v>
      </c>
      <c r="BP52" s="37">
        <f t="shared" si="3"/>
        <v>1.1356563840607787</v>
      </c>
      <c r="BQ52" s="37">
        <f t="shared" si="4"/>
        <v>1.2522441362487946</v>
      </c>
      <c r="BR52" s="2">
        <v>0.32316714630616983</v>
      </c>
      <c r="BZ52" s="35"/>
      <c r="CA52" s="35"/>
    </row>
    <row r="53" spans="1:79" x14ac:dyDescent="0.25">
      <c r="A53" s="31" t="s">
        <v>599</v>
      </c>
      <c r="B53" s="35">
        <v>9.4026236186968044E-3</v>
      </c>
      <c r="C53" s="35">
        <v>5.7079225061179148E-3</v>
      </c>
      <c r="D53" s="35">
        <v>2.7411299204845134E-3</v>
      </c>
      <c r="E53" s="35">
        <v>5.7762777630114545E-2</v>
      </c>
      <c r="F53" s="35">
        <v>0.14695162329517711</v>
      </c>
      <c r="G53" s="35">
        <v>7.6083943933740003E-2</v>
      </c>
      <c r="H53" s="35">
        <v>8.2579054491775036E-3</v>
      </c>
      <c r="I53" s="35">
        <v>4.039050232632571E-3</v>
      </c>
      <c r="J53" s="35">
        <v>3.2005092720884219E-2</v>
      </c>
      <c r="K53" s="35">
        <v>0.16302879754363031</v>
      </c>
      <c r="L53" s="35">
        <v>0.22349212557380244</v>
      </c>
      <c r="M53" s="35">
        <v>0.16902107246326772</v>
      </c>
      <c r="N53" s="35">
        <v>6.1106118889950808E-2</v>
      </c>
      <c r="O53" s="35">
        <v>1.4838831409933594E-2</v>
      </c>
      <c r="P53" s="35">
        <v>4.9663149350470288E-3</v>
      </c>
      <c r="Q53" s="35">
        <v>6.2426022055667406E-3</v>
      </c>
      <c r="R53" s="35">
        <v>5.6453067006432137E-3</v>
      </c>
      <c r="S53" s="35">
        <v>4.9870330890249065E-3</v>
      </c>
      <c r="T53" s="35">
        <v>2.1155922806292519E-3</v>
      </c>
      <c r="U53" s="35">
        <v>1.6041356014784769E-3</v>
      </c>
      <c r="V53" s="36"/>
      <c r="W53" s="35">
        <v>3.8409796438922117E-2</v>
      </c>
      <c r="X53" s="35">
        <v>4.2183526610379857E-2</v>
      </c>
      <c r="Y53" s="35">
        <v>0.1728507289113338</v>
      </c>
      <c r="Z53" s="35">
        <v>0.22172225044964655</v>
      </c>
      <c r="AA53" s="35">
        <v>9.5050997694411124E-2</v>
      </c>
      <c r="AB53" s="35">
        <v>4.6864149967547813E-2</v>
      </c>
      <c r="AC53" s="35">
        <v>0.14349889347261</v>
      </c>
      <c r="AD53" s="35">
        <v>0.15158573892234892</v>
      </c>
      <c r="AE53" s="35">
        <v>7.250627358859206E-2</v>
      </c>
      <c r="AF53" s="35">
        <v>1.5327643944207636E-2</v>
      </c>
      <c r="AG53" s="35"/>
      <c r="AH53" s="35">
        <v>8.6351159686744963E-2</v>
      </c>
      <c r="AI53" s="35">
        <v>0.11772543033530422</v>
      </c>
      <c r="AJ53" s="35">
        <v>9.2348341041272194E-2</v>
      </c>
      <c r="AK53" s="35">
        <v>0.22902115172729151</v>
      </c>
      <c r="AL53" s="35">
        <v>0.34972770185167468</v>
      </c>
      <c r="AM53" s="35">
        <v>9.2803732810794279E-2</v>
      </c>
      <c r="AN53" s="35">
        <v>3.2022482546918085E-2</v>
      </c>
      <c r="AO53" s="35"/>
      <c r="AP53" s="35">
        <v>0.16082884642931808</v>
      </c>
      <c r="AQ53" s="35">
        <v>0.49868606015726047</v>
      </c>
      <c r="AR53" s="35">
        <v>0.2459805741763727</v>
      </c>
      <c r="AS53" s="35">
        <v>9.4504519237048751E-2</v>
      </c>
      <c r="AU53" s="35">
        <v>0.10803659678012291</v>
      </c>
      <c r="AV53" s="35">
        <v>9.0885111377994682E-2</v>
      </c>
      <c r="AW53" s="35">
        <v>7.8997311226242137E-2</v>
      </c>
      <c r="AX53" s="35">
        <v>2.6046237731959736E-2</v>
      </c>
      <c r="AY53" s="35">
        <v>7.6146650960158088E-2</v>
      </c>
      <c r="AZ53" s="35">
        <v>0.23319572785250503</v>
      </c>
      <c r="BA53" s="35">
        <v>0.17791700701439861</v>
      </c>
      <c r="BB53" s="35">
        <v>8.0012989667319012E-2</v>
      </c>
      <c r="BC53" s="35">
        <v>2.0190935648259065E-2</v>
      </c>
      <c r="BD53" s="35">
        <v>4.3630391502551312E-3</v>
      </c>
      <c r="BE53" s="35">
        <v>1.2957467619881589E-2</v>
      </c>
      <c r="BF53" s="35">
        <v>1.8964025893233379E-2</v>
      </c>
      <c r="BG53" s="35">
        <v>4.6930644486057049E-2</v>
      </c>
      <c r="BH53" s="35">
        <v>0</v>
      </c>
      <c r="BI53" s="35">
        <v>0</v>
      </c>
      <c r="BJ53" s="35">
        <v>5.6592517249020417E-3</v>
      </c>
      <c r="BK53" s="35">
        <v>1.9697002866711576E-2</v>
      </c>
      <c r="BL53" s="31"/>
      <c r="BM53" s="35">
        <f t="shared" si="0"/>
        <v>1.2686309252889112</v>
      </c>
      <c r="BN53" s="37">
        <f t="shared" si="1"/>
        <v>0.47768330989413083</v>
      </c>
      <c r="BO53" s="37">
        <f t="shared" si="2"/>
        <v>1.2531917898137341</v>
      </c>
      <c r="BP53" s="37">
        <f t="shared" si="3"/>
        <v>1.137080383110576</v>
      </c>
      <c r="BQ53" s="37">
        <f t="shared" si="4"/>
        <v>1.2589848434720283</v>
      </c>
      <c r="BR53" s="2">
        <v>0.29869778997624752</v>
      </c>
      <c r="BZ53" s="35"/>
      <c r="CA53" s="35"/>
    </row>
    <row r="54" spans="1:79" x14ac:dyDescent="0.25">
      <c r="A54" s="31" t="s">
        <v>600</v>
      </c>
      <c r="B54" s="35">
        <v>1.496235161030162E-2</v>
      </c>
      <c r="C54" s="35">
        <v>1.2644576821681968E-2</v>
      </c>
      <c r="D54" s="35">
        <v>3.7667502093340073E-3</v>
      </c>
      <c r="E54" s="35">
        <v>7.5686163829587316E-2</v>
      </c>
      <c r="F54" s="35">
        <v>0.15379115245015407</v>
      </c>
      <c r="G54" s="35">
        <v>8.3824291116357474E-2</v>
      </c>
      <c r="H54" s="35">
        <v>1.1984609582264948E-2</v>
      </c>
      <c r="I54" s="35">
        <v>6.5937162192342101E-3</v>
      </c>
      <c r="J54" s="35">
        <v>2.2656661802443599E-2</v>
      </c>
      <c r="K54" s="35">
        <v>0.11142224474001232</v>
      </c>
      <c r="L54" s="35">
        <v>0.18640624605773007</v>
      </c>
      <c r="M54" s="35">
        <v>0.1622844754243884</v>
      </c>
      <c r="N54" s="35">
        <v>7.0125307515675653E-2</v>
      </c>
      <c r="O54" s="35">
        <v>2.6071544139105458E-2</v>
      </c>
      <c r="P54" s="35">
        <v>1.4415198026091831E-2</v>
      </c>
      <c r="Q54" s="35">
        <v>1.4207247100150975E-2</v>
      </c>
      <c r="R54" s="35">
        <v>1.2399585086852547E-2</v>
      </c>
      <c r="S54" s="35">
        <v>7.7324933002653161E-3</v>
      </c>
      <c r="T54" s="35">
        <v>6.026151632653136E-3</v>
      </c>
      <c r="U54" s="35">
        <v>2.9992333357149225E-3</v>
      </c>
      <c r="V54" s="36"/>
      <c r="W54" s="35">
        <v>4.5534898998648494E-2</v>
      </c>
      <c r="X54" s="35">
        <v>4.8119147275939911E-2</v>
      </c>
      <c r="Y54" s="35">
        <v>0.17352038043222801</v>
      </c>
      <c r="Z54" s="35">
        <v>0.20155780509435353</v>
      </c>
      <c r="AA54" s="35">
        <v>5.3234494044646204E-2</v>
      </c>
      <c r="AB54" s="35">
        <v>5.2489363536334432E-2</v>
      </c>
      <c r="AC54" s="35">
        <v>0.15194453340761618</v>
      </c>
      <c r="AD54" s="35">
        <v>0.15351242165389911</v>
      </c>
      <c r="AE54" s="35">
        <v>9.7617018411839312E-2</v>
      </c>
      <c r="AF54" s="35">
        <v>2.2469937144494773E-2</v>
      </c>
      <c r="AG54" s="35"/>
      <c r="AH54" s="35">
        <v>0.12849162438137263</v>
      </c>
      <c r="AI54" s="35">
        <v>0.14730230546533735</v>
      </c>
      <c r="AJ54" s="35">
        <v>8.7626489699160343E-2</v>
      </c>
      <c r="AK54" s="35">
        <v>0.19737546423692984</v>
      </c>
      <c r="AL54" s="35">
        <v>0.30763520179081194</v>
      </c>
      <c r="AM54" s="35">
        <v>0.10500374841068866</v>
      </c>
      <c r="AN54" s="35">
        <v>2.6565166015699217E-2</v>
      </c>
      <c r="AO54" s="35"/>
      <c r="AP54" s="35">
        <v>0.19581703692933716</v>
      </c>
      <c r="AQ54" s="35">
        <v>0.4390538783704932</v>
      </c>
      <c r="AR54" s="35">
        <v>0.25111403420841211</v>
      </c>
      <c r="AS54" s="35">
        <v>0.11401505049175772</v>
      </c>
      <c r="AU54" s="35">
        <v>0.13614122352827124</v>
      </c>
      <c r="AV54" s="35">
        <v>7.6238886313063303E-2</v>
      </c>
      <c r="AW54" s="35">
        <v>6.1013866810061067E-2</v>
      </c>
      <c r="AX54" s="35">
        <v>1.4212535243536207E-2</v>
      </c>
      <c r="AY54" s="35">
        <v>6.4551402940996608E-2</v>
      </c>
      <c r="AZ54" s="35">
        <v>0.21047654544060035</v>
      </c>
      <c r="BA54" s="35">
        <v>0.17190212449849696</v>
      </c>
      <c r="BB54" s="35">
        <v>9.8883276903467793E-2</v>
      </c>
      <c r="BC54" s="35">
        <v>2.8880218756929591E-2</v>
      </c>
      <c r="BD54" s="35">
        <v>1.1091456183843036E-2</v>
      </c>
      <c r="BE54" s="35">
        <v>1.1580788801102915E-2</v>
      </c>
      <c r="BF54" s="35">
        <v>1.6583959467392682E-2</v>
      </c>
      <c r="BG54" s="35">
        <v>2.9037600815078932E-2</v>
      </c>
      <c r="BH54" s="35">
        <v>3.3906301255399271E-2</v>
      </c>
      <c r="BI54" s="35">
        <v>1.5342559370976838E-2</v>
      </c>
      <c r="BJ54" s="35">
        <v>5.0796740205692296E-3</v>
      </c>
      <c r="BK54" s="35">
        <v>1.5077579650214067E-2</v>
      </c>
      <c r="BL54" s="31"/>
      <c r="BM54" s="35">
        <f t="shared" si="0"/>
        <v>1.2712615018901203</v>
      </c>
      <c r="BN54" s="37">
        <f t="shared" si="1"/>
        <v>0.47814867470502176</v>
      </c>
      <c r="BO54" s="37">
        <f t="shared" si="2"/>
        <v>1.2376960280063463</v>
      </c>
      <c r="BP54" s="37">
        <f t="shared" si="3"/>
        <v>1.1416635491312954</v>
      </c>
      <c r="BQ54" s="37">
        <f t="shared" si="4"/>
        <v>1.3082125785552559</v>
      </c>
      <c r="BR54" s="2">
        <v>0.39808993473181375</v>
      </c>
      <c r="BZ54" s="35"/>
      <c r="CA54" s="35"/>
    </row>
    <row r="55" spans="1:79" x14ac:dyDescent="0.25">
      <c r="A55" s="31" t="s">
        <v>601</v>
      </c>
      <c r="B55" s="35">
        <v>1.6410225801118943E-2</v>
      </c>
      <c r="C55" s="35">
        <v>8.3439942674512057E-3</v>
      </c>
      <c r="D55" s="35">
        <v>4.4066405362341854E-3</v>
      </c>
      <c r="E55" s="35">
        <v>9.3098414160090487E-2</v>
      </c>
      <c r="F55" s="35">
        <v>0.17972312048282429</v>
      </c>
      <c r="G55" s="35">
        <v>8.6092896769293534E-2</v>
      </c>
      <c r="H55" s="35">
        <v>1.2674675026267911E-2</v>
      </c>
      <c r="I55" s="35">
        <v>8.893433762050991E-3</v>
      </c>
      <c r="J55" s="35">
        <v>2.5251950191231123E-2</v>
      </c>
      <c r="K55" s="35">
        <v>0.11976755191457759</v>
      </c>
      <c r="L55" s="35">
        <v>0.17270077062748798</v>
      </c>
      <c r="M55" s="35">
        <v>0.15169686966952756</v>
      </c>
      <c r="N55" s="35">
        <v>5.6396270959606337E-2</v>
      </c>
      <c r="O55" s="35">
        <v>1.9120600578200603E-2</v>
      </c>
      <c r="P55" s="35">
        <v>9.2678512927228951E-3</v>
      </c>
      <c r="Q55" s="35">
        <v>9.8116482812189432E-3</v>
      </c>
      <c r="R55" s="35">
        <v>8.2027328900649826E-3</v>
      </c>
      <c r="S55" s="35">
        <v>7.97569996518456E-3</v>
      </c>
      <c r="T55" s="35">
        <v>5.7772264711535007E-3</v>
      </c>
      <c r="U55" s="35">
        <v>4.3874263536924276E-3</v>
      </c>
      <c r="V55" s="36"/>
      <c r="W55" s="35">
        <v>6.2918263997122026E-2</v>
      </c>
      <c r="X55" s="35">
        <v>6.2348416501828874E-2</v>
      </c>
      <c r="Y55" s="35">
        <v>0.18705871821966005</v>
      </c>
      <c r="Z55" s="35">
        <v>0.21611748306706643</v>
      </c>
      <c r="AA55" s="35">
        <v>5.7695200321895471E-2</v>
      </c>
      <c r="AB55" s="35">
        <v>4.4265776899423591E-2</v>
      </c>
      <c r="AC55" s="35">
        <v>0.13379738644441672</v>
      </c>
      <c r="AD55" s="35">
        <v>0.11235757398618219</v>
      </c>
      <c r="AE55" s="35">
        <v>9.9331226453828358E-2</v>
      </c>
      <c r="AF55" s="35">
        <v>2.4109954108576165E-2</v>
      </c>
      <c r="AG55" s="35"/>
      <c r="AH55" s="35">
        <v>0.1727877064523084</v>
      </c>
      <c r="AI55" s="35">
        <v>0.11497644588902527</v>
      </c>
      <c r="AJ55" s="35">
        <v>0.13758836769356286</v>
      </c>
      <c r="AK55" s="35">
        <v>0.21022992347219879</v>
      </c>
      <c r="AL55" s="35">
        <v>0.23943934461250882</v>
      </c>
      <c r="AM55" s="35">
        <v>0.10408324849039502</v>
      </c>
      <c r="AN55" s="35">
        <v>2.0894963390000791E-2</v>
      </c>
      <c r="AO55" s="35"/>
      <c r="AP55" s="35">
        <v>0.17401440707438418</v>
      </c>
      <c r="AQ55" s="35">
        <v>0.45304684587893407</v>
      </c>
      <c r="AR55" s="35">
        <v>0.26064258728246104</v>
      </c>
      <c r="AS55" s="35">
        <v>0.11229615976422068</v>
      </c>
      <c r="AU55" s="35">
        <v>0.14432133911712827</v>
      </c>
      <c r="AV55" s="35">
        <v>7.9197514025662177E-2</v>
      </c>
      <c r="AW55" s="35">
        <v>7.4014335027514797E-2</v>
      </c>
      <c r="AX55" s="35">
        <v>1.3212788140109679E-2</v>
      </c>
      <c r="AY55" s="35">
        <v>6.8787977074052889E-2</v>
      </c>
      <c r="AZ55" s="35">
        <v>0.21359018096516777</v>
      </c>
      <c r="BA55" s="35">
        <v>0.17765815043913849</v>
      </c>
      <c r="BB55" s="35">
        <v>8.6478963137739534E-2</v>
      </c>
      <c r="BC55" s="35">
        <v>2.7399003447792513E-2</v>
      </c>
      <c r="BD55" s="35">
        <v>1.026784614669966E-2</v>
      </c>
      <c r="BE55" s="35">
        <v>1.1994984706765804E-2</v>
      </c>
      <c r="BF55" s="35">
        <v>2.2325684177359403E-2</v>
      </c>
      <c r="BG55" s="35">
        <v>2.0266097153143873E-2</v>
      </c>
      <c r="BH55" s="35">
        <v>1.582948300490096E-2</v>
      </c>
      <c r="BI55" s="35">
        <v>1.00122413289789E-2</v>
      </c>
      <c r="BJ55" s="35">
        <v>5.1423443590532421E-3</v>
      </c>
      <c r="BK55" s="35">
        <v>1.9501067748792178E-2</v>
      </c>
      <c r="BL55" s="31"/>
      <c r="BM55" s="35">
        <f t="shared" si="0"/>
        <v>1.1956133489944345</v>
      </c>
      <c r="BN55" s="37">
        <f t="shared" si="1"/>
        <v>0.45919920456307728</v>
      </c>
      <c r="BO55" s="37">
        <f t="shared" si="2"/>
        <v>1.1365505883632268</v>
      </c>
      <c r="BP55" s="37">
        <f t="shared" si="3"/>
        <v>1.155610249868259</v>
      </c>
      <c r="BQ55" s="37">
        <f t="shared" si="4"/>
        <v>1.2746282926923185</v>
      </c>
      <c r="BR55" s="2">
        <v>0.34103715116899946</v>
      </c>
      <c r="BZ55" s="35"/>
      <c r="CA55" s="35"/>
    </row>
    <row r="56" spans="1:79" x14ac:dyDescent="0.25">
      <c r="A56" s="31" t="s">
        <v>602</v>
      </c>
      <c r="B56" s="35">
        <v>1.4544720351656177E-2</v>
      </c>
      <c r="C56" s="35">
        <v>9.5129434465214321E-3</v>
      </c>
      <c r="D56" s="35">
        <v>5.3434407920540149E-3</v>
      </c>
      <c r="E56" s="35">
        <v>9.5553138434001608E-2</v>
      </c>
      <c r="F56" s="35">
        <v>0.15497603499535428</v>
      </c>
      <c r="G56" s="35">
        <v>7.1209828972588318E-2</v>
      </c>
      <c r="H56" s="35">
        <v>1.2108176062629128E-2</v>
      </c>
      <c r="I56" s="35">
        <v>9.3920700281644488E-3</v>
      </c>
      <c r="J56" s="35">
        <v>1.9762055732357925E-2</v>
      </c>
      <c r="K56" s="35">
        <v>0.15502569687356563</v>
      </c>
      <c r="L56" s="35">
        <v>0.18874403520915947</v>
      </c>
      <c r="M56" s="35">
        <v>0.14891903617109059</v>
      </c>
      <c r="N56" s="35">
        <v>5.4327353167084834E-2</v>
      </c>
      <c r="O56" s="35">
        <v>2.3311210809708473E-2</v>
      </c>
      <c r="P56" s="35">
        <v>1.0450288926774813E-2</v>
      </c>
      <c r="Q56" s="35">
        <v>8.9769323050051305E-3</v>
      </c>
      <c r="R56" s="35">
        <v>6.3104110188956543E-3</v>
      </c>
      <c r="S56" s="35">
        <v>4.8997866424721542E-3</v>
      </c>
      <c r="T56" s="35">
        <v>3.8860425691318308E-3</v>
      </c>
      <c r="U56" s="35">
        <v>2.746797491784035E-3</v>
      </c>
      <c r="V56" s="36"/>
      <c r="W56" s="35">
        <v>4.4527278755071162E-2</v>
      </c>
      <c r="X56" s="35">
        <v>6.1412268101092703E-2</v>
      </c>
      <c r="Y56" s="35">
        <v>0.16418070987657482</v>
      </c>
      <c r="Z56" s="35">
        <v>0.23052740199763239</v>
      </c>
      <c r="AA56" s="35">
        <v>5.0806415687060041E-2</v>
      </c>
      <c r="AB56" s="35">
        <v>5.2751199033689689E-2</v>
      </c>
      <c r="AC56" s="35">
        <v>0.11309635367936471</v>
      </c>
      <c r="AD56" s="35">
        <v>0.15305064719493333</v>
      </c>
      <c r="AE56" s="35">
        <v>8.7958865246046583E-2</v>
      </c>
      <c r="AF56" s="35">
        <v>4.1688860428534424E-2</v>
      </c>
      <c r="AG56" s="35"/>
      <c r="AH56" s="35">
        <v>6.4216878889718346E-2</v>
      </c>
      <c r="AI56" s="35">
        <v>0.113316796727783</v>
      </c>
      <c r="AJ56" s="35">
        <v>7.4227064475832258E-2</v>
      </c>
      <c r="AK56" s="35">
        <v>0.2044473853181287</v>
      </c>
      <c r="AL56" s="35">
        <v>0.38135989702712303</v>
      </c>
      <c r="AM56" s="35">
        <v>0.10545707155875289</v>
      </c>
      <c r="AN56" s="35">
        <v>5.6974906002661703E-2</v>
      </c>
      <c r="AO56" s="35"/>
      <c r="AP56" s="35">
        <v>0.13245929372958132</v>
      </c>
      <c r="AQ56" s="35">
        <v>0.50124996105476072</v>
      </c>
      <c r="AR56" s="35">
        <v>0.23633335207573913</v>
      </c>
      <c r="AS56" s="35">
        <v>0.12995739313991886</v>
      </c>
      <c r="AU56" s="35">
        <v>9.178652734276796E-2</v>
      </c>
      <c r="AV56" s="35">
        <v>6.5223363437000595E-2</v>
      </c>
      <c r="AW56" s="35">
        <v>8.6967911816601878E-2</v>
      </c>
      <c r="AX56" s="35">
        <v>1.4514767109777999E-2</v>
      </c>
      <c r="AY56" s="35">
        <v>5.3913748110588265E-2</v>
      </c>
      <c r="AZ56" s="35">
        <v>0.22560110110901854</v>
      </c>
      <c r="BA56" s="35">
        <v>0.17259399962199307</v>
      </c>
      <c r="BB56" s="35">
        <v>9.564983888244516E-2</v>
      </c>
      <c r="BC56" s="35">
        <v>2.1938913570810188E-2</v>
      </c>
      <c r="BD56" s="35">
        <v>9.5786467508223484E-3</v>
      </c>
      <c r="BE56" s="35">
        <v>1.4539476287737425E-2</v>
      </c>
      <c r="BF56" s="35">
        <v>2.0869105917598815E-2</v>
      </c>
      <c r="BG56" s="35">
        <v>4.3826898425347253E-2</v>
      </c>
      <c r="BH56" s="35">
        <v>4.6298544256917991E-2</v>
      </c>
      <c r="BI56" s="35">
        <v>1.5706024529510254E-2</v>
      </c>
      <c r="BJ56" s="35">
        <v>4.7183060938897617E-3</v>
      </c>
      <c r="BK56" s="35">
        <v>1.6272826737172234E-2</v>
      </c>
      <c r="BL56" s="31"/>
      <c r="BM56" s="35">
        <f t="shared" si="0"/>
        <v>1.209529916903614</v>
      </c>
      <c r="BN56" s="37">
        <f t="shared" si="1"/>
        <v>0.53943037675588257</v>
      </c>
      <c r="BO56" s="37">
        <f t="shared" si="2"/>
        <v>1.3120608997547611</v>
      </c>
      <c r="BP56" s="37">
        <f t="shared" si="3"/>
        <v>1.1818944223129979</v>
      </c>
      <c r="BQ56" s="37">
        <f t="shared" si="4"/>
        <v>1.3537810589934005</v>
      </c>
      <c r="BR56" s="2">
        <v>0.38927259468234154</v>
      </c>
      <c r="BZ56" s="35"/>
      <c r="CA56" s="35"/>
    </row>
    <row r="57" spans="1:79" x14ac:dyDescent="0.25">
      <c r="A57" s="31" t="s">
        <v>603</v>
      </c>
      <c r="B57" s="35">
        <v>1.3663978787008852E-2</v>
      </c>
      <c r="C57" s="35">
        <v>7.1562967972346571E-3</v>
      </c>
      <c r="D57" s="35">
        <v>4.3212926935929071E-3</v>
      </c>
      <c r="E57" s="35">
        <v>8.5909328311386493E-2</v>
      </c>
      <c r="F57" s="35">
        <v>0.13694852149778861</v>
      </c>
      <c r="G57" s="35">
        <v>7.787252408533081E-2</v>
      </c>
      <c r="H57" s="35">
        <v>1.1450399308210559E-2</v>
      </c>
      <c r="I57" s="35">
        <v>7.0618798817043494E-3</v>
      </c>
      <c r="J57" s="35">
        <v>1.7164868585077004E-2</v>
      </c>
      <c r="K57" s="35">
        <v>0.11357834299274149</v>
      </c>
      <c r="L57" s="35">
        <v>0.21523281130150798</v>
      </c>
      <c r="M57" s="35">
        <v>0.16961266402490435</v>
      </c>
      <c r="N57" s="35">
        <v>6.4651327051613874E-2</v>
      </c>
      <c r="O57" s="35">
        <v>2.1326921311475924E-2</v>
      </c>
      <c r="P57" s="35">
        <v>1.0447390147814078E-2</v>
      </c>
      <c r="Q57" s="35">
        <v>1.3703530903809335E-2</v>
      </c>
      <c r="R57" s="35">
        <v>1.00122704170894E-2</v>
      </c>
      <c r="S57" s="35">
        <v>8.3880888266704805E-3</v>
      </c>
      <c r="T57" s="35">
        <v>7.0218876988426228E-3</v>
      </c>
      <c r="U57" s="35">
        <v>4.4756753761960979E-3</v>
      </c>
      <c r="V57" s="36"/>
      <c r="W57" s="35">
        <v>2.4180523185972323E-2</v>
      </c>
      <c r="X57" s="35">
        <v>4.4038686325291045E-2</v>
      </c>
      <c r="Y57" s="35">
        <v>0.19908312919972665</v>
      </c>
      <c r="Z57" s="35">
        <v>0.2321161164757537</v>
      </c>
      <c r="AA57" s="35">
        <v>5.0977574582198863E-2</v>
      </c>
      <c r="AB57" s="35">
        <v>5.1938042648046523E-2</v>
      </c>
      <c r="AC57" s="35">
        <v>0.12036967521743151</v>
      </c>
      <c r="AD57" s="35">
        <v>0.16554794155604027</v>
      </c>
      <c r="AE57" s="35">
        <v>7.8988319162048862E-2</v>
      </c>
      <c r="AF57" s="35">
        <v>3.2759991647490182E-2</v>
      </c>
      <c r="AG57" s="35"/>
      <c r="AH57" s="35">
        <v>6.7467728042291092E-2</v>
      </c>
      <c r="AI57" s="35">
        <v>0.14743121548146954</v>
      </c>
      <c r="AJ57" s="35">
        <v>5.8223925961504719E-2</v>
      </c>
      <c r="AK57" s="35">
        <v>0.18348030003442128</v>
      </c>
      <c r="AL57" s="35">
        <v>0.38326733457663159</v>
      </c>
      <c r="AM57" s="35">
        <v>0.10467377643300313</v>
      </c>
      <c r="AN57" s="35">
        <v>5.5455719470678642E-2</v>
      </c>
      <c r="AO57" s="35"/>
      <c r="AP57" s="35">
        <v>0.1459059639660214</v>
      </c>
      <c r="AQ57" s="35">
        <v>0.4676486935082369</v>
      </c>
      <c r="AR57" s="35">
        <v>0.26544385831128559</v>
      </c>
      <c r="AS57" s="35">
        <v>0.12100148421445617</v>
      </c>
      <c r="AU57" s="35">
        <v>8.7406990089419073E-2</v>
      </c>
      <c r="AV57" s="35">
        <v>9.03030659142528E-2</v>
      </c>
      <c r="AW57" s="35">
        <v>7.4083384435852218E-2</v>
      </c>
      <c r="AX57" s="35">
        <v>1.5450459530630699E-2</v>
      </c>
      <c r="AY57" s="35">
        <v>4.3862542236288722E-2</v>
      </c>
      <c r="AZ57" s="35">
        <v>0.21001553481960319</v>
      </c>
      <c r="BA57" s="35">
        <v>0.1917381064818095</v>
      </c>
      <c r="BB57" s="35">
        <v>9.9253737614370147E-2</v>
      </c>
      <c r="BC57" s="35">
        <v>2.7713639995251636E-2</v>
      </c>
      <c r="BD57" s="35">
        <v>1.1360767518521249E-2</v>
      </c>
      <c r="BE57" s="35">
        <v>1.6672323886009147E-2</v>
      </c>
      <c r="BF57" s="35">
        <v>2.7674921315683318E-2</v>
      </c>
      <c r="BG57" s="35">
        <v>3.6850318420413142E-2</v>
      </c>
      <c r="BH57" s="35">
        <v>3.4870809004079489E-2</v>
      </c>
      <c r="BI57" s="35">
        <v>1.3190317166957091E-2</v>
      </c>
      <c r="BJ57" s="35">
        <v>6.1150312479498915E-3</v>
      </c>
      <c r="BK57" s="35">
        <v>1.3438050322908401E-2</v>
      </c>
      <c r="BL57" s="31"/>
      <c r="BM57" s="35">
        <f t="shared" si="0"/>
        <v>1.2863496827303169</v>
      </c>
      <c r="BN57" s="37">
        <f t="shared" si="1"/>
        <v>0.5264007786526218</v>
      </c>
      <c r="BO57" s="37">
        <f t="shared" si="2"/>
        <v>1.3349050841954953</v>
      </c>
      <c r="BP57" s="37">
        <f t="shared" si="3"/>
        <v>1.1807704313870881</v>
      </c>
      <c r="BQ57" s="37">
        <f t="shared" si="4"/>
        <v>1.3568426417957855</v>
      </c>
      <c r="BR57" s="2">
        <v>0.35573427787653789</v>
      </c>
      <c r="BZ57" s="35"/>
      <c r="CA57" s="35"/>
    </row>
    <row r="58" spans="1:79" x14ac:dyDescent="0.25">
      <c r="A58" s="31" t="s">
        <v>604</v>
      </c>
      <c r="B58" s="35">
        <v>1.3665264838070823E-2</v>
      </c>
      <c r="C58" s="35">
        <v>6.7664094105835378E-3</v>
      </c>
      <c r="D58" s="35">
        <v>4.0289199503646227E-3</v>
      </c>
      <c r="E58" s="35">
        <v>8.9230938496008369E-2</v>
      </c>
      <c r="F58" s="35">
        <v>0.16032324868245756</v>
      </c>
      <c r="G58" s="35">
        <v>8.391793060873437E-2</v>
      </c>
      <c r="H58" s="35">
        <v>1.2189178324453815E-2</v>
      </c>
      <c r="I58" s="35">
        <v>7.523180227475371E-3</v>
      </c>
      <c r="J58" s="35">
        <v>2.2393503017391524E-2</v>
      </c>
      <c r="K58" s="35">
        <v>0.12821604608473805</v>
      </c>
      <c r="L58" s="35">
        <v>0.20636892266351467</v>
      </c>
      <c r="M58" s="35">
        <v>0.14556948865513969</v>
      </c>
      <c r="N58" s="35">
        <v>5.7573973609808912E-2</v>
      </c>
      <c r="O58" s="35">
        <v>2.1444632518877061E-2</v>
      </c>
      <c r="P58" s="35">
        <v>8.1216507539746685E-3</v>
      </c>
      <c r="Q58" s="35">
        <v>9.9349348275926293E-3</v>
      </c>
      <c r="R58" s="35">
        <v>9.1196724113446516E-3</v>
      </c>
      <c r="S58" s="35">
        <v>5.8446642371053374E-3</v>
      </c>
      <c r="T58" s="35">
        <v>4.6580721637488384E-3</v>
      </c>
      <c r="U58" s="35">
        <v>3.1093685186156755E-3</v>
      </c>
      <c r="V58" s="36"/>
      <c r="W58" s="35">
        <v>4.9920503746339155E-2</v>
      </c>
      <c r="X58" s="35">
        <v>6.4470824286184544E-2</v>
      </c>
      <c r="Y58" s="35">
        <v>0.17922484941836936</v>
      </c>
      <c r="Z58" s="35">
        <v>0.24805713241865435</v>
      </c>
      <c r="AA58" s="35">
        <v>5.8251649284849299E-2</v>
      </c>
      <c r="AB58" s="35">
        <v>4.9844718964707838E-2</v>
      </c>
      <c r="AC58" s="35">
        <v>0.10592386988583583</v>
      </c>
      <c r="AD58" s="35">
        <v>0.14532098532909946</v>
      </c>
      <c r="AE58" s="35">
        <v>7.5075054893522827E-2</v>
      </c>
      <c r="AF58" s="35">
        <v>2.3910411772437409E-2</v>
      </c>
      <c r="AG58" s="35"/>
      <c r="AH58" s="35">
        <v>6.4268334747519681E-2</v>
      </c>
      <c r="AI58" s="35">
        <v>0.12898803946043635</v>
      </c>
      <c r="AJ58" s="35">
        <v>7.1258479979113359E-2</v>
      </c>
      <c r="AK58" s="35">
        <v>0.18340149520805255</v>
      </c>
      <c r="AL58" s="35">
        <v>0.39019946284650942</v>
      </c>
      <c r="AM58" s="35">
        <v>0.11318764082012434</v>
      </c>
      <c r="AN58" s="35">
        <v>4.8696546938244226E-2</v>
      </c>
      <c r="AO58" s="35"/>
      <c r="AP58" s="35">
        <v>0.14910972766723146</v>
      </c>
      <c r="AQ58" s="35">
        <v>0.51234464316351824</v>
      </c>
      <c r="AR58" s="35">
        <v>0.22520923730081732</v>
      </c>
      <c r="AS58" s="35">
        <v>0.11333639186843297</v>
      </c>
      <c r="AU58" s="35">
        <v>0.10972562364869974</v>
      </c>
      <c r="AV58" s="35">
        <v>7.4346894682477169E-2</v>
      </c>
      <c r="AW58" s="35">
        <v>7.6821860110181481E-2</v>
      </c>
      <c r="AX58" s="35">
        <v>9.4083068222661076E-3</v>
      </c>
      <c r="AY58" s="35">
        <v>5.6201969043887162E-2</v>
      </c>
      <c r="AZ58" s="35">
        <v>0.24154124610004404</v>
      </c>
      <c r="BA58" s="35">
        <v>0.18078053576527126</v>
      </c>
      <c r="BB58" s="35">
        <v>8.8555754037689755E-2</v>
      </c>
      <c r="BC58" s="35">
        <v>2.0853287491052884E-2</v>
      </c>
      <c r="BD58" s="35">
        <v>7.0445950043649171E-3</v>
      </c>
      <c r="BE58" s="35">
        <v>1.2393389693822188E-2</v>
      </c>
      <c r="BF58" s="35">
        <v>2.0627301324469126E-2</v>
      </c>
      <c r="BG58" s="35">
        <v>3.8990476502066801E-2</v>
      </c>
      <c r="BH58" s="35">
        <v>3.9788810259911073E-2</v>
      </c>
      <c r="BI58" s="35">
        <v>1.2629677662747783E-2</v>
      </c>
      <c r="BJ58" s="35">
        <v>1.9965693565646286E-3</v>
      </c>
      <c r="BK58" s="35">
        <v>8.293702494483848E-3</v>
      </c>
      <c r="BL58" s="31"/>
      <c r="BM58" s="35">
        <f t="shared" si="0"/>
        <v>1.2233898605643809</v>
      </c>
      <c r="BN58" s="37">
        <f t="shared" si="1"/>
        <v>0.53160407277108357</v>
      </c>
      <c r="BO58" s="37">
        <f t="shared" si="2"/>
        <v>1.3293662580794028</v>
      </c>
      <c r="BP58" s="37">
        <f t="shared" si="3"/>
        <v>1.1513861466852258</v>
      </c>
      <c r="BQ58" s="37">
        <f t="shared" si="4"/>
        <v>1.2859298488041917</v>
      </c>
      <c r="BR58" s="2">
        <v>0.33770293737252344</v>
      </c>
      <c r="BZ58" s="35"/>
      <c r="CA58" s="35"/>
    </row>
    <row r="59" spans="1:79" x14ac:dyDescent="0.25">
      <c r="A59" s="31" t="s">
        <v>605</v>
      </c>
      <c r="B59" s="35">
        <v>1.1931059917082359E-2</v>
      </c>
      <c r="C59" s="35">
        <v>8.407095312053435E-3</v>
      </c>
      <c r="D59" s="35">
        <v>4.1303684080383641E-3</v>
      </c>
      <c r="E59" s="35">
        <v>6.7133792312722471E-2</v>
      </c>
      <c r="F59" s="35">
        <v>0.12906180280523877</v>
      </c>
      <c r="G59" s="35">
        <v>6.4048778470697301E-2</v>
      </c>
      <c r="H59" s="35">
        <v>1.1174433350557707E-2</v>
      </c>
      <c r="I59" s="35">
        <v>8.7539660717961924E-3</v>
      </c>
      <c r="J59" s="35">
        <v>2.5504964449719961E-2</v>
      </c>
      <c r="K59" s="35">
        <v>0.1444219284848039</v>
      </c>
      <c r="L59" s="35">
        <v>0.23264668388685711</v>
      </c>
      <c r="M59" s="35">
        <v>0.16328749226123143</v>
      </c>
      <c r="N59" s="35">
        <v>6.165650994334116E-2</v>
      </c>
      <c r="O59" s="35">
        <v>2.2770159464873919E-2</v>
      </c>
      <c r="P59" s="35">
        <v>9.9461102868118011E-3</v>
      </c>
      <c r="Q59" s="35">
        <v>1.0130917792699028E-2</v>
      </c>
      <c r="R59" s="35">
        <v>8.9762880501149979E-3</v>
      </c>
      <c r="S59" s="35">
        <v>7.4306623147338659E-3</v>
      </c>
      <c r="T59" s="35">
        <v>4.9773321618234124E-3</v>
      </c>
      <c r="U59" s="35">
        <v>3.6096542548030423E-3</v>
      </c>
      <c r="V59" s="36"/>
      <c r="W59" s="35">
        <v>2.8943283730245416E-2</v>
      </c>
      <c r="X59" s="35">
        <v>6.1747731509583549E-2</v>
      </c>
      <c r="Y59" s="35">
        <v>0.15401391391437691</v>
      </c>
      <c r="Z59" s="35">
        <v>0.25243423529521375</v>
      </c>
      <c r="AA59" s="35">
        <v>5.6036362977112446E-2</v>
      </c>
      <c r="AB59" s="35">
        <v>3.7314806918664761E-2</v>
      </c>
      <c r="AC59" s="35">
        <v>0.11476493672681098</v>
      </c>
      <c r="AD59" s="35">
        <v>0.17678585536829167</v>
      </c>
      <c r="AE59" s="35">
        <v>8.6091622853742999E-2</v>
      </c>
      <c r="AF59" s="35">
        <v>3.1867250705957667E-2</v>
      </c>
      <c r="AG59" s="35"/>
      <c r="AH59" s="35">
        <v>7.283846250375052E-2</v>
      </c>
      <c r="AI59" s="35">
        <v>0.14213215431545093</v>
      </c>
      <c r="AJ59" s="35">
        <v>6.8805555939656177E-2</v>
      </c>
      <c r="AK59" s="35">
        <v>0.21033358572875829</v>
      </c>
      <c r="AL59" s="35">
        <v>0.35247216650008462</v>
      </c>
      <c r="AM59" s="35">
        <v>9.9440935242126216E-2</v>
      </c>
      <c r="AN59" s="35">
        <v>5.3977139770173148E-2</v>
      </c>
      <c r="AO59" s="35"/>
      <c r="AP59" s="35">
        <v>0.11571189559532362</v>
      </c>
      <c r="AQ59" s="35">
        <v>0.49372791816679201</v>
      </c>
      <c r="AR59" s="35">
        <v>0.27081199194932987</v>
      </c>
      <c r="AS59" s="35">
        <v>0.11974819428855446</v>
      </c>
      <c r="AU59" s="35">
        <v>8.9849206237798629E-2</v>
      </c>
      <c r="AV59" s="35">
        <v>8.9855385519560793E-2</v>
      </c>
      <c r="AW59" s="35">
        <v>6.5825742582041477E-2</v>
      </c>
      <c r="AX59" s="35">
        <v>1.2569834479358617E-2</v>
      </c>
      <c r="AY59" s="35">
        <v>5.6719503779962918E-2</v>
      </c>
      <c r="AZ59" s="35">
        <v>0.23895641988332428</v>
      </c>
      <c r="BA59" s="35">
        <v>0.18499953758213622</v>
      </c>
      <c r="BB59" s="35">
        <v>8.8074833919786252E-2</v>
      </c>
      <c r="BC59" s="35">
        <v>2.3416125859896116E-2</v>
      </c>
      <c r="BD59" s="35">
        <v>1.0947092743030816E-2</v>
      </c>
      <c r="BE59" s="35">
        <v>1.7979416793139674E-2</v>
      </c>
      <c r="BF59" s="35">
        <v>2.5043539181939044E-2</v>
      </c>
      <c r="BG59" s="35">
        <v>3.5009788580462067E-2</v>
      </c>
      <c r="BH59" s="35">
        <v>3.1278655179913926E-2</v>
      </c>
      <c r="BI59" s="35">
        <v>1.2204360337360715E-2</v>
      </c>
      <c r="BJ59" s="35">
        <v>5.7485510135818511E-3</v>
      </c>
      <c r="BK59" s="35">
        <v>1.1522006326707003E-2</v>
      </c>
      <c r="BL59" s="31"/>
      <c r="BM59" s="35">
        <f t="shared" si="0"/>
        <v>1.3030205749430874</v>
      </c>
      <c r="BN59" s="37">
        <f t="shared" si="1"/>
        <v>0.56014987979771136</v>
      </c>
      <c r="BO59" s="37">
        <f t="shared" si="2"/>
        <v>1.3029096563132772</v>
      </c>
      <c r="BP59" s="37">
        <f t="shared" si="3"/>
        <v>1.1972982424655576</v>
      </c>
      <c r="BQ59" s="37">
        <f t="shared" si="4"/>
        <v>1.3081938271718065</v>
      </c>
      <c r="BR59" s="2">
        <v>0.41224838580013312</v>
      </c>
      <c r="BZ59" s="35"/>
      <c r="CA59" s="35"/>
    </row>
    <row r="60" spans="1:79" x14ac:dyDescent="0.25">
      <c r="A60" s="31" t="s">
        <v>606</v>
      </c>
      <c r="B60" s="35">
        <v>9.8417476094554319E-3</v>
      </c>
      <c r="C60" s="35">
        <v>7.2461612193535059E-3</v>
      </c>
      <c r="D60" s="35">
        <v>3.1996678569706002E-3</v>
      </c>
      <c r="E60" s="35">
        <v>4.726288322150958E-2</v>
      </c>
      <c r="F60" s="35">
        <v>0.1159772453206247</v>
      </c>
      <c r="G60" s="35">
        <v>8.1458239864908841E-2</v>
      </c>
      <c r="H60" s="35">
        <v>1.1535104252643688E-2</v>
      </c>
      <c r="I60" s="35">
        <v>6.197114266721624E-3</v>
      </c>
      <c r="J60" s="35">
        <v>2.4114006109555445E-2</v>
      </c>
      <c r="K60" s="35">
        <v>0.13153991846642035</v>
      </c>
      <c r="L60" s="35">
        <v>0.18838619619314351</v>
      </c>
      <c r="M60" s="35">
        <v>0.19862961406920954</v>
      </c>
      <c r="N60" s="35">
        <v>0.10013393409208379</v>
      </c>
      <c r="O60" s="35">
        <v>3.1392953006862061E-2</v>
      </c>
      <c r="P60" s="35">
        <v>9.1228212599793503E-3</v>
      </c>
      <c r="Q60" s="35">
        <v>1.1744908520167125E-2</v>
      </c>
      <c r="R60" s="35">
        <v>7.9868010362961518E-3</v>
      </c>
      <c r="S60" s="35">
        <v>5.4459183991929835E-3</v>
      </c>
      <c r="T60" s="35">
        <v>5.4815448455285886E-3</v>
      </c>
      <c r="U60" s="35">
        <v>3.3032203893729375E-3</v>
      </c>
      <c r="V60" s="36"/>
      <c r="W60" s="35">
        <v>6.1532906614337073E-2</v>
      </c>
      <c r="X60" s="35">
        <v>5.9603188346223988E-2</v>
      </c>
      <c r="Y60" s="35">
        <v>0.17462692046155895</v>
      </c>
      <c r="Z60" s="35">
        <v>0.22185125481471271</v>
      </c>
      <c r="AA60" s="35">
        <v>5.0443700378580411E-2</v>
      </c>
      <c r="AB60" s="35">
        <v>4.8767652677653588E-2</v>
      </c>
      <c r="AC60" s="35">
        <v>0.12489013426305508</v>
      </c>
      <c r="AD60" s="35">
        <v>0.15468226431915913</v>
      </c>
      <c r="AE60" s="35">
        <v>7.6659035728670957E-2</v>
      </c>
      <c r="AF60" s="35">
        <v>2.6942942396047956E-2</v>
      </c>
      <c r="AG60" s="35"/>
      <c r="AH60" s="35">
        <v>0.10422859935339412</v>
      </c>
      <c r="AI60" s="35">
        <v>0.12882335302188794</v>
      </c>
      <c r="AJ60" s="35">
        <v>8.5355239961175222E-2</v>
      </c>
      <c r="AK60" s="35">
        <v>0.19425309279108421</v>
      </c>
      <c r="AL60" s="35">
        <v>0.32695154579849317</v>
      </c>
      <c r="AM60" s="35">
        <v>0.12433625015558114</v>
      </c>
      <c r="AN60" s="35">
        <v>3.6051918918384218E-2</v>
      </c>
      <c r="AO60" s="35"/>
      <c r="AP60" s="35">
        <v>0.13065624396959</v>
      </c>
      <c r="AQ60" s="35">
        <v>0.4360766793160018</v>
      </c>
      <c r="AR60" s="35">
        <v>0.2980832165538726</v>
      </c>
      <c r="AS60" s="35">
        <v>0.13518386016053544</v>
      </c>
      <c r="AU60" s="35">
        <v>6.7967018950589236E-2</v>
      </c>
      <c r="AV60" s="35">
        <v>6.6732700257413236E-2</v>
      </c>
      <c r="AW60" s="35">
        <v>5.9334974777411835E-2</v>
      </c>
      <c r="AX60" s="35">
        <v>9.8006887817302935E-3</v>
      </c>
      <c r="AY60" s="35">
        <v>5.2714581023433967E-2</v>
      </c>
      <c r="AZ60" s="35">
        <v>0.22162189039852243</v>
      </c>
      <c r="BA60" s="35">
        <v>0.22431971218037888</v>
      </c>
      <c r="BB60" s="35">
        <v>0.13578114891140783</v>
      </c>
      <c r="BC60" s="35">
        <v>3.9500955200470769E-2</v>
      </c>
      <c r="BD60" s="35">
        <v>1.3622400341511111E-2</v>
      </c>
      <c r="BE60" s="35">
        <v>1.0895682711929547E-2</v>
      </c>
      <c r="BF60" s="35">
        <v>1.9972534336992784E-2</v>
      </c>
      <c r="BG60" s="35">
        <v>2.494099383930222E-2</v>
      </c>
      <c r="BH60" s="35">
        <v>2.5458524200318654E-2</v>
      </c>
      <c r="BI60" s="35">
        <v>1.2568885624107663E-2</v>
      </c>
      <c r="BJ60" s="35">
        <v>4.0906262315857089E-3</v>
      </c>
      <c r="BK60" s="35">
        <v>1.0676682232893404E-2</v>
      </c>
      <c r="BL60" s="31"/>
      <c r="BM60" s="35">
        <f t="shared" si="0"/>
        <v>1.4155736241490153</v>
      </c>
      <c r="BN60" s="37">
        <f t="shared" si="1"/>
        <v>0.5118473025537974</v>
      </c>
      <c r="BO60" s="37">
        <f t="shared" si="2"/>
        <v>1.2754577393676794</v>
      </c>
      <c r="BP60" s="37">
        <f t="shared" si="3"/>
        <v>1.2188973464526764</v>
      </c>
      <c r="BQ60" s="37">
        <f t="shared" si="4"/>
        <v>1.3997720809143213</v>
      </c>
      <c r="BR60" s="2">
        <v>0.3661867925876412</v>
      </c>
      <c r="BZ60" s="35"/>
      <c r="CA60" s="35"/>
    </row>
    <row r="61" spans="1:79" x14ac:dyDescent="0.25">
      <c r="A61" s="31" t="s">
        <v>607</v>
      </c>
      <c r="B61" s="35">
        <v>9.1377128310724618E-3</v>
      </c>
      <c r="C61" s="35">
        <v>8.775689329689319E-3</v>
      </c>
      <c r="D61" s="35">
        <v>3.9044324823141754E-3</v>
      </c>
      <c r="E61" s="35">
        <v>6.3326782228615291E-2</v>
      </c>
      <c r="F61" s="35">
        <v>0.15957163543066646</v>
      </c>
      <c r="G61" s="35">
        <v>7.5388810603303491E-2</v>
      </c>
      <c r="H61" s="35">
        <v>9.2853061485388723E-3</v>
      </c>
      <c r="I61" s="35">
        <v>5.0864020548526782E-3</v>
      </c>
      <c r="J61" s="35">
        <v>3.1535514125050498E-2</v>
      </c>
      <c r="K61" s="35">
        <v>0.15761928785874005</v>
      </c>
      <c r="L61" s="35">
        <v>0.19844739458105137</v>
      </c>
      <c r="M61" s="35">
        <v>0.15383994052700417</v>
      </c>
      <c r="N61" s="35">
        <v>5.5833476862474397E-2</v>
      </c>
      <c r="O61" s="35">
        <v>1.7616134617447016E-2</v>
      </c>
      <c r="P61" s="35">
        <v>1.001059406570045E-2</v>
      </c>
      <c r="Q61" s="35">
        <v>1.0560779378524163E-2</v>
      </c>
      <c r="R61" s="35">
        <v>1.1031226000420667E-2</v>
      </c>
      <c r="S61" s="35">
        <v>9.3501779107803291E-3</v>
      </c>
      <c r="T61" s="35">
        <v>6.5879313319256779E-3</v>
      </c>
      <c r="U61" s="35">
        <v>3.0907716318285517E-3</v>
      </c>
      <c r="V61" s="36"/>
      <c r="W61" s="35">
        <v>5.0574552826590687E-2</v>
      </c>
      <c r="X61" s="35">
        <v>4.9521089344708343E-2</v>
      </c>
      <c r="Y61" s="35">
        <v>0.1742597403027612</v>
      </c>
      <c r="Z61" s="35">
        <v>0.2261636071563756</v>
      </c>
      <c r="AA61" s="35">
        <v>5.863364177342472E-2</v>
      </c>
      <c r="AB61" s="35">
        <v>4.1604022233530991E-2</v>
      </c>
      <c r="AC61" s="35">
        <v>0.13271972693683007</v>
      </c>
      <c r="AD61" s="35">
        <v>0.14759261147127539</v>
      </c>
      <c r="AE61" s="35">
        <v>9.1903543168062263E-2</v>
      </c>
      <c r="AF61" s="35">
        <v>2.7027464786440854E-2</v>
      </c>
      <c r="AG61" s="35"/>
      <c r="AH61" s="35">
        <v>0.15544329672282273</v>
      </c>
      <c r="AI61" s="35">
        <v>0.10785568799623467</v>
      </c>
      <c r="AJ61" s="35">
        <v>0.12272273493973054</v>
      </c>
      <c r="AK61" s="35">
        <v>0.22532275782716149</v>
      </c>
      <c r="AL61" s="35">
        <v>0.27264154764078363</v>
      </c>
      <c r="AM61" s="35">
        <v>9.1808792402120448E-2</v>
      </c>
      <c r="AN61" s="35">
        <v>2.4205182471146589E-2</v>
      </c>
      <c r="AO61" s="35"/>
      <c r="AP61" s="35">
        <v>0.1614908958865135</v>
      </c>
      <c r="AQ61" s="35">
        <v>0.49813536602934916</v>
      </c>
      <c r="AR61" s="35">
        <v>0.24095032194688898</v>
      </c>
      <c r="AS61" s="35">
        <v>9.9423416137248435E-2</v>
      </c>
      <c r="AU61" s="35">
        <v>0.12747634706882649</v>
      </c>
      <c r="AV61" s="35">
        <v>7.0459485316705497E-2</v>
      </c>
      <c r="AW61" s="35">
        <v>5.8006299516888751E-2</v>
      </c>
      <c r="AX61" s="35">
        <v>1.5598380913057725E-2</v>
      </c>
      <c r="AY61" s="35">
        <v>7.4946410233296984E-2</v>
      </c>
      <c r="AZ61" s="35">
        <v>0.22425562613591821</v>
      </c>
      <c r="BA61" s="35">
        <v>0.18117876288515819</v>
      </c>
      <c r="BB61" s="35">
        <v>8.7211635833576995E-2</v>
      </c>
      <c r="BC61" s="35">
        <v>2.5680463267662892E-2</v>
      </c>
      <c r="BD61" s="35">
        <v>7.1616681649332558E-3</v>
      </c>
      <c r="BE61" s="35">
        <v>1.0666926880051678E-2</v>
      </c>
      <c r="BF61" s="35">
        <v>1.982635931416292E-2</v>
      </c>
      <c r="BG61" s="35">
        <v>3.1071425369358939E-2</v>
      </c>
      <c r="BH61" s="35">
        <v>3.0407403308231117E-2</v>
      </c>
      <c r="BI61" s="35">
        <v>1.6322753176878108E-2</v>
      </c>
      <c r="BJ61" s="35">
        <v>5.8627728941643724E-3</v>
      </c>
      <c r="BK61" s="35">
        <v>1.3867279721127753E-2</v>
      </c>
      <c r="BL61" s="31"/>
      <c r="BM61" s="35">
        <f t="shared" si="0"/>
        <v>1.2424790512142487</v>
      </c>
      <c r="BN61" s="37">
        <f t="shared" si="1"/>
        <v>0.4919087949923312</v>
      </c>
      <c r="BO61" s="37">
        <f t="shared" si="2"/>
        <v>1.1550769856249266</v>
      </c>
      <c r="BP61" s="37">
        <f t="shared" si="3"/>
        <v>1.1391531291674364</v>
      </c>
      <c r="BQ61" s="37">
        <f t="shared" si="4"/>
        <v>1.2855227279373072</v>
      </c>
      <c r="BR61" s="2">
        <v>0.36898000065564163</v>
      </c>
      <c r="BZ61" s="35"/>
      <c r="CA61" s="35"/>
    </row>
    <row r="62" spans="1:79" x14ac:dyDescent="0.25">
      <c r="A62" s="31" t="s">
        <v>608</v>
      </c>
      <c r="B62" s="35">
        <v>9.8258362229005185E-3</v>
      </c>
      <c r="C62" s="35">
        <v>8.899736021340714E-3</v>
      </c>
      <c r="D62" s="35">
        <v>4.5348344869336615E-3</v>
      </c>
      <c r="E62" s="35">
        <v>5.7226844613328574E-2</v>
      </c>
      <c r="F62" s="35">
        <v>0.13511351364408722</v>
      </c>
      <c r="G62" s="35">
        <v>7.5093615793060592E-2</v>
      </c>
      <c r="H62" s="35">
        <v>1.2187681831284481E-2</v>
      </c>
      <c r="I62" s="35">
        <v>7.2632036053231989E-3</v>
      </c>
      <c r="J62" s="35">
        <v>2.3590157335571793E-2</v>
      </c>
      <c r="K62" s="35">
        <v>0.15202028303717102</v>
      </c>
      <c r="L62" s="35">
        <v>0.23557685167461151</v>
      </c>
      <c r="M62" s="35">
        <v>0.16099248869970598</v>
      </c>
      <c r="N62" s="35">
        <v>5.2941565740217224E-2</v>
      </c>
      <c r="O62" s="35">
        <v>1.969033114986395E-2</v>
      </c>
      <c r="P62" s="35">
        <v>1.194299700145111E-2</v>
      </c>
      <c r="Q62" s="35">
        <v>1.1825961868199458E-2</v>
      </c>
      <c r="R62" s="35">
        <v>1.030213219235121E-2</v>
      </c>
      <c r="S62" s="35">
        <v>6.2171976599642107E-3</v>
      </c>
      <c r="T62" s="35">
        <v>3.1990517297839065E-3</v>
      </c>
      <c r="U62" s="35">
        <v>1.5557156928494604E-3</v>
      </c>
      <c r="V62" s="36"/>
      <c r="W62" s="35">
        <v>3.3085936935766738E-2</v>
      </c>
      <c r="X62" s="35">
        <v>5.3170121880874041E-2</v>
      </c>
      <c r="Y62" s="35">
        <v>0.18384952041459482</v>
      </c>
      <c r="Z62" s="35">
        <v>0.22442992815763688</v>
      </c>
      <c r="AA62" s="35">
        <v>5.4800140956780756E-2</v>
      </c>
      <c r="AB62" s="35">
        <v>4.2572725129151084E-2</v>
      </c>
      <c r="AC62" s="35">
        <v>0.14311934815684457</v>
      </c>
      <c r="AD62" s="35">
        <v>0.16060418022281633</v>
      </c>
      <c r="AE62" s="35">
        <v>8.6111535294345953E-2</v>
      </c>
      <c r="AF62" s="35">
        <v>1.825656285118879E-2</v>
      </c>
      <c r="AG62" s="35"/>
      <c r="AH62" s="35">
        <v>0.11510839993882581</v>
      </c>
      <c r="AI62" s="35">
        <v>0.12856651141782591</v>
      </c>
      <c r="AJ62" s="35">
        <v>0.10437664480966352</v>
      </c>
      <c r="AK62" s="35">
        <v>0.19565245362474279</v>
      </c>
      <c r="AL62" s="35">
        <v>0.32005461793061984</v>
      </c>
      <c r="AM62" s="35">
        <v>9.7078163286189942E-2</v>
      </c>
      <c r="AN62" s="35">
        <v>3.9163208992132215E-2</v>
      </c>
      <c r="AO62" s="35"/>
      <c r="AP62" s="35">
        <v>0.11203763999591868</v>
      </c>
      <c r="AQ62" s="35">
        <v>0.52798778900010046</v>
      </c>
      <c r="AR62" s="35">
        <v>0.2503270298446808</v>
      </c>
      <c r="AS62" s="35">
        <v>0.10964754115930014</v>
      </c>
      <c r="AU62" s="35">
        <v>0.12107894994949231</v>
      </c>
      <c r="AV62" s="35">
        <v>8.3078940959712355E-2</v>
      </c>
      <c r="AW62" s="35">
        <v>6.6699642678133594E-2</v>
      </c>
      <c r="AX62" s="35">
        <v>1.3615265208030396E-2</v>
      </c>
      <c r="AY62" s="35">
        <v>6.0570903112249323E-2</v>
      </c>
      <c r="AZ62" s="35">
        <v>0.24109291201783362</v>
      </c>
      <c r="BA62" s="35">
        <v>0.18315040517527181</v>
      </c>
      <c r="BB62" s="35">
        <v>8.3590663494008802E-2</v>
      </c>
      <c r="BC62" s="35">
        <v>1.923066315351352E-2</v>
      </c>
      <c r="BD62" s="35">
        <v>7.9442990705926725E-3</v>
      </c>
      <c r="BE62" s="35">
        <v>1.3881494471646017E-2</v>
      </c>
      <c r="BF62" s="35">
        <v>2.1970316336875087E-2</v>
      </c>
      <c r="BG62" s="35">
        <v>2.4558365369442517E-2</v>
      </c>
      <c r="BH62" s="35">
        <v>2.5224834435379363E-2</v>
      </c>
      <c r="BI62" s="35">
        <v>1.3208977314779784E-2</v>
      </c>
      <c r="BJ62" s="35">
        <v>5.7027985349314241E-3</v>
      </c>
      <c r="BK62" s="35">
        <v>1.5400568718107476E-2</v>
      </c>
      <c r="BL62" s="31"/>
      <c r="BM62" s="35">
        <f t="shared" si="0"/>
        <v>1.2831088025853947</v>
      </c>
      <c r="BN62" s="37">
        <f t="shared" si="1"/>
        <v>0.49903351824166708</v>
      </c>
      <c r="BO62" s="37">
        <f t="shared" si="2"/>
        <v>1.2312278100822343</v>
      </c>
      <c r="BP62" s="37">
        <f t="shared" si="3"/>
        <v>1.1787922360836811</v>
      </c>
      <c r="BQ62" s="37">
        <f t="shared" si="4"/>
        <v>1.2763243736909056</v>
      </c>
      <c r="BR62" s="2">
        <v>0.45405113825729532</v>
      </c>
      <c r="BZ62" s="35"/>
      <c r="CA62" s="35"/>
    </row>
    <row r="63" spans="1:79" x14ac:dyDescent="0.25">
      <c r="A63" s="31" t="s">
        <v>609</v>
      </c>
      <c r="B63" s="35">
        <v>9.8347788593270407E-3</v>
      </c>
      <c r="C63" s="35">
        <v>7.9894782815444418E-3</v>
      </c>
      <c r="D63" s="35">
        <v>2.972754223689878E-3</v>
      </c>
      <c r="E63" s="35">
        <v>8.163335579988619E-2</v>
      </c>
      <c r="F63" s="35">
        <v>0.15121288317665965</v>
      </c>
      <c r="G63" s="35">
        <v>7.2929028664195289E-2</v>
      </c>
      <c r="H63" s="35">
        <v>9.6852955022044308E-3</v>
      </c>
      <c r="I63" s="35">
        <v>6.2846007314001197E-3</v>
      </c>
      <c r="J63" s="35">
        <v>1.9630366035567358E-2</v>
      </c>
      <c r="K63" s="35">
        <v>0.15163239242723522</v>
      </c>
      <c r="L63" s="35">
        <v>0.22373149754263066</v>
      </c>
      <c r="M63" s="35">
        <v>0.14914990046165313</v>
      </c>
      <c r="N63" s="35">
        <v>5.0808858406816926E-2</v>
      </c>
      <c r="O63" s="35">
        <v>1.7708971903678178E-2</v>
      </c>
      <c r="P63" s="35">
        <v>8.7668337748665164E-3</v>
      </c>
      <c r="Q63" s="35">
        <v>8.6603166180458397E-3</v>
      </c>
      <c r="R63" s="35">
        <v>7.8029414189324069E-3</v>
      </c>
      <c r="S63" s="35">
        <v>7.8431464647047092E-3</v>
      </c>
      <c r="T63" s="35">
        <v>8.4505898787417388E-3</v>
      </c>
      <c r="U63" s="35">
        <v>3.2720098282202443E-3</v>
      </c>
      <c r="V63" s="36"/>
      <c r="W63" s="35">
        <v>3.7918568550472827E-2</v>
      </c>
      <c r="X63" s="35">
        <v>5.1325902231754685E-2</v>
      </c>
      <c r="Y63" s="35">
        <v>0.19514061450252748</v>
      </c>
      <c r="Z63" s="35">
        <v>0.23707770678065807</v>
      </c>
      <c r="AA63" s="35">
        <v>4.7472504230784945E-2</v>
      </c>
      <c r="AB63" s="35">
        <v>4.021584219749301E-2</v>
      </c>
      <c r="AC63" s="35">
        <v>0.13356698364873287</v>
      </c>
      <c r="AD63" s="35">
        <v>0.15862436676174574</v>
      </c>
      <c r="AE63" s="35">
        <v>7.4738079903283156E-2</v>
      </c>
      <c r="AF63" s="35">
        <v>2.391943119254733E-2</v>
      </c>
      <c r="AG63" s="35"/>
      <c r="AH63" s="35">
        <v>0.12737708235327874</v>
      </c>
      <c r="AI63" s="35">
        <v>0.11666921029487867</v>
      </c>
      <c r="AJ63" s="35">
        <v>0.12478248714587981</v>
      </c>
      <c r="AK63" s="35">
        <v>0.21746636374150466</v>
      </c>
      <c r="AL63" s="35">
        <v>0.29945424106819402</v>
      </c>
      <c r="AM63" s="35">
        <v>7.9058221052168975E-2</v>
      </c>
      <c r="AN63" s="35">
        <v>3.5192394344095067E-2</v>
      </c>
      <c r="AO63" s="35"/>
      <c r="AP63" s="35">
        <v>0.10047304356233031</v>
      </c>
      <c r="AQ63" s="35">
        <v>0.54702533034313172</v>
      </c>
      <c r="AR63" s="35">
        <v>0.24520523971639233</v>
      </c>
      <c r="AS63" s="35">
        <v>0.10729638637814563</v>
      </c>
      <c r="AU63" s="35">
        <v>0.11382928118508798</v>
      </c>
      <c r="AV63" s="35">
        <v>8.5926617510230605E-2</v>
      </c>
      <c r="AW63" s="35">
        <v>4.6705979332164124E-2</v>
      </c>
      <c r="AX63" s="35">
        <v>9.4746593480910454E-3</v>
      </c>
      <c r="AY63" s="35">
        <v>5.8804519751482466E-2</v>
      </c>
      <c r="AZ63" s="35">
        <v>0.24326275673388245</v>
      </c>
      <c r="BA63" s="35">
        <v>0.18381108600173582</v>
      </c>
      <c r="BB63" s="35">
        <v>8.2908906572411803E-2</v>
      </c>
      <c r="BC63" s="35">
        <v>1.9753817700633967E-2</v>
      </c>
      <c r="BD63" s="35">
        <v>8.6076937096646339E-3</v>
      </c>
      <c r="BE63" s="35">
        <v>1.5602249237289846E-2</v>
      </c>
      <c r="BF63" s="35">
        <v>2.9098492013175756E-2</v>
      </c>
      <c r="BG63" s="35">
        <v>3.7654429781113337E-2</v>
      </c>
      <c r="BH63" s="35">
        <v>3.3052954944037344E-2</v>
      </c>
      <c r="BI63" s="35">
        <v>1.3465172589429912E-2</v>
      </c>
      <c r="BJ63" s="35">
        <v>4.3110127625333094E-3</v>
      </c>
      <c r="BK63" s="35">
        <v>1.3730370827035607E-2</v>
      </c>
      <c r="BL63" s="31"/>
      <c r="BM63" s="35">
        <f t="shared" si="0"/>
        <v>1.2374556836050468</v>
      </c>
      <c r="BN63" s="37">
        <f t="shared" si="1"/>
        <v>0.51116324916419886</v>
      </c>
      <c r="BO63" s="37">
        <f t="shared" si="2"/>
        <v>1.1786363591561735</v>
      </c>
      <c r="BP63" s="37">
        <f t="shared" si="3"/>
        <v>1.1796624844551766</v>
      </c>
      <c r="BQ63" s="37">
        <f t="shared" si="4"/>
        <v>1.2753960687821972</v>
      </c>
      <c r="BR63" s="2">
        <v>0.37687359251452074</v>
      </c>
      <c r="BZ63" s="35"/>
      <c r="CA63" s="35"/>
    </row>
    <row r="64" spans="1:79" x14ac:dyDescent="0.25">
      <c r="A64" s="31" t="s">
        <v>610</v>
      </c>
      <c r="B64" s="35">
        <v>1.1443107157780526E-2</v>
      </c>
      <c r="C64" s="35">
        <v>8.93500189451823E-3</v>
      </c>
      <c r="D64" s="35">
        <v>4.7615744630274803E-3</v>
      </c>
      <c r="E64" s="35">
        <v>7.0855214435831135E-2</v>
      </c>
      <c r="F64" s="35">
        <v>0.1532383720108117</v>
      </c>
      <c r="G64" s="35">
        <v>7.9796331376083662E-2</v>
      </c>
      <c r="H64" s="35">
        <v>9.2102554692842856E-3</v>
      </c>
      <c r="I64" s="35">
        <v>5.6650575676695921E-3</v>
      </c>
      <c r="J64" s="35">
        <v>2.0551017945806535E-2</v>
      </c>
      <c r="K64" s="35">
        <v>0.14226782735002449</v>
      </c>
      <c r="L64" s="35">
        <v>0.22872804268735436</v>
      </c>
      <c r="M64" s="35">
        <v>0.15398054299798056</v>
      </c>
      <c r="N64" s="35">
        <v>5.015677388730104E-2</v>
      </c>
      <c r="O64" s="35">
        <v>1.7928906423551889E-2</v>
      </c>
      <c r="P64" s="35">
        <v>8.6803886566888429E-3</v>
      </c>
      <c r="Q64" s="35">
        <v>1.1320448510718915E-2</v>
      </c>
      <c r="R64" s="35">
        <v>7.8052291514489006E-3</v>
      </c>
      <c r="S64" s="35">
        <v>6.288859543808192E-3</v>
      </c>
      <c r="T64" s="35">
        <v>5.5908002761580269E-3</v>
      </c>
      <c r="U64" s="35">
        <v>2.7962481941514587E-3</v>
      </c>
      <c r="V64" s="36"/>
      <c r="W64" s="35">
        <v>3.9765053204976308E-2</v>
      </c>
      <c r="X64" s="35">
        <v>6.0649082719871475E-2</v>
      </c>
      <c r="Y64" s="35">
        <v>0.19083524815486</v>
      </c>
      <c r="Z64" s="35">
        <v>0.22941453851764898</v>
      </c>
      <c r="AA64" s="35">
        <v>5.0935121039232811E-2</v>
      </c>
      <c r="AB64" s="35">
        <v>3.9843476223746961E-2</v>
      </c>
      <c r="AC64" s="35">
        <v>0.13011877856563986</v>
      </c>
      <c r="AD64" s="35">
        <v>0.16318214179268073</v>
      </c>
      <c r="AE64" s="35">
        <v>7.2078465624190111E-2</v>
      </c>
      <c r="AF64" s="35">
        <v>2.3178094157152659E-2</v>
      </c>
      <c r="AG64" s="35"/>
      <c r="AH64" s="35">
        <v>8.4795107103708814E-2</v>
      </c>
      <c r="AI64" s="35">
        <v>0.1597785120925001</v>
      </c>
      <c r="AJ64" s="35">
        <v>7.2306199578642899E-2</v>
      </c>
      <c r="AK64" s="35">
        <v>0.19916327349137444</v>
      </c>
      <c r="AL64" s="35">
        <v>0.31908020039489837</v>
      </c>
      <c r="AM64" s="35">
        <v>0.1116839302300771</v>
      </c>
      <c r="AN64" s="35">
        <v>5.3192777108798307E-2</v>
      </c>
      <c r="AO64" s="35"/>
      <c r="AP64" s="35">
        <v>0.11639328532646898</v>
      </c>
      <c r="AQ64" s="35">
        <v>0.49796015672072491</v>
      </c>
      <c r="AR64" s="35">
        <v>0.26014538685524408</v>
      </c>
      <c r="AS64" s="35">
        <v>0.12550117109756193</v>
      </c>
      <c r="AU64" s="35">
        <v>0.11253533648458777</v>
      </c>
      <c r="AV64" s="35">
        <v>9.6185392975051853E-2</v>
      </c>
      <c r="AW64" s="35">
        <v>7.6428698173130638E-2</v>
      </c>
      <c r="AX64" s="35">
        <v>1.5421417467223144E-2</v>
      </c>
      <c r="AY64" s="35">
        <v>5.2244718137901484E-2</v>
      </c>
      <c r="AZ64" s="35">
        <v>0.22306492793345944</v>
      </c>
      <c r="BA64" s="35">
        <v>0.17799126763956888</v>
      </c>
      <c r="BB64" s="35">
        <v>7.7920279096881581E-2</v>
      </c>
      <c r="BC64" s="35">
        <v>1.9688653501331553E-2</v>
      </c>
      <c r="BD64" s="35">
        <v>6.2486015907701796E-3</v>
      </c>
      <c r="BE64" s="35">
        <v>1.5793739325033893E-2</v>
      </c>
      <c r="BF64" s="35">
        <v>2.6827775751306092E-2</v>
      </c>
      <c r="BG64" s="35">
        <v>3.8981722413781603E-2</v>
      </c>
      <c r="BH64" s="35">
        <v>3.2354219976096756E-2</v>
      </c>
      <c r="BI64" s="35">
        <v>1.1900769077856596E-2</v>
      </c>
      <c r="BJ64" s="35">
        <v>4.1210407859759383E-3</v>
      </c>
      <c r="BK64" s="35">
        <v>1.229143967004236E-2</v>
      </c>
      <c r="BL64" s="31"/>
      <c r="BM64" s="35">
        <f t="shared" si="0"/>
        <v>1.2433148389150497</v>
      </c>
      <c r="BN64" s="37">
        <f t="shared" si="1"/>
        <v>0.51626733341110076</v>
      </c>
      <c r="BO64" s="37">
        <f t="shared" si="2"/>
        <v>1.2991590216869995</v>
      </c>
      <c r="BP64" s="37">
        <f t="shared" si="3"/>
        <v>1.1973772218619492</v>
      </c>
      <c r="BQ64" s="37">
        <f t="shared" si="4"/>
        <v>1.2809618814770605</v>
      </c>
      <c r="BR64" s="2">
        <v>0.36774884297389926</v>
      </c>
      <c r="BZ64" s="35"/>
      <c r="CA64" s="35"/>
    </row>
    <row r="65" spans="1:79" x14ac:dyDescent="0.25">
      <c r="A65" s="31" t="s">
        <v>611</v>
      </c>
      <c r="B65" s="35">
        <v>1.5847269297940253E-2</v>
      </c>
      <c r="C65" s="35">
        <v>7.4358717531217509E-3</v>
      </c>
      <c r="D65" s="35">
        <v>5.0953972791521647E-3</v>
      </c>
      <c r="E65" s="35">
        <v>9.0989258099819198E-2</v>
      </c>
      <c r="F65" s="35">
        <v>0.14845214301831045</v>
      </c>
      <c r="G65" s="35">
        <v>8.1742863686922018E-2</v>
      </c>
      <c r="H65" s="35">
        <v>1.1939979702797022E-2</v>
      </c>
      <c r="I65" s="35">
        <v>9.2395464043635508E-3</v>
      </c>
      <c r="J65" s="35">
        <v>1.5953906803154807E-2</v>
      </c>
      <c r="K65" s="35">
        <v>0.12475103523766083</v>
      </c>
      <c r="L65" s="35">
        <v>0.19836479875219037</v>
      </c>
      <c r="M65" s="35">
        <v>0.15543465965728812</v>
      </c>
      <c r="N65" s="35">
        <v>6.6016119127139603E-2</v>
      </c>
      <c r="O65" s="35">
        <v>2.4858527460404237E-2</v>
      </c>
      <c r="P65" s="35">
        <v>9.3826645408308304E-3</v>
      </c>
      <c r="Q65" s="35">
        <v>8.9118137721772971E-3</v>
      </c>
      <c r="R65" s="35">
        <v>7.5682501712757257E-3</v>
      </c>
      <c r="S65" s="35">
        <v>8.9641571587194251E-3</v>
      </c>
      <c r="T65" s="35">
        <v>5.5997803450564369E-3</v>
      </c>
      <c r="U65" s="35">
        <v>3.451957731676036E-3</v>
      </c>
      <c r="V65" s="36"/>
      <c r="W65" s="35">
        <v>4.5795814088480692E-2</v>
      </c>
      <c r="X65" s="35">
        <v>5.6228469270688156E-2</v>
      </c>
      <c r="Y65" s="35">
        <v>0.17137879983866228</v>
      </c>
      <c r="Z65" s="35">
        <v>0.21450783919108452</v>
      </c>
      <c r="AA65" s="35">
        <v>6.0743784032833356E-2</v>
      </c>
      <c r="AB65" s="35">
        <v>5.0962570365226834E-2</v>
      </c>
      <c r="AC65" s="35">
        <v>0.1215977236088655</v>
      </c>
      <c r="AD65" s="35">
        <v>0.15352256108861659</v>
      </c>
      <c r="AE65" s="35">
        <v>9.8465495242800169E-2</v>
      </c>
      <c r="AF65" s="35">
        <v>2.6796943272741989E-2</v>
      </c>
      <c r="AG65" s="35"/>
      <c r="AH65" s="35">
        <v>7.771825219518845E-2</v>
      </c>
      <c r="AI65" s="35">
        <v>0.17038821007090377</v>
      </c>
      <c r="AJ65" s="35">
        <v>5.4294198850508478E-2</v>
      </c>
      <c r="AK65" s="35">
        <v>0.16761270288572491</v>
      </c>
      <c r="AL65" s="35">
        <v>0.37258232249896706</v>
      </c>
      <c r="AM65" s="35">
        <v>0.11376981396014173</v>
      </c>
      <c r="AN65" s="35">
        <v>4.3634499538565755E-2</v>
      </c>
      <c r="AO65" s="35"/>
      <c r="AP65" s="35">
        <v>9.7409211441019453E-2</v>
      </c>
      <c r="AQ65" s="35">
        <v>0.49765195010591839</v>
      </c>
      <c r="AR65" s="35">
        <v>0.27581638534426473</v>
      </c>
      <c r="AS65" s="35">
        <v>0.12912245310879739</v>
      </c>
      <c r="AU65" s="35">
        <v>9.3333044420033387E-2</v>
      </c>
      <c r="AV65" s="35">
        <v>8.9681942556554872E-2</v>
      </c>
      <c r="AW65" s="35">
        <v>8.1214929811487799E-2</v>
      </c>
      <c r="AX65" s="35">
        <v>1.5813728228122173E-2</v>
      </c>
      <c r="AY65" s="35">
        <v>5.0479502724274171E-2</v>
      </c>
      <c r="AZ65" s="35">
        <v>0.22227878722265421</v>
      </c>
      <c r="BA65" s="35">
        <v>0.17901187220755163</v>
      </c>
      <c r="BB65" s="35">
        <v>9.0688531063699854E-2</v>
      </c>
      <c r="BC65" s="35">
        <v>2.3539628564239946E-2</v>
      </c>
      <c r="BD65" s="35">
        <v>9.3995442772385768E-3</v>
      </c>
      <c r="BE65" s="35">
        <v>1.9131908737870545E-2</v>
      </c>
      <c r="BF65" s="35">
        <v>2.8051671800338678E-2</v>
      </c>
      <c r="BG65" s="35">
        <v>3.3417148875363505E-2</v>
      </c>
      <c r="BH65" s="35">
        <v>3.1793131677204996E-2</v>
      </c>
      <c r="BI65" s="35">
        <v>1.3737733526325674E-2</v>
      </c>
      <c r="BJ65" s="35">
        <v>5.0388681569329408E-3</v>
      </c>
      <c r="BK65" s="35">
        <v>1.3388026150107446E-2</v>
      </c>
      <c r="BL65" s="31"/>
      <c r="BM65" s="35">
        <f t="shared" si="0"/>
        <v>1.2597606397240693</v>
      </c>
      <c r="BN65" s="37">
        <f t="shared" si="1"/>
        <v>0.50201838318835801</v>
      </c>
      <c r="BO65" s="37">
        <f t="shared" si="2"/>
        <v>1.3410661044915118</v>
      </c>
      <c r="BP65" s="37">
        <f t="shared" si="3"/>
        <v>1.2183260400604201</v>
      </c>
      <c r="BQ65" s="37">
        <f t="shared" si="4"/>
        <v>1.3219080718545999</v>
      </c>
      <c r="BR65" s="2">
        <v>0.38265986950496517</v>
      </c>
      <c r="BZ65" s="35"/>
      <c r="CA65" s="35"/>
    </row>
    <row r="66" spans="1:79" x14ac:dyDescent="0.25">
      <c r="A66" s="31" t="s">
        <v>612</v>
      </c>
      <c r="B66" s="35">
        <v>1.4044187921600384E-2</v>
      </c>
      <c r="C66" s="35">
        <v>6.6827778079503663E-3</v>
      </c>
      <c r="D66" s="35">
        <v>6.517991332281395E-3</v>
      </c>
      <c r="E66" s="35">
        <v>0.11676442484268838</v>
      </c>
      <c r="F66" s="35">
        <v>0.16137853740693245</v>
      </c>
      <c r="G66" s="35">
        <v>7.5391776429541438E-2</v>
      </c>
      <c r="H66" s="35">
        <v>9.5309125345613109E-3</v>
      </c>
      <c r="I66" s="35">
        <v>6.5565387955779783E-3</v>
      </c>
      <c r="J66" s="35">
        <v>2.1427005740584332E-2</v>
      </c>
      <c r="K66" s="35">
        <v>0.11943190492959481</v>
      </c>
      <c r="L66" s="35">
        <v>0.21306200984723858</v>
      </c>
      <c r="M66" s="35">
        <v>0.13026106093914813</v>
      </c>
      <c r="N66" s="35">
        <v>4.8499699297781224E-2</v>
      </c>
      <c r="O66" s="35">
        <v>1.8115825210619094E-2</v>
      </c>
      <c r="P66" s="35">
        <v>9.9178279649029481E-3</v>
      </c>
      <c r="Q66" s="35">
        <v>9.1108927215995637E-3</v>
      </c>
      <c r="R66" s="35">
        <v>9.5249972861056551E-3</v>
      </c>
      <c r="S66" s="35">
        <v>9.9834388664219054E-3</v>
      </c>
      <c r="T66" s="35">
        <v>8.3281081112645781E-3</v>
      </c>
      <c r="U66" s="35">
        <v>5.4700820136055353E-3</v>
      </c>
      <c r="V66" s="36"/>
      <c r="W66" s="35">
        <v>5.7809501796933213E-2</v>
      </c>
      <c r="X66" s="35">
        <v>6.5385772586710508E-2</v>
      </c>
      <c r="Y66" s="35">
        <v>0.1942139600097568</v>
      </c>
      <c r="Z66" s="35">
        <v>0.22051520707180411</v>
      </c>
      <c r="AA66" s="35">
        <v>7.0469868809067276E-2</v>
      </c>
      <c r="AB66" s="35">
        <v>4.2909888865147419E-2</v>
      </c>
      <c r="AC66" s="35">
        <v>0.1309788644149173</v>
      </c>
      <c r="AD66" s="35">
        <v>0.12679662837705732</v>
      </c>
      <c r="AE66" s="35">
        <v>5.8419355465108298E-2</v>
      </c>
      <c r="AF66" s="35">
        <v>3.2500952603497675E-2</v>
      </c>
      <c r="AG66" s="35"/>
      <c r="AH66" s="35">
        <v>8.2160399916207036E-2</v>
      </c>
      <c r="AI66" s="35">
        <v>0.16668007854056277</v>
      </c>
      <c r="AJ66" s="35">
        <v>5.0859713699133197E-2</v>
      </c>
      <c r="AK66" s="35">
        <v>0.19051517359490419</v>
      </c>
      <c r="AL66" s="35">
        <v>0.37809048118539773</v>
      </c>
      <c r="AM66" s="35">
        <v>9.3713869877115427E-2</v>
      </c>
      <c r="AN66" s="35">
        <v>3.79802831866798E-2</v>
      </c>
      <c r="AO66" s="35"/>
      <c r="AP66" s="35">
        <v>0.11819362922401545</v>
      </c>
      <c r="AQ66" s="35">
        <v>0.4923012239075184</v>
      </c>
      <c r="AR66" s="35">
        <v>0.27250782703830873</v>
      </c>
      <c r="AS66" s="35">
        <v>0.1169973198301575</v>
      </c>
      <c r="AU66" s="35">
        <v>0.10445059663945427</v>
      </c>
      <c r="AV66" s="35">
        <v>8.7736371009447631E-2</v>
      </c>
      <c r="AW66" s="35">
        <v>6.4017222090908543E-2</v>
      </c>
      <c r="AX66" s="35">
        <v>1.6531104353781408E-2</v>
      </c>
      <c r="AY66" s="35">
        <v>5.2605980974935337E-2</v>
      </c>
      <c r="AZ66" s="35">
        <v>0.2228894200672186</v>
      </c>
      <c r="BA66" s="35">
        <v>0.18465477900150001</v>
      </c>
      <c r="BB66" s="35">
        <v>8.6894319664866562E-2</v>
      </c>
      <c r="BC66" s="35">
        <v>2.6897247310524005E-2</v>
      </c>
      <c r="BD66" s="35">
        <v>1.049904629105396E-2</v>
      </c>
      <c r="BE66" s="35">
        <v>1.4021398700845464E-2</v>
      </c>
      <c r="BF66" s="35">
        <v>2.0630647512110058E-2</v>
      </c>
      <c r="BG66" s="35">
        <v>4.1849845967707952E-2</v>
      </c>
      <c r="BH66" s="35">
        <v>4.5834252877154723E-2</v>
      </c>
      <c r="BI66" s="35">
        <v>0</v>
      </c>
      <c r="BJ66" s="35">
        <v>6.277572569738806E-3</v>
      </c>
      <c r="BK66" s="35">
        <v>1.4210194968752608E-2</v>
      </c>
      <c r="BL66" s="31"/>
      <c r="BM66" s="35">
        <f t="shared" ref="BM66:BM115" si="5">((0*(B66+E66))+(1*(C66+F66+J66+P66))+(2*(D66+G66+K66+Q66))+(3*(L66+R66))+(4*(H66+M66+S66))+(5*(I66+N66+T66))+(6*(O66+U66)))/2</f>
        <v>1.1728055624377147</v>
      </c>
      <c r="BN66" s="37">
        <f t="shared" ref="BN66:BN115" si="6">(0*(W66+Y66+AA66+AC66+AE66))+(1*(X66+Z66+AB66+AD66+AF66))</f>
        <v>0.488108449504217</v>
      </c>
      <c r="BO66" s="37">
        <f t="shared" ref="BO66:BO115" si="7">((1*(AH66+AJ66))+(2*(AK66))+(3*(AI66+AL66+AN66))+(4*(AM66)))/2</f>
        <v>1.3185792345257654</v>
      </c>
      <c r="BP66" s="37">
        <f t="shared" ref="BP66:BP115" si="8">((1*(AP66))+(2*(AQ66))+(3*(AR66))+(4*(AS66)))/2</f>
        <v>1.1941544187373043</v>
      </c>
      <c r="BQ66" s="37">
        <f t="shared" si="4"/>
        <v>1.3184062083774963</v>
      </c>
      <c r="BR66" s="2">
        <v>0.37883424385945086</v>
      </c>
      <c r="BZ66" s="35"/>
      <c r="CA66" s="35"/>
    </row>
    <row r="67" spans="1:79" x14ac:dyDescent="0.25">
      <c r="A67" s="31" t="s">
        <v>613</v>
      </c>
      <c r="B67" s="35">
        <v>1.6741659024502645E-2</v>
      </c>
      <c r="C67" s="35">
        <v>7.7717143318014378E-3</v>
      </c>
      <c r="D67" s="35">
        <v>7.4954324587596707E-3</v>
      </c>
      <c r="E67" s="35">
        <v>0.11301579736229896</v>
      </c>
      <c r="F67" s="35">
        <v>0.14068081292696707</v>
      </c>
      <c r="G67" s="35">
        <v>7.5237028988801177E-2</v>
      </c>
      <c r="H67" s="35">
        <v>1.0078850298442793E-2</v>
      </c>
      <c r="I67" s="35">
        <v>9.2241520964197934E-3</v>
      </c>
      <c r="J67" s="35">
        <v>1.9745941844051595E-2</v>
      </c>
      <c r="K67" s="35">
        <v>0.12391734890785902</v>
      </c>
      <c r="L67" s="35">
        <v>0.20702402895102912</v>
      </c>
      <c r="M67" s="35">
        <v>0.13185545842225452</v>
      </c>
      <c r="N67" s="35">
        <v>5.5172075913968215E-2</v>
      </c>
      <c r="O67" s="35">
        <v>2.2020523630612757E-2</v>
      </c>
      <c r="P67" s="35">
        <v>1.2522146351050418E-2</v>
      </c>
      <c r="Q67" s="35">
        <v>1.3474234462560665E-2</v>
      </c>
      <c r="R67" s="35">
        <v>1.2529920006348888E-2</v>
      </c>
      <c r="S67" s="35">
        <v>1.0119123055060188E-2</v>
      </c>
      <c r="T67" s="35">
        <v>6.2693656081082016E-3</v>
      </c>
      <c r="U67" s="35">
        <v>5.1043853591030367E-3</v>
      </c>
      <c r="V67" s="36"/>
      <c r="W67" s="35">
        <v>4.163527042424401E-2</v>
      </c>
      <c r="X67" s="35">
        <v>4.4063118514180655E-2</v>
      </c>
      <c r="Y67" s="35">
        <v>0.1809882887069432</v>
      </c>
      <c r="Z67" s="35">
        <v>0.22894732168234092</v>
      </c>
      <c r="AA67" s="35">
        <v>6.1754439625277914E-2</v>
      </c>
      <c r="AB67" s="35">
        <v>4.441370292091644E-2</v>
      </c>
      <c r="AC67" s="35">
        <v>0.13191727923150431</v>
      </c>
      <c r="AD67" s="35">
        <v>0.13418983285893135</v>
      </c>
      <c r="AE67" s="35">
        <v>0.10087517800249821</v>
      </c>
      <c r="AF67" s="35">
        <v>3.1215568033162864E-2</v>
      </c>
      <c r="AG67" s="35"/>
      <c r="AH67" s="35">
        <v>5.0765960768627334E-2</v>
      </c>
      <c r="AI67" s="35">
        <v>0.13480293558652381</v>
      </c>
      <c r="AJ67" s="35">
        <v>5.383460538871767E-2</v>
      </c>
      <c r="AK67" s="35">
        <v>0.16822461036595956</v>
      </c>
      <c r="AL67" s="35">
        <v>0.42780046028747248</v>
      </c>
      <c r="AM67" s="35">
        <v>9.879348596334625E-2</v>
      </c>
      <c r="AN67" s="35">
        <v>6.577794163935298E-2</v>
      </c>
      <c r="AO67" s="35"/>
      <c r="AP67" s="35">
        <v>0.15334815709988311</v>
      </c>
      <c r="AQ67" s="35">
        <v>0.48021876472027791</v>
      </c>
      <c r="AR67" s="35">
        <v>0.24904318545054691</v>
      </c>
      <c r="AS67" s="35">
        <v>0.11738989272929197</v>
      </c>
      <c r="AU67" s="35">
        <v>9.7094051218744912E-2</v>
      </c>
      <c r="AV67" s="35">
        <v>7.3636513334997086E-2</v>
      </c>
      <c r="AW67" s="35">
        <v>7.0437504234570666E-2</v>
      </c>
      <c r="AX67" s="35">
        <v>1.15563230329662E-2</v>
      </c>
      <c r="AY67" s="35">
        <v>4.7680938187377536E-2</v>
      </c>
      <c r="AZ67" s="35">
        <v>0.23040925513315147</v>
      </c>
      <c r="BA67" s="35">
        <v>0.190599886036183</v>
      </c>
      <c r="BB67" s="35">
        <v>0.10979152608318569</v>
      </c>
      <c r="BC67" s="35">
        <v>2.3211732361218464E-2</v>
      </c>
      <c r="BD67" s="35">
        <v>1.1200594416460272E-2</v>
      </c>
      <c r="BE67" s="35">
        <v>1.3878049358453957E-2</v>
      </c>
      <c r="BF67" s="35">
        <v>1.9673159010836959E-2</v>
      </c>
      <c r="BG67" s="35">
        <v>3.5726628405186575E-2</v>
      </c>
      <c r="BH67" s="35">
        <v>3.4706996961420329E-2</v>
      </c>
      <c r="BI67" s="35">
        <v>1.2545310843630088E-2</v>
      </c>
      <c r="BJ67" s="35">
        <v>3.4470259133241132E-3</v>
      </c>
      <c r="BK67" s="35">
        <v>1.4404505468292614E-2</v>
      </c>
      <c r="BL67" s="31"/>
      <c r="BM67" s="35">
        <f t="shared" si="5"/>
        <v>1.2019608505478856</v>
      </c>
      <c r="BN67" s="37">
        <f t="shared" si="6"/>
        <v>0.48282954400953221</v>
      </c>
      <c r="BO67" s="37">
        <f t="shared" si="7"/>
        <v>1.3606838716413485</v>
      </c>
      <c r="BP67" s="37">
        <f t="shared" si="8"/>
        <v>1.1652374069046239</v>
      </c>
      <c r="BQ67" s="37">
        <f t="shared" ref="BQ67:BQ115" si="9">((1*(AU67+AY67+BE67))+(2*(AV67+AZ67+BF67))+(3*(AW67+BA67+BG67))+(4*(AX67+BB67+BH67))+(5*(BC67+BI67))+(6*(BD67+BJ67))+(7*(BK67)))/2</f>
        <v>1.3440524051708271</v>
      </c>
      <c r="BR67" s="2">
        <v>0.42200655466169595</v>
      </c>
      <c r="BZ67" s="35"/>
      <c r="CA67" s="35"/>
    </row>
    <row r="68" spans="1:79" x14ac:dyDescent="0.25">
      <c r="A68" s="31" t="s">
        <v>614</v>
      </c>
      <c r="B68" s="35">
        <v>1.3802337102561919E-2</v>
      </c>
      <c r="C68" s="35">
        <v>9.322330979295166E-3</v>
      </c>
      <c r="D68" s="35">
        <v>6.1880709488659957E-3</v>
      </c>
      <c r="E68" s="35">
        <v>7.4147170051759012E-2</v>
      </c>
      <c r="F68" s="35">
        <v>0.12883599755368097</v>
      </c>
      <c r="G68" s="35">
        <v>7.050227670091759E-2</v>
      </c>
      <c r="H68" s="35">
        <v>1.187163969696115E-2</v>
      </c>
      <c r="I68" s="35">
        <v>6.5684968130213447E-3</v>
      </c>
      <c r="J68" s="35">
        <v>2.3160095560710157E-2</v>
      </c>
      <c r="K68" s="35">
        <v>0.1479523047223201</v>
      </c>
      <c r="L68" s="35">
        <v>0.23750215509452802</v>
      </c>
      <c r="M68" s="35">
        <v>0.14561898659891667</v>
      </c>
      <c r="N68" s="35">
        <v>5.2289626474167926E-2</v>
      </c>
      <c r="O68" s="35">
        <v>1.6265171589362831E-2</v>
      </c>
      <c r="P68" s="35">
        <v>8.9129818889176499E-3</v>
      </c>
      <c r="Q68" s="35">
        <v>1.4231950691472366E-2</v>
      </c>
      <c r="R68" s="35">
        <v>1.1460743326170884E-2</v>
      </c>
      <c r="S68" s="35">
        <v>8.3923682892098044E-3</v>
      </c>
      <c r="T68" s="35">
        <v>8.1286511635790173E-3</v>
      </c>
      <c r="U68" s="35">
        <v>4.8466447535815277E-3</v>
      </c>
      <c r="V68" s="36"/>
      <c r="W68" s="35">
        <v>3.2542696241435118E-2</v>
      </c>
      <c r="X68" s="35">
        <v>6.174865725518134E-2</v>
      </c>
      <c r="Y68" s="35">
        <v>0.18146669093969636</v>
      </c>
      <c r="Z68" s="35">
        <v>0.25328167409003366</v>
      </c>
      <c r="AA68" s="35">
        <v>5.7551642100442529E-2</v>
      </c>
      <c r="AB68" s="35">
        <v>4.6171753641407014E-2</v>
      </c>
      <c r="AC68" s="35">
        <v>0.12604311280722241</v>
      </c>
      <c r="AD68" s="35">
        <v>0.14810698719051169</v>
      </c>
      <c r="AE68" s="35">
        <v>6.9158706527943356E-2</v>
      </c>
      <c r="AF68" s="35">
        <v>2.3928079206126426E-2</v>
      </c>
      <c r="AG68" s="35"/>
      <c r="AH68" s="35">
        <v>4.3444971793698571E-2</v>
      </c>
      <c r="AI68" s="35">
        <v>0.14254649998344721</v>
      </c>
      <c r="AJ68" s="35">
        <v>3.9512686171063918E-2</v>
      </c>
      <c r="AK68" s="35">
        <v>0.18707088134695404</v>
      </c>
      <c r="AL68" s="35">
        <v>0.42159340911803656</v>
      </c>
      <c r="AM68" s="35">
        <v>0.11358931109593415</v>
      </c>
      <c r="AN68" s="35">
        <v>5.2242240490865746E-2</v>
      </c>
      <c r="AO68" s="35"/>
      <c r="AP68" s="35">
        <v>0.16388351205170054</v>
      </c>
      <c r="AQ68" s="35">
        <v>0.49490346744576369</v>
      </c>
      <c r="AR68" s="35">
        <v>0.23450384615982869</v>
      </c>
      <c r="AS68" s="35">
        <v>0.10670917434270694</v>
      </c>
      <c r="AU68" s="35">
        <v>9.9445397676686878E-2</v>
      </c>
      <c r="AV68" s="35">
        <v>7.1113588447712012E-2</v>
      </c>
      <c r="AW68" s="35">
        <v>6.5795358840749149E-2</v>
      </c>
      <c r="AX68" s="35">
        <v>9.6116736538536477E-3</v>
      </c>
      <c r="AY68" s="35">
        <v>5.8968443971115198E-2</v>
      </c>
      <c r="AZ68" s="35">
        <v>0.24936293386784233</v>
      </c>
      <c r="BA68" s="35">
        <v>0.19123036100725554</v>
      </c>
      <c r="BB68" s="35">
        <v>9.8778423087820866E-2</v>
      </c>
      <c r="BC68" s="35">
        <v>2.2207980749880726E-2</v>
      </c>
      <c r="BD68" s="35">
        <v>1.0513015340228282E-2</v>
      </c>
      <c r="BE68" s="35">
        <v>1.6262315678490725E-2</v>
      </c>
      <c r="BF68" s="35">
        <v>2.184290541483818E-2</v>
      </c>
      <c r="BG68" s="35">
        <v>2.9107675581036028E-2</v>
      </c>
      <c r="BH68" s="35">
        <v>2.4943931199306945E-2</v>
      </c>
      <c r="BI68" s="35">
        <v>9.9013176242350714E-3</v>
      </c>
      <c r="BJ68" s="35">
        <v>5.3930849571065228E-3</v>
      </c>
      <c r="BK68" s="35">
        <v>1.552159290184219E-2</v>
      </c>
      <c r="BL68" s="31"/>
      <c r="BM68" s="35">
        <f t="shared" si="5"/>
        <v>1.2600030280118555</v>
      </c>
      <c r="BN68" s="37">
        <f t="shared" si="6"/>
        <v>0.53323715138326011</v>
      </c>
      <c r="BO68" s="37">
        <f t="shared" si="7"/>
        <v>1.3803015569097281</v>
      </c>
      <c r="BP68" s="37">
        <f t="shared" si="8"/>
        <v>1.1420193413967707</v>
      </c>
      <c r="BQ68" s="37">
        <f t="shared" si="9"/>
        <v>1.3078427774028045</v>
      </c>
      <c r="BR68" s="2">
        <v>0.46566363052872572</v>
      </c>
      <c r="BZ68" s="35"/>
      <c r="CA68" s="35"/>
    </row>
    <row r="69" spans="1:79" x14ac:dyDescent="0.25">
      <c r="A69" s="31" t="s">
        <v>615</v>
      </c>
      <c r="B69" s="35">
        <v>1.0638429656177379E-2</v>
      </c>
      <c r="C69" s="35">
        <v>9.0561615371714376E-3</v>
      </c>
      <c r="D69" s="35">
        <v>3.1399689996281527E-3</v>
      </c>
      <c r="E69" s="35">
        <v>8.0541996946928374E-2</v>
      </c>
      <c r="F69" s="35">
        <v>0.1446734654142478</v>
      </c>
      <c r="G69" s="35">
        <v>6.9083747274350973E-2</v>
      </c>
      <c r="H69" s="35">
        <v>1.2073495615662518E-2</v>
      </c>
      <c r="I69" s="35">
        <v>6.8831539782719811E-3</v>
      </c>
      <c r="J69" s="35">
        <v>1.3791579753680831E-2</v>
      </c>
      <c r="K69" s="35">
        <v>0.15263428271001378</v>
      </c>
      <c r="L69" s="35">
        <v>0.22287070736293665</v>
      </c>
      <c r="M69" s="35">
        <v>0.14479790155961372</v>
      </c>
      <c r="N69" s="35">
        <v>5.0970526747779965E-2</v>
      </c>
      <c r="O69" s="35">
        <v>1.9340313378299098E-2</v>
      </c>
      <c r="P69" s="35">
        <v>1.0308402734595929E-2</v>
      </c>
      <c r="Q69" s="35">
        <v>1.1598268254891759E-2</v>
      </c>
      <c r="R69" s="35">
        <v>1.2227023833149258E-2</v>
      </c>
      <c r="S69" s="35">
        <v>1.2804745013484968E-2</v>
      </c>
      <c r="T69" s="35">
        <v>7.8134839481706544E-3</v>
      </c>
      <c r="U69" s="35">
        <v>4.7523452809448002E-3</v>
      </c>
      <c r="V69" s="36"/>
      <c r="W69" s="35">
        <v>5.0442212744668022E-2</v>
      </c>
      <c r="X69" s="35">
        <v>6.4850355132966553E-2</v>
      </c>
      <c r="Y69" s="35">
        <v>0.18135057947880098</v>
      </c>
      <c r="Z69" s="35">
        <v>0.23779567256411407</v>
      </c>
      <c r="AA69" s="35">
        <v>6.1191888370587193E-2</v>
      </c>
      <c r="AB69" s="35">
        <v>4.7335747170633449E-2</v>
      </c>
      <c r="AC69" s="35">
        <v>0.1083482171766592</v>
      </c>
      <c r="AD69" s="35">
        <v>0.14442907921836257</v>
      </c>
      <c r="AE69" s="35">
        <v>7.4164784534519745E-2</v>
      </c>
      <c r="AF69" s="35">
        <v>3.0091463608688182E-2</v>
      </c>
      <c r="AG69" s="35"/>
      <c r="AH69" s="35">
        <v>6.6250113764696708E-2</v>
      </c>
      <c r="AI69" s="35">
        <v>0.16010940061202703</v>
      </c>
      <c r="AJ69" s="35">
        <v>5.9964855699591084E-2</v>
      </c>
      <c r="AK69" s="35">
        <v>0.16930069224141861</v>
      </c>
      <c r="AL69" s="35">
        <v>0.38033949151672025</v>
      </c>
      <c r="AM69" s="35">
        <v>0.10680995679069097</v>
      </c>
      <c r="AN69" s="35">
        <v>5.7225489374855408E-2</v>
      </c>
      <c r="AO69" s="35"/>
      <c r="AP69" s="35">
        <v>0.11624826480683934</v>
      </c>
      <c r="AQ69" s="35">
        <v>0.51172676171684428</v>
      </c>
      <c r="AR69" s="35">
        <v>0.22875311455252953</v>
      </c>
      <c r="AS69" s="35">
        <v>0.14327185892378691</v>
      </c>
      <c r="AU69" s="35">
        <v>0.11444184154438154</v>
      </c>
      <c r="AV69" s="35">
        <v>8.3149870738416926E-2</v>
      </c>
      <c r="AW69" s="35">
        <v>9.6169977241183743E-2</v>
      </c>
      <c r="AX69" s="35">
        <v>1.1831358215289824E-2</v>
      </c>
      <c r="AY69" s="35">
        <v>4.5653039321383787E-2</v>
      </c>
      <c r="AZ69" s="35">
        <v>0.22172499905073767</v>
      </c>
      <c r="BA69" s="35">
        <v>0.16934551112024537</v>
      </c>
      <c r="BB69" s="35">
        <v>0.10474922752925159</v>
      </c>
      <c r="BC69" s="35">
        <v>2.4042630715494406E-2</v>
      </c>
      <c r="BD69" s="35">
        <v>1.2925387476679782E-2</v>
      </c>
      <c r="BE69" s="35">
        <v>1.3125654284007133E-2</v>
      </c>
      <c r="BF69" s="35">
        <v>1.8391422175353122E-2</v>
      </c>
      <c r="BG69" s="35">
        <v>3.1298057886353717E-2</v>
      </c>
      <c r="BH69" s="35">
        <v>2.3960123367079988E-2</v>
      </c>
      <c r="BI69" s="35">
        <v>9.6198001546737265E-3</v>
      </c>
      <c r="BJ69" s="35">
        <v>4.9584875165603406E-3</v>
      </c>
      <c r="BK69" s="35">
        <v>1.4612611662907457E-2</v>
      </c>
      <c r="BL69" s="31"/>
      <c r="BM69" s="35">
        <f t="shared" si="5"/>
        <v>1.2538158407936721</v>
      </c>
      <c r="BN69" s="37">
        <f t="shared" si="6"/>
        <v>0.52450231769476474</v>
      </c>
      <c r="BO69" s="37">
        <f t="shared" si="7"/>
        <v>1.3425396628103483</v>
      </c>
      <c r="BP69" s="37">
        <f t="shared" si="8"/>
        <v>1.199524283796632</v>
      </c>
      <c r="BQ69" s="37">
        <f t="shared" si="9"/>
        <v>1.3251301401096278</v>
      </c>
      <c r="BR69" s="2">
        <v>0.45808161501779798</v>
      </c>
      <c r="BZ69" s="35"/>
      <c r="CA69" s="35"/>
    </row>
    <row r="70" spans="1:79" x14ac:dyDescent="0.25">
      <c r="A70" s="31" t="s">
        <v>616</v>
      </c>
      <c r="B70" s="35">
        <v>2.0828989333076593E-2</v>
      </c>
      <c r="C70" s="35">
        <v>1.2045743503242758E-2</v>
      </c>
      <c r="D70" s="35">
        <v>7.1934978894950229E-3</v>
      </c>
      <c r="E70" s="35">
        <v>0.12241768948281964</v>
      </c>
      <c r="F70" s="35">
        <v>0.1560043577577058</v>
      </c>
      <c r="G70" s="35">
        <v>7.5330726771918294E-2</v>
      </c>
      <c r="H70" s="35">
        <v>9.946942716049012E-3</v>
      </c>
      <c r="I70" s="35">
        <v>7.2773963717662361E-3</v>
      </c>
      <c r="J70" s="35">
        <v>1.7426479156705241E-2</v>
      </c>
      <c r="K70" s="35">
        <v>0.13469589129726564</v>
      </c>
      <c r="L70" s="35">
        <v>0.20047247988931091</v>
      </c>
      <c r="M70" s="35">
        <v>0.11893040356588662</v>
      </c>
      <c r="N70" s="35">
        <v>3.6292112170082033E-2</v>
      </c>
      <c r="O70" s="35">
        <v>1.7327974127642781E-2</v>
      </c>
      <c r="P70" s="35">
        <v>1.2681494067666528E-2</v>
      </c>
      <c r="Q70" s="35">
        <v>1.0584507616526068E-2</v>
      </c>
      <c r="R70" s="35">
        <v>1.058825478430578E-2</v>
      </c>
      <c r="S70" s="35">
        <v>1.2223170798201934E-2</v>
      </c>
      <c r="T70" s="35">
        <v>9.4055365310018717E-3</v>
      </c>
      <c r="U70" s="35">
        <v>8.3263521693310531E-3</v>
      </c>
      <c r="V70" s="36"/>
      <c r="W70" s="35">
        <v>2.6945213143414627E-2</v>
      </c>
      <c r="X70" s="35">
        <v>6.8408241058976554E-2</v>
      </c>
      <c r="Y70" s="35">
        <v>0.17685411022936118</v>
      </c>
      <c r="Z70" s="35">
        <v>0.23752184437518739</v>
      </c>
      <c r="AA70" s="35">
        <v>7.1566417506449889E-2</v>
      </c>
      <c r="AB70" s="35">
        <v>5.4382518951991615E-2</v>
      </c>
      <c r="AC70" s="35">
        <v>0.11819800274420869</v>
      </c>
      <c r="AD70" s="35">
        <v>0.1695417868364828</v>
      </c>
      <c r="AE70" s="35">
        <v>5.6553989039479065E-2</v>
      </c>
      <c r="AF70" s="35">
        <v>2.0027876114448336E-2</v>
      </c>
      <c r="AG70" s="35"/>
      <c r="AH70" s="35">
        <v>5.3198317762235908E-2</v>
      </c>
      <c r="AI70" s="35">
        <v>0.13202939035604039</v>
      </c>
      <c r="AJ70" s="35">
        <v>4.7317027260622396E-2</v>
      </c>
      <c r="AK70" s="35">
        <v>0.18681460860460944</v>
      </c>
      <c r="AL70" s="35">
        <v>0.39506042848529771</v>
      </c>
      <c r="AM70" s="35">
        <v>0.11827992479292723</v>
      </c>
      <c r="AN70" s="35">
        <v>6.7300302738266898E-2</v>
      </c>
      <c r="AO70" s="35"/>
      <c r="AP70" s="35">
        <v>0.13360578906217449</v>
      </c>
      <c r="AQ70" s="35">
        <v>0.52554453135210322</v>
      </c>
      <c r="AR70" s="35">
        <v>0.22870540465360967</v>
      </c>
      <c r="AS70" s="35">
        <v>0.11214427493211268</v>
      </c>
      <c r="AU70" s="35">
        <v>0.10878407303293298</v>
      </c>
      <c r="AV70" s="35">
        <v>6.6608162770616736E-2</v>
      </c>
      <c r="AW70" s="35">
        <v>6.7462716685661311E-2</v>
      </c>
      <c r="AX70" s="35">
        <v>1.181474691808059E-2</v>
      </c>
      <c r="AY70" s="35">
        <v>5.2137016156532517E-2</v>
      </c>
      <c r="AZ70" s="35">
        <v>0.22714710139799396</v>
      </c>
      <c r="BA70" s="35">
        <v>0.16809184453676757</v>
      </c>
      <c r="BB70" s="35">
        <v>8.6143284832043324E-2</v>
      </c>
      <c r="BC70" s="35">
        <v>1.7285908294812385E-2</v>
      </c>
      <c r="BD70" s="35">
        <v>9.4458604383334741E-3</v>
      </c>
      <c r="BE70" s="35">
        <v>1.9397555259356096E-2</v>
      </c>
      <c r="BF70" s="35">
        <v>2.6229822329114902E-2</v>
      </c>
      <c r="BG70" s="35">
        <v>5.2230695336068E-2</v>
      </c>
      <c r="BH70" s="35">
        <v>5.0868959587013547E-2</v>
      </c>
      <c r="BI70" s="35">
        <v>1.6489261199780524E-2</v>
      </c>
      <c r="BJ70" s="35">
        <v>4.5440500409917031E-3</v>
      </c>
      <c r="BK70" s="35">
        <v>1.5318941183900547E-2</v>
      </c>
      <c r="BL70" s="31"/>
      <c r="BM70" s="35">
        <f t="shared" si="5"/>
        <v>1.1350763885616122</v>
      </c>
      <c r="BN70" s="37">
        <f t="shared" si="6"/>
        <v>0.54988226733708667</v>
      </c>
      <c r="BO70" s="37">
        <f t="shared" si="7"/>
        <v>1.3652173130713006</v>
      </c>
      <c r="BP70" s="37">
        <f t="shared" si="8"/>
        <v>1.1596940827278304</v>
      </c>
      <c r="BQ70" s="37">
        <f t="shared" si="9"/>
        <v>1.3195002255522663</v>
      </c>
      <c r="BR70" s="2">
        <v>0.41449815369733362</v>
      </c>
      <c r="BZ70" s="35"/>
      <c r="CA70" s="35"/>
    </row>
    <row r="71" spans="1:79" x14ac:dyDescent="0.25">
      <c r="A71" s="31" t="s">
        <v>617</v>
      </c>
      <c r="B71" s="35">
        <v>1.2641663458891082E-2</v>
      </c>
      <c r="C71" s="35">
        <v>7.557629767364394E-3</v>
      </c>
      <c r="D71" s="35">
        <v>5.7058072079387854E-3</v>
      </c>
      <c r="E71" s="35">
        <v>9.4267354400625294E-2</v>
      </c>
      <c r="F71" s="35">
        <v>0.14019742162722129</v>
      </c>
      <c r="G71" s="35">
        <v>7.4281165292370055E-2</v>
      </c>
      <c r="H71" s="35">
        <v>1.265813406076534E-2</v>
      </c>
      <c r="I71" s="35">
        <v>5.178617061421328E-3</v>
      </c>
      <c r="J71" s="35">
        <v>2.1278619461360712E-2</v>
      </c>
      <c r="K71" s="35">
        <v>0.13283594839149343</v>
      </c>
      <c r="L71" s="35">
        <v>0.20608270270110737</v>
      </c>
      <c r="M71" s="35">
        <v>0.15330194382277143</v>
      </c>
      <c r="N71" s="35">
        <v>6.0798159677782196E-2</v>
      </c>
      <c r="O71" s="35">
        <v>2.5131755004081914E-2</v>
      </c>
      <c r="P71" s="35">
        <v>1.0710133904106604E-2</v>
      </c>
      <c r="Q71" s="35">
        <v>1.115486736243365E-2</v>
      </c>
      <c r="R71" s="35">
        <v>1.0287413283271657E-2</v>
      </c>
      <c r="S71" s="35">
        <v>7.0684042259812098E-3</v>
      </c>
      <c r="T71" s="35">
        <v>4.8502555037166842E-3</v>
      </c>
      <c r="U71" s="35">
        <v>4.0120037852956654E-3</v>
      </c>
      <c r="V71" s="36"/>
      <c r="W71" s="35">
        <v>3.5919253575406838E-2</v>
      </c>
      <c r="X71" s="35">
        <v>6.3791707393097294E-2</v>
      </c>
      <c r="Y71" s="35">
        <v>0.19742138987164481</v>
      </c>
      <c r="Z71" s="35">
        <v>0.24798457100485105</v>
      </c>
      <c r="AA71" s="35">
        <v>6.188519115295036E-2</v>
      </c>
      <c r="AB71" s="35">
        <v>4.4467927487488644E-2</v>
      </c>
      <c r="AC71" s="35">
        <v>0.11859745416855509</v>
      </c>
      <c r="AD71" s="35">
        <v>0.15562856079043916</v>
      </c>
      <c r="AE71" s="35">
        <v>6.5950543551726443E-2</v>
      </c>
      <c r="AF71" s="35">
        <v>8.3534010038402006E-3</v>
      </c>
      <c r="AG71" s="35"/>
      <c r="AH71" s="35">
        <v>3.6035054577652118E-2</v>
      </c>
      <c r="AI71" s="35">
        <v>0.16212794705590194</v>
      </c>
      <c r="AJ71" s="35">
        <v>3.7633786393212083E-2</v>
      </c>
      <c r="AK71" s="35">
        <v>0.15190757725318355</v>
      </c>
      <c r="AL71" s="35">
        <v>0.43972800445166044</v>
      </c>
      <c r="AM71" s="35">
        <v>0.10354759832988832</v>
      </c>
      <c r="AN71" s="35">
        <v>6.9020031938501467E-2</v>
      </c>
      <c r="AO71" s="35"/>
      <c r="AP71" s="35">
        <v>0.13971144190296647</v>
      </c>
      <c r="AQ71" s="35">
        <v>0.49667731107353114</v>
      </c>
      <c r="AR71" s="35">
        <v>0.23651043622578341</v>
      </c>
      <c r="AS71" s="35">
        <v>0.12710081079771898</v>
      </c>
      <c r="AU71" s="35">
        <v>0.10479541294185647</v>
      </c>
      <c r="AV71" s="35">
        <v>6.6977307519209772E-2</v>
      </c>
      <c r="AW71" s="35">
        <v>8.8741382843905772E-2</v>
      </c>
      <c r="AX71" s="35">
        <v>1.7097168624542299E-2</v>
      </c>
      <c r="AY71" s="35">
        <v>5.1299385683625173E-2</v>
      </c>
      <c r="AZ71" s="35">
        <v>0.22512385515169481</v>
      </c>
      <c r="BA71" s="35">
        <v>0.18239592607987004</v>
      </c>
      <c r="BB71" s="35">
        <v>0.10671995649377511</v>
      </c>
      <c r="BC71" s="35">
        <v>2.4440872870956639E-2</v>
      </c>
      <c r="BD71" s="35">
        <v>9.6551202046079414E-3</v>
      </c>
      <c r="BE71" s="35">
        <v>1.6730280065010716E-2</v>
      </c>
      <c r="BF71" s="35">
        <v>2.6414132519340584E-2</v>
      </c>
      <c r="BG71" s="35">
        <v>2.844630838089704E-2</v>
      </c>
      <c r="BH71" s="35">
        <v>2.3905802979577572E-2</v>
      </c>
      <c r="BI71" s="35">
        <v>1.0540091776025572E-2</v>
      </c>
      <c r="BJ71" s="35">
        <v>4.7761326617375734E-3</v>
      </c>
      <c r="BK71" s="35">
        <v>1.1940863203366918E-2</v>
      </c>
      <c r="BL71" s="31"/>
      <c r="BM71" s="35">
        <f t="shared" si="5"/>
        <v>1.2489606858053</v>
      </c>
      <c r="BN71" s="37">
        <f t="shared" si="6"/>
        <v>0.5202261676797163</v>
      </c>
      <c r="BO71" s="37">
        <f t="shared" si="7"/>
        <v>1.402151169567488</v>
      </c>
      <c r="BP71" s="37">
        <f t="shared" si="8"/>
        <v>1.1755003079591275</v>
      </c>
      <c r="BQ71" s="37">
        <f t="shared" si="9"/>
        <v>1.3222883081165671</v>
      </c>
      <c r="BR71" s="2">
        <v>0.43996470337394167</v>
      </c>
      <c r="BZ71" s="35"/>
      <c r="CA71" s="35"/>
    </row>
    <row r="72" spans="1:79" x14ac:dyDescent="0.25">
      <c r="A72" s="31" t="s">
        <v>618</v>
      </c>
      <c r="B72" s="35">
        <v>1.3342046477278095E-2</v>
      </c>
      <c r="C72" s="35">
        <v>1.1568439586208956E-2</v>
      </c>
      <c r="D72" s="35">
        <v>6.7048642698061345E-3</v>
      </c>
      <c r="E72" s="35">
        <v>6.9888175838028602E-2</v>
      </c>
      <c r="F72" s="35">
        <v>0.11332791575814927</v>
      </c>
      <c r="G72" s="35">
        <v>7.8441365210237257E-2</v>
      </c>
      <c r="H72" s="35">
        <v>1.3875612206856463E-2</v>
      </c>
      <c r="I72" s="35">
        <v>6.5127667376215052E-3</v>
      </c>
      <c r="J72" s="35">
        <v>1.6877938193010786E-2</v>
      </c>
      <c r="K72" s="35">
        <v>0.13574367730611508</v>
      </c>
      <c r="L72" s="35">
        <v>0.22081626018941203</v>
      </c>
      <c r="M72" s="35">
        <v>0.1633144113158482</v>
      </c>
      <c r="N72" s="35">
        <v>6.4932909517696605E-2</v>
      </c>
      <c r="O72" s="35">
        <v>2.6032154241521145E-2</v>
      </c>
      <c r="P72" s="35">
        <v>1.2365123567539065E-2</v>
      </c>
      <c r="Q72" s="35">
        <v>1.2070912375836256E-2</v>
      </c>
      <c r="R72" s="35">
        <v>1.2101565413145998E-2</v>
      </c>
      <c r="S72" s="35">
        <v>1.057625079271207E-2</v>
      </c>
      <c r="T72" s="35">
        <v>7.8908412267987751E-3</v>
      </c>
      <c r="U72" s="35">
        <v>3.6167697761776848E-3</v>
      </c>
      <c r="V72" s="36"/>
      <c r="W72" s="35">
        <v>3.540409127434202E-2</v>
      </c>
      <c r="X72" s="35">
        <v>7.3158596899201303E-2</v>
      </c>
      <c r="Y72" s="35">
        <v>0.17953450761036843</v>
      </c>
      <c r="Z72" s="35">
        <v>0.21551219425606341</v>
      </c>
      <c r="AA72" s="35">
        <v>5.7593407450938106E-2</v>
      </c>
      <c r="AB72" s="35">
        <v>3.9289175147613702E-2</v>
      </c>
      <c r="AC72" s="35">
        <v>0.11455664639678459</v>
      </c>
      <c r="AD72" s="35">
        <v>0.17098020181700049</v>
      </c>
      <c r="AE72" s="35">
        <v>8.2651735543676941E-2</v>
      </c>
      <c r="AF72" s="35">
        <v>3.1319443604010989E-2</v>
      </c>
      <c r="AG72" s="35"/>
      <c r="AH72" s="35">
        <v>4.4421742391589719E-2</v>
      </c>
      <c r="AI72" s="35">
        <v>0.17566108383396856</v>
      </c>
      <c r="AJ72" s="35">
        <v>3.8444317556416863E-2</v>
      </c>
      <c r="AK72" s="35">
        <v>0.16532917702274791</v>
      </c>
      <c r="AL72" s="35">
        <v>0.41238234678516117</v>
      </c>
      <c r="AM72" s="35">
        <v>0.10010583851676726</v>
      </c>
      <c r="AN72" s="35">
        <v>6.365549389334868E-2</v>
      </c>
      <c r="AO72" s="35"/>
      <c r="AP72" s="35">
        <v>8.4780616009685741E-2</v>
      </c>
      <c r="AQ72" s="35">
        <v>0.4715635692497967</v>
      </c>
      <c r="AR72" s="35">
        <v>0.28999790775386108</v>
      </c>
      <c r="AS72" s="35">
        <v>0.15365790698665652</v>
      </c>
      <c r="AU72" s="35">
        <v>8.4420751699879032E-2</v>
      </c>
      <c r="AV72" s="35">
        <v>9.1460868906161619E-2</v>
      </c>
      <c r="AW72" s="35">
        <v>0.10017991901933292</v>
      </c>
      <c r="AX72" s="35">
        <v>2.5163419087713954E-2</v>
      </c>
      <c r="AY72" s="35">
        <v>4.0577396186323646E-2</v>
      </c>
      <c r="AZ72" s="35">
        <v>0.19955585931768074</v>
      </c>
      <c r="BA72" s="35">
        <v>0.1843272031769832</v>
      </c>
      <c r="BB72" s="35">
        <v>0.10724969025022615</v>
      </c>
      <c r="BC72" s="35">
        <v>3.0670496992896586E-2</v>
      </c>
      <c r="BD72" s="35">
        <v>1.5091424012386868E-2</v>
      </c>
      <c r="BE72" s="35">
        <v>1.486745559476934E-2</v>
      </c>
      <c r="BF72" s="35">
        <v>2.2333766928065043E-2</v>
      </c>
      <c r="BG72" s="35">
        <v>2.7296681277034024E-2</v>
      </c>
      <c r="BH72" s="35">
        <v>2.632681505046924E-2</v>
      </c>
      <c r="BI72" s="35">
        <v>1.1367976519966301E-2</v>
      </c>
      <c r="BJ72" s="35">
        <v>5.6126551367313973E-3</v>
      </c>
      <c r="BK72" s="35">
        <v>1.3497620843380107E-2</v>
      </c>
      <c r="BL72" s="31"/>
      <c r="BM72" s="35">
        <f t="shared" si="5"/>
        <v>1.3222278805075081</v>
      </c>
      <c r="BN72" s="37">
        <f t="shared" si="6"/>
        <v>0.53025961172388991</v>
      </c>
      <c r="BO72" s="37">
        <f t="shared" si="7"/>
        <v>1.3845222707990033</v>
      </c>
      <c r="BP72" s="37">
        <f t="shared" si="8"/>
        <v>1.2562665528587442</v>
      </c>
      <c r="BQ72" s="37">
        <f t="shared" si="9"/>
        <v>1.3829189450605797</v>
      </c>
      <c r="BR72" s="2">
        <v>0.52580183222560517</v>
      </c>
      <c r="BZ72" s="35"/>
      <c r="CA72" s="35"/>
    </row>
    <row r="73" spans="1:79" x14ac:dyDescent="0.25">
      <c r="A73" s="31" t="s">
        <v>619</v>
      </c>
      <c r="B73" s="35">
        <v>1.677758560604287E-2</v>
      </c>
      <c r="C73" s="35">
        <v>9.4073205025993738E-3</v>
      </c>
      <c r="D73" s="35">
        <v>4.041850107002332E-3</v>
      </c>
      <c r="E73" s="35">
        <v>0.13317574683656683</v>
      </c>
      <c r="F73" s="35">
        <v>0.14835828389344513</v>
      </c>
      <c r="G73" s="35">
        <v>7.0082155248855721E-2</v>
      </c>
      <c r="H73" s="35">
        <v>1.0191975088915305E-2</v>
      </c>
      <c r="I73" s="35">
        <v>7.2734463500337063E-3</v>
      </c>
      <c r="J73" s="35">
        <v>1.9756359202821379E-2</v>
      </c>
      <c r="K73" s="35">
        <v>0.13070266050155843</v>
      </c>
      <c r="L73" s="35">
        <v>0.21667710405880128</v>
      </c>
      <c r="M73" s="35">
        <v>0.12176778688143079</v>
      </c>
      <c r="N73" s="35">
        <v>4.4841687289806649E-2</v>
      </c>
      <c r="O73" s="35">
        <v>1.4510091495325513E-2</v>
      </c>
      <c r="P73" s="35">
        <v>8.9080550745889425E-3</v>
      </c>
      <c r="Q73" s="35">
        <v>1.3945802320723424E-2</v>
      </c>
      <c r="R73" s="35">
        <v>1.0184747305609561E-2</v>
      </c>
      <c r="S73" s="35">
        <v>7.7960025664728623E-3</v>
      </c>
      <c r="T73" s="35">
        <v>6.9415246410570166E-3</v>
      </c>
      <c r="U73" s="35">
        <v>4.6598150283428284E-3</v>
      </c>
      <c r="V73" s="36"/>
      <c r="W73" s="35">
        <v>4.134699556766197E-2</v>
      </c>
      <c r="X73" s="35">
        <v>4.8670302247708283E-2</v>
      </c>
      <c r="Y73" s="35">
        <v>0.18958925287859413</v>
      </c>
      <c r="Z73" s="35">
        <v>0.24164683373036702</v>
      </c>
      <c r="AA73" s="35">
        <v>5.9152289727814618E-2</v>
      </c>
      <c r="AB73" s="35">
        <v>4.4132953604153702E-2</v>
      </c>
      <c r="AC73" s="35">
        <v>0.14188926478088901</v>
      </c>
      <c r="AD73" s="35">
        <v>0.1558549482535182</v>
      </c>
      <c r="AE73" s="35">
        <v>6.9522346925858083E-2</v>
      </c>
      <c r="AF73" s="35">
        <v>8.1948122834349987E-3</v>
      </c>
      <c r="AG73" s="35"/>
      <c r="AH73" s="35">
        <v>7.7908610029335676E-2</v>
      </c>
      <c r="AI73" s="35">
        <v>0.13587208237701473</v>
      </c>
      <c r="AJ73" s="35">
        <v>7.4900095892479895E-2</v>
      </c>
      <c r="AK73" s="35">
        <v>0.19959980253964557</v>
      </c>
      <c r="AL73" s="35">
        <v>0.37610909159081612</v>
      </c>
      <c r="AM73" s="35">
        <v>7.9494596378546806E-2</v>
      </c>
      <c r="AN73" s="35">
        <v>5.6115721192161197E-2</v>
      </c>
      <c r="AO73" s="35"/>
      <c r="AP73" s="35">
        <v>0.10576488327460444</v>
      </c>
      <c r="AQ73" s="35">
        <v>0.53226759637800503</v>
      </c>
      <c r="AR73" s="35">
        <v>0.24647415128551967</v>
      </c>
      <c r="AS73" s="35">
        <v>0.1154933690618709</v>
      </c>
      <c r="AU73" s="35">
        <v>9.5128575153649905E-2</v>
      </c>
      <c r="AV73" s="35">
        <v>9.0757230468279271E-2</v>
      </c>
      <c r="AW73" s="35">
        <v>8.639896949121334E-2</v>
      </c>
      <c r="AX73" s="35">
        <v>9.5536471998173174E-3</v>
      </c>
      <c r="AY73" s="35">
        <v>4.7529957388096046E-2</v>
      </c>
      <c r="AZ73" s="35">
        <v>0.23568657758665318</v>
      </c>
      <c r="BA73" s="35">
        <v>0.17647446199913153</v>
      </c>
      <c r="BB73" s="35">
        <v>8.7654098570921282E-2</v>
      </c>
      <c r="BC73" s="35">
        <v>1.9260819719960125E-2</v>
      </c>
      <c r="BD73" s="35">
        <v>8.1433782820346003E-3</v>
      </c>
      <c r="BE73" s="35">
        <v>1.7827309535316339E-2</v>
      </c>
      <c r="BF73" s="35">
        <v>2.645522854309941E-2</v>
      </c>
      <c r="BG73" s="35">
        <v>3.6647590396065216E-2</v>
      </c>
      <c r="BH73" s="35">
        <v>2.8704844989941816E-2</v>
      </c>
      <c r="BI73" s="35">
        <v>1.3250700160221318E-2</v>
      </c>
      <c r="BJ73" s="35">
        <v>6.4114985660546882E-3</v>
      </c>
      <c r="BK73" s="35">
        <v>1.4115111949544821E-2</v>
      </c>
      <c r="BL73" s="31"/>
      <c r="BM73" s="35">
        <f t="shared" si="5"/>
        <v>1.1369431489083699</v>
      </c>
      <c r="BN73" s="37">
        <f t="shared" si="6"/>
        <v>0.49849985011918219</v>
      </c>
      <c r="BO73" s="37">
        <f t="shared" si="7"/>
        <v>1.287138690997635</v>
      </c>
      <c r="BP73" s="37">
        <f t="shared" si="8"/>
        <v>1.1858480030673286</v>
      </c>
      <c r="BQ73" s="37">
        <f t="shared" si="9"/>
        <v>1.3085949940556671</v>
      </c>
      <c r="BR73" s="2">
        <v>0.40819118819641198</v>
      </c>
      <c r="BZ73" s="35"/>
      <c r="CA73" s="35"/>
    </row>
    <row r="74" spans="1:79" x14ac:dyDescent="0.25">
      <c r="A74" s="31" t="s">
        <v>620</v>
      </c>
      <c r="B74" s="35">
        <v>1.2285877777104165E-2</v>
      </c>
      <c r="C74" s="35">
        <v>7.4284055070817801E-3</v>
      </c>
      <c r="D74" s="35">
        <v>4.5638685346525466E-3</v>
      </c>
      <c r="E74" s="35">
        <v>8.3581498568782886E-2</v>
      </c>
      <c r="F74" s="35">
        <v>0.14541825793435439</v>
      </c>
      <c r="G74" s="35">
        <v>6.9688194124951794E-2</v>
      </c>
      <c r="H74" s="35">
        <v>1.0590416555044285E-2</v>
      </c>
      <c r="I74" s="35">
        <v>7.6439556410311223E-3</v>
      </c>
      <c r="J74" s="35">
        <v>2.4711986113879217E-2</v>
      </c>
      <c r="K74" s="35">
        <v>0.14904287976787975</v>
      </c>
      <c r="L74" s="35">
        <v>0.22659282037620879</v>
      </c>
      <c r="M74" s="35">
        <v>0.14446555850110196</v>
      </c>
      <c r="N74" s="35">
        <v>5.0665177317549735E-2</v>
      </c>
      <c r="O74" s="35">
        <v>1.3819731401679634E-2</v>
      </c>
      <c r="P74" s="35">
        <v>1.2323162813461314E-2</v>
      </c>
      <c r="Q74" s="35">
        <v>1.3151488218867836E-2</v>
      </c>
      <c r="R74" s="35">
        <v>9.7423094365017057E-3</v>
      </c>
      <c r="S74" s="35">
        <v>8.5082568349100808E-3</v>
      </c>
      <c r="T74" s="35">
        <v>3.4793821915012181E-3</v>
      </c>
      <c r="U74" s="35">
        <v>2.2967723834555272E-3</v>
      </c>
      <c r="V74" s="36"/>
      <c r="W74" s="35">
        <v>2.9007984690179636E-2</v>
      </c>
      <c r="X74" s="35">
        <v>5.7427749273487302E-2</v>
      </c>
      <c r="Y74" s="35">
        <v>0.18557743471417473</v>
      </c>
      <c r="Z74" s="35">
        <v>0.26219251371935448</v>
      </c>
      <c r="AA74" s="35">
        <v>5.0178911814765567E-2</v>
      </c>
      <c r="AB74" s="35">
        <v>3.9172736773552541E-2</v>
      </c>
      <c r="AC74" s="35">
        <v>0.13043533189766426</v>
      </c>
      <c r="AD74" s="35">
        <v>0.13289407915650345</v>
      </c>
      <c r="AE74" s="35">
        <v>8.3533619057918423E-2</v>
      </c>
      <c r="AF74" s="35">
        <v>2.9579638902399664E-2</v>
      </c>
      <c r="AG74" s="35"/>
      <c r="AH74" s="35">
        <v>7.0178121819440761E-2</v>
      </c>
      <c r="AI74" s="35">
        <v>0.13974261672327529</v>
      </c>
      <c r="AJ74" s="35">
        <v>6.0813406194518811E-2</v>
      </c>
      <c r="AK74" s="35">
        <v>0.18157562477743636</v>
      </c>
      <c r="AL74" s="35">
        <v>0.39002213549711745</v>
      </c>
      <c r="AM74" s="35">
        <v>9.6740197757551896E-2</v>
      </c>
      <c r="AN74" s="35">
        <v>6.0927897230659285E-2</v>
      </c>
      <c r="AO74" s="35"/>
      <c r="AP74" s="35">
        <v>0.11442419476974731</v>
      </c>
      <c r="AQ74" s="35">
        <v>0.5125511127245499</v>
      </c>
      <c r="AR74" s="35">
        <v>0.24725892254186088</v>
      </c>
      <c r="AS74" s="35">
        <v>0.12576576996384195</v>
      </c>
      <c r="AU74" s="35">
        <v>0.10326764273902796</v>
      </c>
      <c r="AV74" s="35">
        <v>7.9061463778214103E-2</v>
      </c>
      <c r="AW74" s="35">
        <v>7.3861049534980877E-2</v>
      </c>
      <c r="AX74" s="35">
        <v>1.3631113617078437E-2</v>
      </c>
      <c r="AY74" s="35">
        <v>5.4102616069425888E-2</v>
      </c>
      <c r="AZ74" s="35">
        <v>0.23627131080439032</v>
      </c>
      <c r="BA74" s="35">
        <v>0.17614235144453011</v>
      </c>
      <c r="BB74" s="35">
        <v>9.1830153153009686E-2</v>
      </c>
      <c r="BC74" s="35">
        <v>2.2419420636047613E-2</v>
      </c>
      <c r="BD74" s="35">
        <v>9.1924409249515542E-3</v>
      </c>
      <c r="BE74" s="35">
        <v>1.7154253474017691E-2</v>
      </c>
      <c r="BF74" s="35">
        <v>2.237221398342305E-2</v>
      </c>
      <c r="BG74" s="35">
        <v>3.8742249585240932E-2</v>
      </c>
      <c r="BH74" s="35">
        <v>3.7062120748833971E-2</v>
      </c>
      <c r="BI74" s="35">
        <v>1.2228635181413204E-2</v>
      </c>
      <c r="BJ74" s="35">
        <v>1.8529174610217433E-3</v>
      </c>
      <c r="BK74" s="35">
        <v>1.0808046864392891E-2</v>
      </c>
      <c r="BL74" s="31"/>
      <c r="BM74" s="35">
        <f t="shared" si="5"/>
        <v>1.2158392945625294</v>
      </c>
      <c r="BN74" s="37">
        <f t="shared" si="6"/>
        <v>0.52126671782529743</v>
      </c>
      <c r="BO74" s="37">
        <f t="shared" si="7"/>
        <v>1.3265907584760981</v>
      </c>
      <c r="BP74" s="37">
        <f t="shared" si="8"/>
        <v>1.1921831338498987</v>
      </c>
      <c r="BQ74" s="37">
        <f t="shared" si="9"/>
        <v>1.3007168743191826</v>
      </c>
      <c r="BR74" s="2">
        <v>0.45376480966155508</v>
      </c>
      <c r="BZ74" s="35"/>
      <c r="CA74" s="35"/>
    </row>
    <row r="75" spans="1:79" x14ac:dyDescent="0.25">
      <c r="A75" s="31" t="s">
        <v>621</v>
      </c>
      <c r="B75" s="35">
        <v>1.310557276627905E-2</v>
      </c>
      <c r="C75" s="35">
        <v>1.2640241586508543E-2</v>
      </c>
      <c r="D75" s="35">
        <v>4.2956497101068539E-3</v>
      </c>
      <c r="E75" s="35">
        <v>7.9643590417783031E-2</v>
      </c>
      <c r="F75" s="35">
        <v>0.1368691420678049</v>
      </c>
      <c r="G75" s="35">
        <v>6.2677071979734586E-2</v>
      </c>
      <c r="H75" s="35">
        <v>1.0742088963165792E-2</v>
      </c>
      <c r="I75" s="35">
        <v>4.9763394644771275E-3</v>
      </c>
      <c r="J75" s="35">
        <v>2.4950408228433262E-2</v>
      </c>
      <c r="K75" s="35">
        <v>0.14486847253282317</v>
      </c>
      <c r="L75" s="35">
        <v>0.22718390113231693</v>
      </c>
      <c r="M75" s="35">
        <v>0.14803216940321284</v>
      </c>
      <c r="N75" s="35">
        <v>5.0246309343988479E-2</v>
      </c>
      <c r="O75" s="35">
        <v>2.15160958213267E-2</v>
      </c>
      <c r="P75" s="35">
        <v>1.1032629645488946E-2</v>
      </c>
      <c r="Q75" s="35">
        <v>8.6494964916257744E-3</v>
      </c>
      <c r="R75" s="35">
        <v>1.1226655958067584E-2</v>
      </c>
      <c r="S75" s="35">
        <v>1.1571293267599892E-2</v>
      </c>
      <c r="T75" s="35">
        <v>1.0288793173125265E-2</v>
      </c>
      <c r="U75" s="35">
        <v>5.4840780461312246E-3</v>
      </c>
      <c r="V75" s="36"/>
      <c r="W75" s="35">
        <v>3.6417031847764535E-2</v>
      </c>
      <c r="X75" s="35">
        <v>3.7731272014704637E-2</v>
      </c>
      <c r="Y75" s="35">
        <v>0.19993014004494494</v>
      </c>
      <c r="Z75" s="35">
        <v>0.22626093243669593</v>
      </c>
      <c r="AA75" s="35">
        <v>6.0389778894251241E-2</v>
      </c>
      <c r="AB75" s="35">
        <v>3.8580768546327707E-2</v>
      </c>
      <c r="AC75" s="35">
        <v>0.14821212193501632</v>
      </c>
      <c r="AD75" s="35">
        <v>0.14430744516553751</v>
      </c>
      <c r="AE75" s="35">
        <v>7.6629575999715246E-2</v>
      </c>
      <c r="AF75" s="35">
        <v>3.1540933115041914E-2</v>
      </c>
      <c r="AG75" s="35"/>
      <c r="AH75" s="35">
        <v>8.0729725470875133E-2</v>
      </c>
      <c r="AI75" s="35">
        <v>0.15654945528961514</v>
      </c>
      <c r="AJ75" s="35">
        <v>5.5303955584414345E-2</v>
      </c>
      <c r="AK75" s="35">
        <v>0.18516780561514121</v>
      </c>
      <c r="AL75" s="35">
        <v>0.38846633870565106</v>
      </c>
      <c r="AM75" s="35">
        <v>9.3367487866818213E-2</v>
      </c>
      <c r="AN75" s="35">
        <v>4.0415231467484783E-2</v>
      </c>
      <c r="AO75" s="35"/>
      <c r="AP75" s="35">
        <v>0.1271779024693078</v>
      </c>
      <c r="AQ75" s="35">
        <v>0.53875737488597775</v>
      </c>
      <c r="AR75" s="35">
        <v>0.23371005447780324</v>
      </c>
      <c r="AS75" s="35">
        <v>0.10035466816691122</v>
      </c>
      <c r="AU75" s="35">
        <v>0.11007094247887726</v>
      </c>
      <c r="AV75" s="35">
        <v>7.4472975032332842E-2</v>
      </c>
      <c r="AW75" s="35">
        <v>6.4660278064812879E-2</v>
      </c>
      <c r="AX75" s="35">
        <v>1.2611469456078973E-2</v>
      </c>
      <c r="AY75" s="35">
        <v>5.9638787520152281E-2</v>
      </c>
      <c r="AZ75" s="35">
        <v>0.24023992378193476</v>
      </c>
      <c r="BA75" s="35">
        <v>0.18002199574491809</v>
      </c>
      <c r="BB75" s="35">
        <v>8.6490578459631304E-2</v>
      </c>
      <c r="BC75" s="35">
        <v>2.1994001846771263E-2</v>
      </c>
      <c r="BD75" s="35">
        <v>9.1072737808664712E-3</v>
      </c>
      <c r="BE75" s="35">
        <v>1.5525171472660559E-2</v>
      </c>
      <c r="BF75" s="35">
        <v>2.0236924449803167E-2</v>
      </c>
      <c r="BG75" s="35">
        <v>3.6371073004348782E-2</v>
      </c>
      <c r="BH75" s="35">
        <v>3.6970586663352026E-2</v>
      </c>
      <c r="BI75" s="35">
        <v>1.2695771897226236E-2</v>
      </c>
      <c r="BJ75" s="35">
        <v>3.3409550491778307E-3</v>
      </c>
      <c r="BK75" s="35">
        <v>1.5551291297055139E-2</v>
      </c>
      <c r="BL75" s="31"/>
      <c r="BM75" s="35">
        <f t="shared" si="5"/>
        <v>1.2563229669382927</v>
      </c>
      <c r="BN75" s="37">
        <f t="shared" si="6"/>
        <v>0.4784213512783077</v>
      </c>
      <c r="BO75" s="37">
        <f t="shared" si="7"/>
        <v>1.318066160070549</v>
      </c>
      <c r="BP75" s="37">
        <f t="shared" si="8"/>
        <v>1.153620744171159</v>
      </c>
      <c r="BQ75" s="37">
        <f t="shared" si="9"/>
        <v>1.2997912037689798</v>
      </c>
      <c r="BR75" s="2">
        <v>0.43020230353074562</v>
      </c>
      <c r="BZ75" s="35"/>
      <c r="CA75" s="35"/>
    </row>
    <row r="76" spans="1:79" x14ac:dyDescent="0.25">
      <c r="A76" s="31" t="s">
        <v>622</v>
      </c>
      <c r="B76" s="35">
        <v>1.5429906346795997E-2</v>
      </c>
      <c r="C76" s="35">
        <v>9.1710245888214654E-3</v>
      </c>
      <c r="D76" s="35">
        <v>4.7401515492984277E-3</v>
      </c>
      <c r="E76" s="35">
        <v>9.5365337583349308E-2</v>
      </c>
      <c r="F76" s="35">
        <v>0.16206380140902191</v>
      </c>
      <c r="G76" s="35">
        <v>7.6660687434193422E-2</v>
      </c>
      <c r="H76" s="35">
        <v>8.6647054905829198E-3</v>
      </c>
      <c r="I76" s="35">
        <v>4.6416865316577941E-3</v>
      </c>
      <c r="J76" s="35">
        <v>1.8275735418246012E-2</v>
      </c>
      <c r="K76" s="35">
        <v>0.12874069651836126</v>
      </c>
      <c r="L76" s="35">
        <v>0.21845239670049332</v>
      </c>
      <c r="M76" s="35">
        <v>0.13584366247948279</v>
      </c>
      <c r="N76" s="35">
        <v>5.1433944344383607E-2</v>
      </c>
      <c r="O76" s="35">
        <v>1.9807426731547895E-2</v>
      </c>
      <c r="P76" s="35">
        <v>1.2382190428811557E-2</v>
      </c>
      <c r="Q76" s="35">
        <v>1.0810830875669374E-2</v>
      </c>
      <c r="R76" s="35">
        <v>9.5820525686002127E-3</v>
      </c>
      <c r="S76" s="35">
        <v>6.3451348563950171E-3</v>
      </c>
      <c r="T76" s="35">
        <v>6.4581814748376652E-3</v>
      </c>
      <c r="U76" s="35">
        <v>5.1304466694500504E-3</v>
      </c>
      <c r="V76" s="36"/>
      <c r="W76" s="35">
        <v>3.7905507937026378E-2</v>
      </c>
      <c r="X76" s="35">
        <v>4.9517524312616669E-2</v>
      </c>
      <c r="Y76" s="35">
        <v>0.19840082470416984</v>
      </c>
      <c r="Z76" s="35">
        <v>0.259225471256053</v>
      </c>
      <c r="AA76" s="35">
        <v>5.1871710737116133E-2</v>
      </c>
      <c r="AB76" s="35">
        <v>4.1507669387495394E-2</v>
      </c>
      <c r="AC76" s="35">
        <v>0.12708654550223791</v>
      </c>
      <c r="AD76" s="35">
        <v>0.14606226934497463</v>
      </c>
      <c r="AE76" s="35">
        <v>6.9574533259151028E-2</v>
      </c>
      <c r="AF76" s="35">
        <v>1.8847943559159017E-2</v>
      </c>
      <c r="AG76" s="35"/>
      <c r="AH76" s="35">
        <v>5.3751708942623211E-2</v>
      </c>
      <c r="AI76" s="35">
        <v>0.1682573087847474</v>
      </c>
      <c r="AJ76" s="35">
        <v>4.3008285122221643E-2</v>
      </c>
      <c r="AK76" s="35">
        <v>0.16565381458537959</v>
      </c>
      <c r="AL76" s="35">
        <v>0.40493705240391603</v>
      </c>
      <c r="AM76" s="35">
        <v>0.10841343598881439</v>
      </c>
      <c r="AN76" s="35">
        <v>5.5978394172297677E-2</v>
      </c>
      <c r="AO76" s="35"/>
      <c r="AP76" s="35">
        <v>0.11757280406895926</v>
      </c>
      <c r="AQ76" s="35">
        <v>0.53760996944363815</v>
      </c>
      <c r="AR76" s="35">
        <v>0.23161798100541853</v>
      </c>
      <c r="AS76" s="35">
        <v>0.11319924548198397</v>
      </c>
      <c r="AU76" s="35">
        <v>0.11996687065614452</v>
      </c>
      <c r="AV76" s="35">
        <v>6.8214519766303799E-2</v>
      </c>
      <c r="AW76" s="35">
        <v>7.1917489269877691E-2</v>
      </c>
      <c r="AX76" s="35">
        <v>9.4026385980078061E-3</v>
      </c>
      <c r="AY76" s="35">
        <v>5.7203124985301369E-2</v>
      </c>
      <c r="AZ76" s="35">
        <v>0.25090679941780958</v>
      </c>
      <c r="BA76" s="35">
        <v>0.17986219864928099</v>
      </c>
      <c r="BB76" s="35">
        <v>9.0739547111002739E-2</v>
      </c>
      <c r="BC76" s="35">
        <v>2.1806769922668237E-2</v>
      </c>
      <c r="BD76" s="35">
        <v>1.1536236848933779E-2</v>
      </c>
      <c r="BE76" s="35">
        <v>1.7544249544857771E-2</v>
      </c>
      <c r="BF76" s="35">
        <v>2.2170205164936559E-2</v>
      </c>
      <c r="BG76" s="35">
        <v>2.9080242281576848E-2</v>
      </c>
      <c r="BH76" s="35">
        <v>2.2974453216577116E-2</v>
      </c>
      <c r="BI76" s="35">
        <v>9.4800039916508611E-3</v>
      </c>
      <c r="BJ76" s="35">
        <v>4.0369777436530521E-3</v>
      </c>
      <c r="BK76" s="35">
        <v>1.3157672831417354E-2</v>
      </c>
      <c r="BL76" s="31"/>
      <c r="BM76" s="35">
        <f t="shared" si="5"/>
        <v>1.1968055729367262</v>
      </c>
      <c r="BN76" s="37">
        <f t="shared" si="6"/>
        <v>0.51516087786029874</v>
      </c>
      <c r="BO76" s="37">
        <f t="shared" si="7"/>
        <v>1.3746198166368724</v>
      </c>
      <c r="BP76" s="37">
        <f t="shared" si="8"/>
        <v>1.1702218339502135</v>
      </c>
      <c r="BQ76" s="37">
        <f t="shared" si="9"/>
        <v>1.2771602535679991</v>
      </c>
      <c r="BR76" s="2">
        <v>0.41226945628586958</v>
      </c>
      <c r="BZ76" s="35"/>
      <c r="CA76" s="35"/>
    </row>
    <row r="77" spans="1:79" x14ac:dyDescent="0.25">
      <c r="A77" s="31" t="s">
        <v>623</v>
      </c>
      <c r="B77" s="35">
        <v>1.3731519544251579E-2</v>
      </c>
      <c r="C77" s="35">
        <v>8.9905792657582698E-3</v>
      </c>
      <c r="D77" s="35">
        <v>4.7305692663525837E-3</v>
      </c>
      <c r="E77" s="35">
        <v>0.10792076358194234</v>
      </c>
      <c r="F77" s="35">
        <v>0.15690230595389262</v>
      </c>
      <c r="G77" s="35">
        <v>7.0239816822625353E-2</v>
      </c>
      <c r="H77" s="35">
        <v>9.7545625313616487E-3</v>
      </c>
      <c r="I77" s="35">
        <v>6.8750190924012399E-3</v>
      </c>
      <c r="J77" s="35">
        <v>2.1351009040202228E-2</v>
      </c>
      <c r="K77" s="35">
        <v>0.14130525050412601</v>
      </c>
      <c r="L77" s="35">
        <v>0.21656940592072688</v>
      </c>
      <c r="M77" s="35">
        <v>0.13776138583513181</v>
      </c>
      <c r="N77" s="35">
        <v>4.7975852161507786E-2</v>
      </c>
      <c r="O77" s="35">
        <v>1.7500663534786964E-2</v>
      </c>
      <c r="P77" s="35">
        <v>8.3247410718516619E-3</v>
      </c>
      <c r="Q77" s="35">
        <v>9.6812831573190074E-3</v>
      </c>
      <c r="R77" s="35">
        <v>6.886387705776164E-3</v>
      </c>
      <c r="S77" s="35">
        <v>5.6648195157529948E-3</v>
      </c>
      <c r="T77" s="35">
        <v>4.3088753034873405E-3</v>
      </c>
      <c r="U77" s="35">
        <v>3.525190190745335E-3</v>
      </c>
      <c r="V77" s="36"/>
      <c r="W77" s="35">
        <v>4.5164048651238096E-2</v>
      </c>
      <c r="X77" s="35">
        <v>5.0127962774488027E-2</v>
      </c>
      <c r="Y77" s="35">
        <v>0.20784442467771855</v>
      </c>
      <c r="Z77" s="35">
        <v>0.22531947826113732</v>
      </c>
      <c r="AA77" s="35">
        <v>6.7546036653715835E-2</v>
      </c>
      <c r="AB77" s="35">
        <v>4.4857849067931548E-2</v>
      </c>
      <c r="AC77" s="35">
        <v>0.12752530003109327</v>
      </c>
      <c r="AD77" s="35">
        <v>0.13911193884961251</v>
      </c>
      <c r="AE77" s="35">
        <v>7.8206874963262299E-2</v>
      </c>
      <c r="AF77" s="35">
        <v>1.4296086069802705E-2</v>
      </c>
      <c r="AG77" s="35"/>
      <c r="AH77" s="35">
        <v>6.3572762807904623E-2</v>
      </c>
      <c r="AI77" s="35">
        <v>0.14654645336495564</v>
      </c>
      <c r="AJ77" s="35">
        <v>4.3198205545061125E-2</v>
      </c>
      <c r="AK77" s="35">
        <v>0.19741379979510792</v>
      </c>
      <c r="AL77" s="35">
        <v>0.40700431602081993</v>
      </c>
      <c r="AM77" s="35">
        <v>0.10211904500403604</v>
      </c>
      <c r="AN77" s="35">
        <v>4.0145417462114794E-2</v>
      </c>
      <c r="AO77" s="35"/>
      <c r="AP77" s="35">
        <v>0.10493155434014875</v>
      </c>
      <c r="AQ77" s="35">
        <v>0.51937426207768811</v>
      </c>
      <c r="AR77" s="35">
        <v>0.26301175716605124</v>
      </c>
      <c r="AS77" s="35">
        <v>0.11268242641611197</v>
      </c>
      <c r="AU77" s="35">
        <v>9.912854143357791E-2</v>
      </c>
      <c r="AV77" s="35">
        <v>7.8533019747506733E-2</v>
      </c>
      <c r="AW77" s="35">
        <v>5.910397426035327E-2</v>
      </c>
      <c r="AX77" s="35">
        <v>1.3658424885311004E-2</v>
      </c>
      <c r="AY77" s="35">
        <v>5.3380148750967929E-2</v>
      </c>
      <c r="AZ77" s="35">
        <v>0.23119930782074868</v>
      </c>
      <c r="BA77" s="35">
        <v>0.18770893421172893</v>
      </c>
      <c r="BB77" s="35">
        <v>9.4081082022109755E-2</v>
      </c>
      <c r="BC77" s="35">
        <v>2.5547208024999001E-2</v>
      </c>
      <c r="BD77" s="35">
        <v>9.6544521283674183E-3</v>
      </c>
      <c r="BE77" s="35">
        <v>1.7498133454537344E-2</v>
      </c>
      <c r="BF77" s="35">
        <v>2.8619585381660918E-2</v>
      </c>
      <c r="BG77" s="35">
        <v>3.7069073182878207E-2</v>
      </c>
      <c r="BH77" s="35">
        <v>3.2638578514432082E-2</v>
      </c>
      <c r="BI77" s="35">
        <v>1.3717977851527121E-2</v>
      </c>
      <c r="BJ77" s="35">
        <v>4.6186670689176267E-3</v>
      </c>
      <c r="BK77" s="35">
        <v>1.3842891260375845E-2</v>
      </c>
      <c r="BL77" s="31"/>
      <c r="BM77" s="35">
        <f t="shared" si="5"/>
        <v>1.1762633911906104</v>
      </c>
      <c r="BN77" s="37">
        <f t="shared" si="6"/>
        <v>0.47371331502297209</v>
      </c>
      <c r="BO77" s="37">
        <f t="shared" si="7"/>
        <v>1.3455816542514982</v>
      </c>
      <c r="BP77" s="37">
        <f t="shared" si="8"/>
        <v>1.1917225278290633</v>
      </c>
      <c r="BQ77" s="37">
        <f t="shared" si="9"/>
        <v>1.3193669097900902</v>
      </c>
      <c r="BR77" s="2">
        <v>0.41625087321869081</v>
      </c>
      <c r="BZ77" s="35"/>
      <c r="CA77" s="35"/>
    </row>
    <row r="78" spans="1:79" x14ac:dyDescent="0.25">
      <c r="A78" s="31" t="s">
        <v>624</v>
      </c>
      <c r="B78" s="35">
        <v>1.0669166952985516E-2</v>
      </c>
      <c r="C78" s="35">
        <v>7.8320610063455243E-3</v>
      </c>
      <c r="D78" s="35">
        <v>3.0214677454485704E-3</v>
      </c>
      <c r="E78" s="35">
        <v>4.4951213399061683E-2</v>
      </c>
      <c r="F78" s="35">
        <v>8.92452510056852E-2</v>
      </c>
      <c r="G78" s="35">
        <v>7.9379157989398846E-2</v>
      </c>
      <c r="H78" s="35">
        <v>1.9615871853456091E-2</v>
      </c>
      <c r="I78" s="35">
        <v>4.011186661137269E-3</v>
      </c>
      <c r="J78" s="35">
        <v>1.7823599656840591E-2</v>
      </c>
      <c r="K78" s="35">
        <v>0.1073635251496453</v>
      </c>
      <c r="L78" s="35">
        <v>0.14960279096477092</v>
      </c>
      <c r="M78" s="35">
        <v>0.21787716520614539</v>
      </c>
      <c r="N78" s="35">
        <v>9.1096987030925558E-2</v>
      </c>
      <c r="O78" s="35">
        <v>9.525388320184329E-2</v>
      </c>
      <c r="P78" s="35">
        <v>6.8276203837942979E-3</v>
      </c>
      <c r="Q78" s="35">
        <v>9.798467587814795E-3</v>
      </c>
      <c r="R78" s="35">
        <v>2.0560053469850431E-2</v>
      </c>
      <c r="S78" s="35">
        <v>9.6329560543689328E-3</v>
      </c>
      <c r="T78" s="35">
        <v>8.0707851302433947E-3</v>
      </c>
      <c r="U78" s="35">
        <v>7.3667895502384706E-3</v>
      </c>
      <c r="V78" s="36"/>
      <c r="W78" s="35">
        <v>5.3813710465497842E-2</v>
      </c>
      <c r="X78" s="35">
        <v>0.11265085931235476</v>
      </c>
      <c r="Y78" s="35">
        <v>0.10850197747090756</v>
      </c>
      <c r="Z78" s="35">
        <v>0.37259648203665846</v>
      </c>
      <c r="AA78" s="35">
        <v>3.7803351952007937E-2</v>
      </c>
      <c r="AB78" s="35">
        <v>5.5587665425498506E-2</v>
      </c>
      <c r="AC78" s="35">
        <v>3.4374548903668423E-2</v>
      </c>
      <c r="AD78" s="35">
        <v>0.17893970664058351</v>
      </c>
      <c r="AE78" s="35">
        <v>4.2143316240510362E-2</v>
      </c>
      <c r="AF78" s="35">
        <v>3.5883815523125233E-3</v>
      </c>
      <c r="AG78" s="35"/>
      <c r="AH78" s="35">
        <v>7.3342380370847643E-2</v>
      </c>
      <c r="AI78" s="35">
        <v>0.11256600106953606</v>
      </c>
      <c r="AJ78" s="35">
        <v>5.8997489671395724E-2</v>
      </c>
      <c r="AK78" s="35">
        <v>0.19406754071577376</v>
      </c>
      <c r="AL78" s="35">
        <v>0.36527907318071712</v>
      </c>
      <c r="AM78" s="35">
        <v>0.14627003759349769</v>
      </c>
      <c r="AN78" s="35">
        <v>4.947747739823196E-2</v>
      </c>
      <c r="AO78" s="35"/>
      <c r="AP78" s="35">
        <v>9.9837616222965761E-2</v>
      </c>
      <c r="AQ78" s="35">
        <v>0.37940864430062082</v>
      </c>
      <c r="AR78" s="35">
        <v>0.28366306552708409</v>
      </c>
      <c r="AS78" s="35">
        <v>0.23709067394932923</v>
      </c>
      <c r="AU78" s="35">
        <v>7.0473823300713598E-2</v>
      </c>
      <c r="AV78" s="35">
        <v>4.5417182927548032E-2</v>
      </c>
      <c r="AW78" s="35">
        <v>0.10774084985941061</v>
      </c>
      <c r="AX78" s="35">
        <v>2.5883694853874713E-2</v>
      </c>
      <c r="AY78" s="35">
        <v>4.1692810994279864E-2</v>
      </c>
      <c r="AZ78" s="35">
        <v>0.16064756594882668</v>
      </c>
      <c r="BA78" s="35">
        <v>0.1721062905593613</v>
      </c>
      <c r="BB78" s="35">
        <v>0.18119816727081595</v>
      </c>
      <c r="BC78" s="35">
        <v>2.7331314904482221E-2</v>
      </c>
      <c r="BD78" s="35">
        <v>2.8911059105065771E-2</v>
      </c>
      <c r="BE78" s="35">
        <v>1.5417641287444691E-2</v>
      </c>
      <c r="BF78" s="35">
        <v>1.2017865006260483E-2</v>
      </c>
      <c r="BG78" s="35">
        <v>3.4248063495447158E-2</v>
      </c>
      <c r="BH78" s="35">
        <v>4.2508292702474006E-2</v>
      </c>
      <c r="BI78" s="35">
        <v>1.7382084340159813E-2</v>
      </c>
      <c r="BJ78" s="35">
        <v>7.1550716326459892E-3</v>
      </c>
      <c r="BK78" s="35">
        <v>9.8682218111891609E-3</v>
      </c>
      <c r="BL78" s="31"/>
      <c r="BM78" s="35">
        <f t="shared" si="5"/>
        <v>1.5757325526905239</v>
      </c>
      <c r="BN78" s="37">
        <f t="shared" si="6"/>
        <v>0.72336309496740769</v>
      </c>
      <c r="BO78" s="37">
        <f t="shared" si="7"/>
        <v>1.3437613783966185</v>
      </c>
      <c r="BP78" s="37">
        <f t="shared" si="8"/>
        <v>1.3290033986013883</v>
      </c>
      <c r="BQ78" s="37">
        <f t="shared" si="9"/>
        <v>1.5067185338634146</v>
      </c>
      <c r="BR78" s="2">
        <v>0.54594883039406383</v>
      </c>
      <c r="BZ78" s="35"/>
      <c r="CA78" s="35"/>
    </row>
    <row r="79" spans="1:79" x14ac:dyDescent="0.25">
      <c r="A79" s="31" t="s">
        <v>625</v>
      </c>
      <c r="B79" s="35">
        <v>1.1030056193147047E-2</v>
      </c>
      <c r="C79" s="35">
        <v>7.9099623793135732E-3</v>
      </c>
      <c r="D79" s="35">
        <v>2.7514853559152275E-3</v>
      </c>
      <c r="E79" s="35">
        <v>5.3173352649693806E-2</v>
      </c>
      <c r="F79" s="35">
        <v>8.8069485309982098E-2</v>
      </c>
      <c r="G79" s="35">
        <v>8.9295187568026874E-2</v>
      </c>
      <c r="H79" s="35">
        <v>2.9708312662931703E-2</v>
      </c>
      <c r="I79" s="35">
        <v>2.0667452034306161E-3</v>
      </c>
      <c r="J79" s="35">
        <v>2.1100387500653729E-2</v>
      </c>
      <c r="K79" s="35">
        <v>0.10274224746697459</v>
      </c>
      <c r="L79" s="35">
        <v>0.13313141951915722</v>
      </c>
      <c r="M79" s="35">
        <v>0.22732776308439673</v>
      </c>
      <c r="N79" s="35">
        <v>8.0068218611793848E-2</v>
      </c>
      <c r="O79" s="35">
        <v>0.10458660327000065</v>
      </c>
      <c r="P79" s="35">
        <v>6.2578574638038923E-3</v>
      </c>
      <c r="Q79" s="35">
        <v>6.8675527211875635E-3</v>
      </c>
      <c r="R79" s="35">
        <v>1.4154810281107962E-2</v>
      </c>
      <c r="S79" s="35">
        <v>8.5213721849434279E-3</v>
      </c>
      <c r="T79" s="35">
        <v>5.96380266424466E-3</v>
      </c>
      <c r="U79" s="35">
        <v>5.2733779092948505E-3</v>
      </c>
      <c r="V79" s="36"/>
      <c r="W79" s="35">
        <v>3.7159831878140391E-2</v>
      </c>
      <c r="X79" s="35">
        <v>0.10525001423507581</v>
      </c>
      <c r="Y79" s="35">
        <v>0.10704497172655715</v>
      </c>
      <c r="Z79" s="35">
        <v>0.38705945968728067</v>
      </c>
      <c r="AA79" s="35">
        <v>3.5023251557795773E-2</v>
      </c>
      <c r="AB79" s="35">
        <v>6.5250820922859804E-2</v>
      </c>
      <c r="AC79" s="35">
        <v>4.2151688243220568E-2</v>
      </c>
      <c r="AD79" s="35">
        <v>0.1641801756829887</v>
      </c>
      <c r="AE79" s="35">
        <v>4.8746907361160934E-2</v>
      </c>
      <c r="AF79" s="35">
        <v>8.1328787049200386E-3</v>
      </c>
      <c r="AG79" s="35"/>
      <c r="AH79" s="35">
        <v>8.1994648928627858E-2</v>
      </c>
      <c r="AI79" s="35">
        <v>0.11598949844789405</v>
      </c>
      <c r="AJ79" s="35">
        <v>8.0132520063905852E-2</v>
      </c>
      <c r="AK79" s="35">
        <v>0.21028779952499524</v>
      </c>
      <c r="AL79" s="35">
        <v>0.30851498559041701</v>
      </c>
      <c r="AM79" s="35">
        <v>0.15187487649344042</v>
      </c>
      <c r="AN79" s="35">
        <v>5.1205670950719637E-2</v>
      </c>
      <c r="AO79" s="35"/>
      <c r="AP79" s="35">
        <v>0.12125334896310885</v>
      </c>
      <c r="AQ79" s="35">
        <v>0.40014030340279905</v>
      </c>
      <c r="AR79" s="35">
        <v>0.26760388647608369</v>
      </c>
      <c r="AS79" s="35">
        <v>0.21100246115800858</v>
      </c>
      <c r="AU79" s="35">
        <v>7.8159907880377216E-2</v>
      </c>
      <c r="AV79" s="35">
        <v>4.5869418047450067E-2</v>
      </c>
      <c r="AW79" s="35">
        <v>0.10688948936799317</v>
      </c>
      <c r="AX79" s="35">
        <v>1.8057268573270991E-2</v>
      </c>
      <c r="AY79" s="35">
        <v>5.1199762122501678E-2</v>
      </c>
      <c r="AZ79" s="35">
        <v>0.19793710827019273</v>
      </c>
      <c r="BA79" s="35">
        <v>0.16467087254209592</v>
      </c>
      <c r="BB79" s="35">
        <v>0.16341988714540989</v>
      </c>
      <c r="BC79" s="35">
        <v>2.2250249051368201E-2</v>
      </c>
      <c r="BD79" s="35">
        <v>2.6899652483924771E-2</v>
      </c>
      <c r="BE79" s="35">
        <v>1.0273979437659519E-2</v>
      </c>
      <c r="BF79" s="35">
        <v>1.026995311140174E-2</v>
      </c>
      <c r="BG79" s="35">
        <v>3.0211286274007355E-2</v>
      </c>
      <c r="BH79" s="35">
        <v>3.5964966143979364E-2</v>
      </c>
      <c r="BI79" s="35">
        <v>1.5358707432952845E-2</v>
      </c>
      <c r="BJ79" s="35">
        <v>8.2462739401663928E-3</v>
      </c>
      <c r="BK79" s="35">
        <v>1.4321218175248181E-2</v>
      </c>
      <c r="BL79" s="31"/>
      <c r="BM79" s="35">
        <f t="shared" si="5"/>
        <v>1.5651964197404817</v>
      </c>
      <c r="BN79" s="37">
        <f t="shared" si="6"/>
        <v>0.72987334923312508</v>
      </c>
      <c r="BO79" s="37">
        <f t="shared" si="7"/>
        <v>1.3086663694916891</v>
      </c>
      <c r="BP79" s="37">
        <f t="shared" si="8"/>
        <v>1.2841777299144961</v>
      </c>
      <c r="BQ79" s="37">
        <f t="shared" si="9"/>
        <v>1.4610194542472241</v>
      </c>
      <c r="BR79" s="2">
        <v>0.36924461857342883</v>
      </c>
      <c r="BZ79" s="35"/>
      <c r="CA79" s="35"/>
    </row>
    <row r="80" spans="1:79" x14ac:dyDescent="0.25">
      <c r="A80" s="31" t="s">
        <v>626</v>
      </c>
      <c r="B80" s="35">
        <v>1.1095012055716436E-2</v>
      </c>
      <c r="C80" s="35">
        <v>1.0650260705560022E-2</v>
      </c>
      <c r="D80" s="35">
        <v>2.809074158862699E-3</v>
      </c>
      <c r="E80" s="35">
        <v>4.6483890645441207E-2</v>
      </c>
      <c r="F80" s="35">
        <v>9.6339426495792815E-2</v>
      </c>
      <c r="G80" s="35">
        <v>9.1185942705735865E-2</v>
      </c>
      <c r="H80" s="35">
        <v>3.8144444186355146E-2</v>
      </c>
      <c r="I80" s="35">
        <v>2.4080899144620564E-3</v>
      </c>
      <c r="J80" s="35">
        <v>2.8324614262717911E-2</v>
      </c>
      <c r="K80" s="35">
        <v>9.1721973431605264E-2</v>
      </c>
      <c r="L80" s="35">
        <v>0.11711588941160983</v>
      </c>
      <c r="M80" s="35">
        <v>0.23225180302529766</v>
      </c>
      <c r="N80" s="35">
        <v>6.7659919473694735E-2</v>
      </c>
      <c r="O80" s="35">
        <v>0.10651575744679991</v>
      </c>
      <c r="P80" s="35">
        <v>7.5519695777487936E-3</v>
      </c>
      <c r="Q80" s="35">
        <v>9.7365886956769458E-3</v>
      </c>
      <c r="R80" s="35">
        <v>1.9293912538627778E-2</v>
      </c>
      <c r="S80" s="35">
        <v>8.3755390337286757E-3</v>
      </c>
      <c r="T80" s="35">
        <v>6.9952984999992283E-3</v>
      </c>
      <c r="U80" s="35">
        <v>5.3405937345669067E-3</v>
      </c>
      <c r="V80" s="36"/>
      <c r="W80" s="35">
        <v>2.1845093363085419E-2</v>
      </c>
      <c r="X80" s="35">
        <v>8.0297171959903352E-2</v>
      </c>
      <c r="Y80" s="35">
        <v>0.10135821893720098</v>
      </c>
      <c r="Z80" s="35">
        <v>0.37730440064954174</v>
      </c>
      <c r="AA80" s="35">
        <v>3.1371325162179713E-2</v>
      </c>
      <c r="AB80" s="35">
        <v>6.4270933553817161E-2</v>
      </c>
      <c r="AC80" s="35">
        <v>3.5153931644706801E-2</v>
      </c>
      <c r="AD80" s="35">
        <v>0.18410852795349222</v>
      </c>
      <c r="AE80" s="35">
        <v>9.9783727706302769E-2</v>
      </c>
      <c r="AF80" s="35">
        <v>4.5066690697697408E-3</v>
      </c>
      <c r="AG80" s="35"/>
      <c r="AH80" s="35">
        <v>6.507055774103912E-2</v>
      </c>
      <c r="AI80" s="35">
        <v>8.4986223124506294E-2</v>
      </c>
      <c r="AJ80" s="35">
        <v>8.2154231335626507E-2</v>
      </c>
      <c r="AK80" s="35">
        <v>0.21725835547533573</v>
      </c>
      <c r="AL80" s="35">
        <v>0.34732667491188352</v>
      </c>
      <c r="AM80" s="35">
        <v>0.11684146819268396</v>
      </c>
      <c r="AN80" s="35">
        <v>8.6362489218924823E-2</v>
      </c>
      <c r="AO80" s="35"/>
      <c r="AP80" s="35">
        <v>0.13058260980654504</v>
      </c>
      <c r="AQ80" s="35">
        <v>0.40806357573460472</v>
      </c>
      <c r="AR80" s="35">
        <v>0.25384867867563804</v>
      </c>
      <c r="AS80" s="35">
        <v>0.20750513578321222</v>
      </c>
      <c r="AU80" s="35">
        <v>9.8436321717936537E-2</v>
      </c>
      <c r="AV80" s="35">
        <v>5.0304617185872536E-2</v>
      </c>
      <c r="AW80" s="35">
        <v>9.6304748028851694E-2</v>
      </c>
      <c r="AX80" s="35">
        <v>2.3249904538804468E-2</v>
      </c>
      <c r="AY80" s="35">
        <v>5.4362678856189686E-2</v>
      </c>
      <c r="AZ80" s="35">
        <v>0.1904357752114515</v>
      </c>
      <c r="BA80" s="35">
        <v>0.14532943827602388</v>
      </c>
      <c r="BB80" s="35">
        <v>0.15914375305405942</v>
      </c>
      <c r="BC80" s="35">
        <v>2.4315071630441897E-2</v>
      </c>
      <c r="BD80" s="35">
        <v>3.6376834528142186E-2</v>
      </c>
      <c r="BE80" s="35">
        <v>1.5492035681977843E-2</v>
      </c>
      <c r="BF80" s="35">
        <v>1.5504551376682725E-2</v>
      </c>
      <c r="BG80" s="35">
        <v>3.0713808404782671E-2</v>
      </c>
      <c r="BH80" s="35">
        <v>3.4274478892013543E-2</v>
      </c>
      <c r="BI80" s="35">
        <v>1.0751367064931008E-2</v>
      </c>
      <c r="BJ80" s="35">
        <v>4.5875669595530277E-3</v>
      </c>
      <c r="BK80" s="35">
        <v>1.0417048592285406E-2</v>
      </c>
      <c r="BL80" s="31"/>
      <c r="BM80" s="35">
        <f t="shared" si="5"/>
        <v>1.5572723131934003</v>
      </c>
      <c r="BN80" s="37">
        <f t="shared" si="6"/>
        <v>0.71048770318652421</v>
      </c>
      <c r="BO80" s="37">
        <f t="shared" si="7"/>
        <v>1.3025667672820085</v>
      </c>
      <c r="BP80" s="37">
        <f t="shared" si="8"/>
        <v>1.2691381702177589</v>
      </c>
      <c r="BQ80" s="37">
        <f t="shared" si="9"/>
        <v>1.4292676982108177</v>
      </c>
      <c r="BR80" s="2">
        <v>0.38385862148631544</v>
      </c>
      <c r="BZ80" s="35"/>
      <c r="CA80" s="35"/>
    </row>
    <row r="81" spans="1:79" x14ac:dyDescent="0.25">
      <c r="A81" s="31" t="s">
        <v>627</v>
      </c>
      <c r="B81" s="35">
        <v>8.9310600246784253E-3</v>
      </c>
      <c r="C81" s="35">
        <v>1.105982031942993E-2</v>
      </c>
      <c r="D81" s="35">
        <v>3.514105439072913E-3</v>
      </c>
      <c r="E81" s="35">
        <v>4.2390182603183939E-2</v>
      </c>
      <c r="F81" s="35">
        <v>8.1670440394208579E-2</v>
      </c>
      <c r="G81" s="35">
        <v>9.4228620151248249E-2</v>
      </c>
      <c r="H81" s="35">
        <v>3.4277033922580705E-2</v>
      </c>
      <c r="I81" s="35">
        <v>2.8445063399385978E-3</v>
      </c>
      <c r="J81" s="35">
        <v>2.8075111895020696E-2</v>
      </c>
      <c r="K81" s="35">
        <v>8.9406622792807547E-2</v>
      </c>
      <c r="L81" s="35">
        <v>0.12127088022897527</v>
      </c>
      <c r="M81" s="35">
        <v>0.23612381226214921</v>
      </c>
      <c r="N81" s="35">
        <v>6.7366575529006892E-2</v>
      </c>
      <c r="O81" s="35">
        <v>0.10266159361739252</v>
      </c>
      <c r="P81" s="35">
        <v>1.0790615191572735E-2</v>
      </c>
      <c r="Q81" s="35">
        <v>1.1897935556132397E-2</v>
      </c>
      <c r="R81" s="35">
        <v>2.7179597796344612E-2</v>
      </c>
      <c r="S81" s="35">
        <v>9.9450551165200865E-3</v>
      </c>
      <c r="T81" s="35">
        <v>8.6074007714150459E-3</v>
      </c>
      <c r="U81" s="35">
        <v>7.7590300483216974E-3</v>
      </c>
      <c r="V81" s="36"/>
      <c r="W81" s="35">
        <v>7.4005950760503175E-2</v>
      </c>
      <c r="X81" s="35">
        <v>0.13573489537527864</v>
      </c>
      <c r="Y81" s="35">
        <v>0.10316743156503305</v>
      </c>
      <c r="Z81" s="35">
        <v>0.31620000923549496</v>
      </c>
      <c r="AA81" s="35">
        <v>2.3954499160427266E-2</v>
      </c>
      <c r="AB81" s="35">
        <v>4.6511478639645866E-2</v>
      </c>
      <c r="AC81" s="35">
        <v>4.1230023192905314E-2</v>
      </c>
      <c r="AD81" s="35">
        <v>0.17168825286357237</v>
      </c>
      <c r="AE81" s="35">
        <v>6.4697797134936397E-2</v>
      </c>
      <c r="AF81" s="35">
        <v>2.280966207220296E-2</v>
      </c>
      <c r="AG81" s="35"/>
      <c r="AH81" s="35">
        <v>8.2545118476190796E-2</v>
      </c>
      <c r="AI81" s="35">
        <v>8.5167953603019264E-2</v>
      </c>
      <c r="AJ81" s="35">
        <v>8.2003342721791939E-2</v>
      </c>
      <c r="AK81" s="35">
        <v>0.23130547629942699</v>
      </c>
      <c r="AL81" s="35">
        <v>0.32146698283026898</v>
      </c>
      <c r="AM81" s="35">
        <v>0.12815631243205017</v>
      </c>
      <c r="AN81" s="35">
        <v>6.9354813637251711E-2</v>
      </c>
      <c r="AO81" s="35"/>
      <c r="AP81" s="35">
        <v>0.14242186482255043</v>
      </c>
      <c r="AQ81" s="35">
        <v>0.39765949211401941</v>
      </c>
      <c r="AR81" s="35">
        <v>0.27026130450838348</v>
      </c>
      <c r="AS81" s="35">
        <v>0.18965733855504679</v>
      </c>
      <c r="AU81" s="35">
        <v>8.9047671106405837E-2</v>
      </c>
      <c r="AV81" s="35">
        <v>4.3654957596263026E-2</v>
      </c>
      <c r="AW81" s="35">
        <v>9.5935665254987756E-2</v>
      </c>
      <c r="AX81" s="35">
        <v>3.9165610949905852E-2</v>
      </c>
      <c r="AY81" s="35">
        <v>4.529306620570097E-2</v>
      </c>
      <c r="AZ81" s="35">
        <v>0.16371059721216499</v>
      </c>
      <c r="BA81" s="35">
        <v>0.16123978523846211</v>
      </c>
      <c r="BB81" s="35">
        <v>0.16670066157144714</v>
      </c>
      <c r="BC81" s="35">
        <v>2.5088706027839639E-2</v>
      </c>
      <c r="BD81" s="35">
        <v>3.8116277652346979E-2</v>
      </c>
      <c r="BE81" s="35">
        <v>1.4400230835743988E-2</v>
      </c>
      <c r="BF81" s="35">
        <v>1.2822343151300344E-2</v>
      </c>
      <c r="BG81" s="35">
        <v>3.454978209597305E-2</v>
      </c>
      <c r="BH81" s="35">
        <v>3.8504087513505265E-2</v>
      </c>
      <c r="BI81" s="35">
        <v>1.1724198769808998E-2</v>
      </c>
      <c r="BJ81" s="35">
        <v>6.2202462935561208E-3</v>
      </c>
      <c r="BK81" s="35">
        <v>1.3826112524587899E-2</v>
      </c>
      <c r="BL81" s="31"/>
      <c r="BM81" s="35">
        <f t="shared" si="5"/>
        <v>1.576520875077901</v>
      </c>
      <c r="BN81" s="37">
        <f t="shared" si="6"/>
        <v>0.69294429818619474</v>
      </c>
      <c r="BO81" s="37">
        <f t="shared" si="7"/>
        <v>1.2838769568683286</v>
      </c>
      <c r="BP81" s="37">
        <f t="shared" si="8"/>
        <v>1.2535770583979633</v>
      </c>
      <c r="BQ81" s="37">
        <f t="shared" si="9"/>
        <v>1.4943201786553932</v>
      </c>
      <c r="BR81" s="2">
        <v>0.46886579747622448</v>
      </c>
      <c r="BZ81" s="35"/>
      <c r="CA81" s="35"/>
    </row>
    <row r="82" spans="1:79" x14ac:dyDescent="0.25">
      <c r="A82" s="31" t="s">
        <v>628</v>
      </c>
      <c r="B82" s="35">
        <v>1.009532867321844E-2</v>
      </c>
      <c r="C82" s="35">
        <v>7.1312499726415655E-3</v>
      </c>
      <c r="D82" s="35">
        <v>2.7422588916442715E-3</v>
      </c>
      <c r="E82" s="35">
        <v>4.8934664867528822E-2</v>
      </c>
      <c r="F82" s="35">
        <v>7.8607668018350521E-2</v>
      </c>
      <c r="G82" s="35">
        <v>9.3604294115022565E-2</v>
      </c>
      <c r="H82" s="35">
        <v>2.72209907442333E-2</v>
      </c>
      <c r="I82" s="35">
        <v>2.4294341385830225E-3</v>
      </c>
      <c r="J82" s="35">
        <v>1.4814066130412983E-2</v>
      </c>
      <c r="K82" s="35">
        <v>9.4230005510736431E-2</v>
      </c>
      <c r="L82" s="35">
        <v>0.12515147685415737</v>
      </c>
      <c r="M82" s="35">
        <v>0.20525400574920219</v>
      </c>
      <c r="N82" s="35">
        <v>0.10064047916260424</v>
      </c>
      <c r="O82" s="35">
        <v>0.12157348389805912</v>
      </c>
      <c r="P82" s="35">
        <v>6.7854421956161804E-3</v>
      </c>
      <c r="Q82" s="35">
        <v>1.1806020957098257E-2</v>
      </c>
      <c r="R82" s="35">
        <v>1.9091168757784594E-2</v>
      </c>
      <c r="S82" s="35">
        <v>1.3846159919260777E-2</v>
      </c>
      <c r="T82" s="35">
        <v>8.3038056937149735E-3</v>
      </c>
      <c r="U82" s="35">
        <v>7.7379957501304665E-3</v>
      </c>
      <c r="V82" s="36"/>
      <c r="W82" s="35">
        <v>4.2810770076449331E-2</v>
      </c>
      <c r="X82" s="35">
        <v>0.10578283654388802</v>
      </c>
      <c r="Y82" s="35">
        <v>0.14583347221822598</v>
      </c>
      <c r="Z82" s="35">
        <v>0.31928697625372582</v>
      </c>
      <c r="AA82" s="35">
        <v>3.8347927225893516E-2</v>
      </c>
      <c r="AB82" s="35">
        <v>7.3237191459911227E-2</v>
      </c>
      <c r="AC82" s="35">
        <v>5.1122483822278068E-2</v>
      </c>
      <c r="AD82" s="35">
        <v>0.15529299891187245</v>
      </c>
      <c r="AE82" s="35">
        <v>4.8749738029166656E-2</v>
      </c>
      <c r="AF82" s="35">
        <v>1.9535605458588842E-2</v>
      </c>
      <c r="AG82" s="35"/>
      <c r="AH82" s="35">
        <v>9.2383097132029607E-2</v>
      </c>
      <c r="AI82" s="35">
        <v>0.15226116489791314</v>
      </c>
      <c r="AJ82" s="35">
        <v>7.4072808854325031E-2</v>
      </c>
      <c r="AK82" s="35">
        <v>0.16681425606121197</v>
      </c>
      <c r="AL82" s="35">
        <v>0.29952725076668446</v>
      </c>
      <c r="AM82" s="35">
        <v>0.15177068538896757</v>
      </c>
      <c r="AN82" s="35">
        <v>6.3170736898868193E-2</v>
      </c>
      <c r="AO82" s="35"/>
      <c r="AP82" s="35">
        <v>0.16531978477173456</v>
      </c>
      <c r="AQ82" s="35">
        <v>0.39081462333151612</v>
      </c>
      <c r="AR82" s="35">
        <v>0.23465606561228874</v>
      </c>
      <c r="AS82" s="35">
        <v>0.20920952628446066</v>
      </c>
      <c r="AU82" s="35">
        <v>9.2414493604317083E-2</v>
      </c>
      <c r="AV82" s="35">
        <v>4.9365073368706242E-2</v>
      </c>
      <c r="AW82" s="35">
        <v>0.10504493943622974</v>
      </c>
      <c r="AX82" s="35">
        <v>1.7353970652381704E-2</v>
      </c>
      <c r="AY82" s="35">
        <v>5.3429736478077985E-2</v>
      </c>
      <c r="AZ82" s="35">
        <v>0.18681633922889007</v>
      </c>
      <c r="BA82" s="35">
        <v>0.16730663799487558</v>
      </c>
      <c r="BB82" s="35">
        <v>0.17759691679316719</v>
      </c>
      <c r="BC82" s="35">
        <v>2.1357399965298091E-2</v>
      </c>
      <c r="BD82" s="35">
        <v>2.8463929442605482E-2</v>
      </c>
      <c r="BE82" s="35">
        <v>7.1702155215853406E-3</v>
      </c>
      <c r="BF82" s="35">
        <v>1.1643213135213985E-2</v>
      </c>
      <c r="BG82" s="35">
        <v>2.0261232887285981E-2</v>
      </c>
      <c r="BH82" s="35">
        <v>2.189485888625502E-2</v>
      </c>
      <c r="BI82" s="35">
        <v>9.8051586051100571E-3</v>
      </c>
      <c r="BJ82" s="35">
        <v>9.6567315315705185E-3</v>
      </c>
      <c r="BK82" s="35">
        <v>2.0419152468430065E-2</v>
      </c>
      <c r="BL82" s="31"/>
      <c r="BM82" s="35">
        <f t="shared" si="5"/>
        <v>1.6314268103081422</v>
      </c>
      <c r="BN82" s="37">
        <f t="shared" si="6"/>
        <v>0.67313560862798627</v>
      </c>
      <c r="BO82" s="37">
        <f t="shared" si="7"/>
        <v>1.3260223086775231</v>
      </c>
      <c r="BP82" s="37">
        <f t="shared" si="8"/>
        <v>1.243877666704738</v>
      </c>
      <c r="BQ82" s="37">
        <f t="shared" si="9"/>
        <v>1.4606779696640491</v>
      </c>
      <c r="BR82" s="2">
        <v>0.41187781852405519</v>
      </c>
      <c r="BZ82" s="35"/>
      <c r="CA82" s="35"/>
    </row>
    <row r="83" spans="1:79" x14ac:dyDescent="0.25">
      <c r="A83" s="31" t="s">
        <v>629</v>
      </c>
      <c r="B83" s="35">
        <v>1.217507699839775E-2</v>
      </c>
      <c r="C83" s="35">
        <v>9.8837927628257719E-3</v>
      </c>
      <c r="D83" s="35">
        <v>3.6489331166760309E-3</v>
      </c>
      <c r="E83" s="35">
        <v>6.9576588628494099E-2</v>
      </c>
      <c r="F83" s="35">
        <v>7.0392698166286516E-2</v>
      </c>
      <c r="G83" s="35">
        <v>0.134159656100999</v>
      </c>
      <c r="H83" s="35">
        <v>3.1122469742045702E-2</v>
      </c>
      <c r="I83" s="35">
        <v>3.3910322356411364E-3</v>
      </c>
      <c r="J83" s="35">
        <v>1.6074776390075096E-2</v>
      </c>
      <c r="K83" s="35">
        <v>8.0440170131691441E-2</v>
      </c>
      <c r="L83" s="35">
        <v>0.11335621386838572</v>
      </c>
      <c r="M83" s="35">
        <v>0.18609862304917704</v>
      </c>
      <c r="N83" s="35">
        <v>8.5068871262088661E-2</v>
      </c>
      <c r="O83" s="35">
        <v>0.1052731708331423</v>
      </c>
      <c r="P83" s="35">
        <v>1.1452193603928072E-2</v>
      </c>
      <c r="Q83" s="35">
        <v>1.6796263621304382E-2</v>
      </c>
      <c r="R83" s="35">
        <v>2.3405461389990431E-2</v>
      </c>
      <c r="S83" s="35">
        <v>1.3037598707374067E-2</v>
      </c>
      <c r="T83" s="35">
        <v>7.2760099147610767E-3</v>
      </c>
      <c r="U83" s="35">
        <v>7.370399476715527E-3</v>
      </c>
      <c r="V83" s="36"/>
      <c r="W83" s="35">
        <v>4.1257374121124929E-2</v>
      </c>
      <c r="X83" s="35">
        <v>0.11203728556714296</v>
      </c>
      <c r="Y83" s="35">
        <v>0.12189119396084584</v>
      </c>
      <c r="Z83" s="35">
        <v>0.33346406469977785</v>
      </c>
      <c r="AA83" s="35">
        <v>4.2741571735249305E-2</v>
      </c>
      <c r="AB83" s="35">
        <v>7.4983656428482037E-2</v>
      </c>
      <c r="AC83" s="35">
        <v>3.1842537674419281E-2</v>
      </c>
      <c r="AD83" s="35">
        <v>0.1820289300254653</v>
      </c>
      <c r="AE83" s="35">
        <v>5.9753385787492563E-2</v>
      </c>
      <c r="AF83" s="35">
        <v>0</v>
      </c>
      <c r="AG83" s="35"/>
      <c r="AH83" s="35">
        <v>0.102231880360723</v>
      </c>
      <c r="AI83" s="35">
        <v>0.11524075929822886</v>
      </c>
      <c r="AJ83" s="35">
        <v>8.2515759398379518E-2</v>
      </c>
      <c r="AK83" s="35">
        <v>0.19351318366935932</v>
      </c>
      <c r="AL83" s="35">
        <v>0.31269006159072177</v>
      </c>
      <c r="AM83" s="35">
        <v>0.12837584813307601</v>
      </c>
      <c r="AN83" s="35">
        <v>6.5432507549511673E-2</v>
      </c>
      <c r="AO83" s="35"/>
      <c r="AP83" s="35">
        <v>0.15313077497179109</v>
      </c>
      <c r="AQ83" s="35">
        <v>0.34740195706443822</v>
      </c>
      <c r="AR83" s="35">
        <v>0.29990089894807415</v>
      </c>
      <c r="AS83" s="35">
        <v>0.19956636901569652</v>
      </c>
      <c r="AU83" s="35">
        <v>9.0879474744635438E-2</v>
      </c>
      <c r="AV83" s="35">
        <v>4.7965526841113403E-2</v>
      </c>
      <c r="AW83" s="35">
        <v>0.10841344092910128</v>
      </c>
      <c r="AX83" s="35">
        <v>2.7641430963925816E-2</v>
      </c>
      <c r="AY83" s="35">
        <v>5.2750523551138337E-2</v>
      </c>
      <c r="AZ83" s="35">
        <v>0.16625164202981638</v>
      </c>
      <c r="BA83" s="35">
        <v>0.17324330455380493</v>
      </c>
      <c r="BB83" s="35">
        <v>0.15906338234828679</v>
      </c>
      <c r="BC83" s="35">
        <v>2.6645529689844242E-2</v>
      </c>
      <c r="BD83" s="35">
        <v>3.3291199520035036E-2</v>
      </c>
      <c r="BE83" s="35">
        <v>9.2484678158169867E-3</v>
      </c>
      <c r="BF83" s="35">
        <v>1.0629868778450775E-2</v>
      </c>
      <c r="BG83" s="35">
        <v>2.3486764474754205E-2</v>
      </c>
      <c r="BH83" s="35">
        <v>2.7594080475235382E-2</v>
      </c>
      <c r="BI83" s="35">
        <v>1.3733186496602511E-2</v>
      </c>
      <c r="BJ83" s="35">
        <v>1.1666360810333041E-2</v>
      </c>
      <c r="BK83" s="35">
        <v>1.7495815977105523E-2</v>
      </c>
      <c r="BL83" s="31"/>
      <c r="BM83" s="35">
        <f t="shared" si="5"/>
        <v>1.5318771437777872</v>
      </c>
      <c r="BN83" s="37">
        <f t="shared" si="6"/>
        <v>0.70251393672086815</v>
      </c>
      <c r="BO83" s="37">
        <f t="shared" si="7"/>
        <v>1.2826836924727563</v>
      </c>
      <c r="BP83" s="37">
        <f t="shared" si="8"/>
        <v>1.2729514310038379</v>
      </c>
      <c r="BQ83" s="37">
        <f t="shared" si="9"/>
        <v>1.484654150593653</v>
      </c>
      <c r="BR83" s="2">
        <v>0.40816777447410557</v>
      </c>
      <c r="BZ83" s="35"/>
      <c r="CA83" s="35"/>
    </row>
    <row r="84" spans="1:79" x14ac:dyDescent="0.25">
      <c r="A84" s="31" t="s">
        <v>630</v>
      </c>
      <c r="B84" s="35">
        <v>9.2599506465577529E-3</v>
      </c>
      <c r="C84" s="35">
        <v>6.1209736843995137E-3</v>
      </c>
      <c r="D84" s="35">
        <v>2.3238114090493832E-3</v>
      </c>
      <c r="E84" s="35">
        <v>5.3918326174842345E-2</v>
      </c>
      <c r="F84" s="35">
        <v>7.5004477197516323E-2</v>
      </c>
      <c r="G84" s="35">
        <v>0.10385419626206231</v>
      </c>
      <c r="H84" s="35">
        <v>2.7607534282062279E-2</v>
      </c>
      <c r="I84" s="35">
        <v>2.7390155114897334E-3</v>
      </c>
      <c r="J84" s="35">
        <v>1.698652736925494E-2</v>
      </c>
      <c r="K84" s="35">
        <v>8.087427651353106E-2</v>
      </c>
      <c r="L84" s="35">
        <v>0.12310903365242326</v>
      </c>
      <c r="M84" s="35">
        <v>0.20358208822291984</v>
      </c>
      <c r="N84" s="35">
        <v>8.3050414656661908E-2</v>
      </c>
      <c r="O84" s="35">
        <v>0.13358649437585143</v>
      </c>
      <c r="P84" s="35">
        <v>7.1721631933573974E-3</v>
      </c>
      <c r="Q84" s="35">
        <v>1.5175560186751185E-2</v>
      </c>
      <c r="R84" s="35">
        <v>2.3273679511909739E-2</v>
      </c>
      <c r="S84" s="35">
        <v>1.4253467799819852E-2</v>
      </c>
      <c r="T84" s="35">
        <v>9.5429048130999516E-3</v>
      </c>
      <c r="U84" s="35">
        <v>8.5651045364400474E-3</v>
      </c>
      <c r="V84" s="36"/>
      <c r="W84" s="35">
        <v>4.0645405581295729E-2</v>
      </c>
      <c r="X84" s="35">
        <v>0.12739845930503038</v>
      </c>
      <c r="Y84" s="35">
        <v>0.11607966005703575</v>
      </c>
      <c r="Z84" s="35">
        <v>0.35369100018650085</v>
      </c>
      <c r="AA84" s="35">
        <v>3.7799012540346205E-2</v>
      </c>
      <c r="AB84" s="35">
        <v>6.9037172672420016E-2</v>
      </c>
      <c r="AC84" s="35">
        <v>3.0870757160569969E-2</v>
      </c>
      <c r="AD84" s="35">
        <v>0.16870907416284947</v>
      </c>
      <c r="AE84" s="35">
        <v>3.6191287192000196E-2</v>
      </c>
      <c r="AF84" s="35">
        <v>1.957817114195139E-2</v>
      </c>
      <c r="AG84" s="35"/>
      <c r="AH84" s="35">
        <v>9.1062097819933921E-2</v>
      </c>
      <c r="AI84" s="35">
        <v>0.12456458100778517</v>
      </c>
      <c r="AJ84" s="35">
        <v>9.1977637784931787E-2</v>
      </c>
      <c r="AK84" s="35">
        <v>0.18067448792627819</v>
      </c>
      <c r="AL84" s="35">
        <v>0.31815069896465242</v>
      </c>
      <c r="AM84" s="35">
        <v>0.13308598883234249</v>
      </c>
      <c r="AN84" s="35">
        <v>6.0484507664075954E-2</v>
      </c>
      <c r="AO84" s="35"/>
      <c r="AP84" s="35">
        <v>0.14103803332182924</v>
      </c>
      <c r="AQ84" s="35">
        <v>0.35779790372157955</v>
      </c>
      <c r="AR84" s="35">
        <v>0.27892150540315591</v>
      </c>
      <c r="AS84" s="35">
        <v>0.22224255755343536</v>
      </c>
      <c r="AU84" s="35">
        <v>8.6876681519648849E-2</v>
      </c>
      <c r="AV84" s="35">
        <v>3.9143494448828947E-2</v>
      </c>
      <c r="AW84" s="35">
        <v>0.12108408657026044</v>
      </c>
      <c r="AX84" s="35">
        <v>2.3162656622388055E-2</v>
      </c>
      <c r="AY84" s="35">
        <v>5.0452304468454071E-2</v>
      </c>
      <c r="AZ84" s="35">
        <v>0.14967898298631471</v>
      </c>
      <c r="BA84" s="35">
        <v>0.16767617630649279</v>
      </c>
      <c r="BB84" s="35">
        <v>0.16647154761790667</v>
      </c>
      <c r="BC84" s="35">
        <v>2.6927030766047806E-2</v>
      </c>
      <c r="BD84" s="35">
        <v>3.9112405926779031E-2</v>
      </c>
      <c r="BE84" s="35">
        <v>1.0214901168542517E-2</v>
      </c>
      <c r="BF84" s="35">
        <v>1.3164539161091761E-2</v>
      </c>
      <c r="BG84" s="35">
        <v>2.5946762241679515E-2</v>
      </c>
      <c r="BH84" s="35">
        <v>2.9357398256563135E-2</v>
      </c>
      <c r="BI84" s="35">
        <v>1.5905188908758333E-2</v>
      </c>
      <c r="BJ84" s="35">
        <v>1.3342467396078719E-2</v>
      </c>
      <c r="BK84" s="35">
        <v>2.1483375634164515E-2</v>
      </c>
      <c r="BL84" s="31"/>
      <c r="BM84" s="35">
        <f t="shared" si="5"/>
        <v>1.6301157996397651</v>
      </c>
      <c r="BN84" s="37">
        <f t="shared" si="6"/>
        <v>0.73841387746875209</v>
      </c>
      <c r="BO84" s="37">
        <f t="shared" si="7"/>
        <v>1.2931660148481663</v>
      </c>
      <c r="BP84" s="37">
        <f t="shared" si="8"/>
        <v>1.2911842935940987</v>
      </c>
      <c r="BQ84" s="37">
        <f t="shared" si="9"/>
        <v>1.5254396867210873</v>
      </c>
      <c r="BR84" s="2">
        <v>0.4825586866127804</v>
      </c>
      <c r="BZ84" s="35"/>
      <c r="CA84" s="35"/>
    </row>
    <row r="85" spans="1:79" x14ac:dyDescent="0.25">
      <c r="A85" s="31" t="s">
        <v>631</v>
      </c>
      <c r="B85" s="35">
        <v>6.7050131758698119E-3</v>
      </c>
      <c r="C85" s="35">
        <v>5.7124474010247913E-3</v>
      </c>
      <c r="D85" s="35">
        <v>3.6207399298910305E-3</v>
      </c>
      <c r="E85" s="35">
        <v>4.0080299396462189E-2</v>
      </c>
      <c r="F85" s="35">
        <v>7.6121699210921406E-2</v>
      </c>
      <c r="G85" s="35">
        <v>8.8907883455606934E-2</v>
      </c>
      <c r="H85" s="35">
        <v>2.975775596194933E-2</v>
      </c>
      <c r="I85" s="35">
        <v>2.9646930605091021E-3</v>
      </c>
      <c r="J85" s="35">
        <v>2.007463772606826E-2</v>
      </c>
      <c r="K85" s="35">
        <v>9.1411420010311495E-2</v>
      </c>
      <c r="L85" s="35">
        <v>0.13866770246941185</v>
      </c>
      <c r="M85" s="35">
        <v>0.23338688412177949</v>
      </c>
      <c r="N85" s="35">
        <v>8.5582618190064796E-2</v>
      </c>
      <c r="O85" s="35">
        <v>0.11637009131688032</v>
      </c>
      <c r="P85" s="35">
        <v>6.3197767515766664E-3</v>
      </c>
      <c r="Q85" s="35">
        <v>1.1919764491217299E-2</v>
      </c>
      <c r="R85" s="35">
        <v>1.9163435527766778E-2</v>
      </c>
      <c r="S85" s="35">
        <v>1.1612568551251388E-2</v>
      </c>
      <c r="T85" s="35">
        <v>6.7834946403227533E-3</v>
      </c>
      <c r="U85" s="35">
        <v>4.8370746111143434E-3</v>
      </c>
      <c r="V85" s="36"/>
      <c r="W85" s="35">
        <v>3.2465335190317926E-2</v>
      </c>
      <c r="X85" s="35">
        <v>0.11376489198413071</v>
      </c>
      <c r="Y85" s="35">
        <v>9.237014916622649E-2</v>
      </c>
      <c r="Z85" s="35">
        <v>0.39932100422742745</v>
      </c>
      <c r="AA85" s="35">
        <v>3.203006327414884E-2</v>
      </c>
      <c r="AB85" s="35">
        <v>6.9628232560388165E-2</v>
      </c>
      <c r="AC85" s="35">
        <v>2.514614474098258E-2</v>
      </c>
      <c r="AD85" s="35">
        <v>0.18158227602673885</v>
      </c>
      <c r="AE85" s="35">
        <v>4.4325304415154691E-2</v>
      </c>
      <c r="AF85" s="35">
        <v>9.3665984144843464E-3</v>
      </c>
      <c r="AG85" s="35"/>
      <c r="AH85" s="35">
        <v>9.6525278034369291E-2</v>
      </c>
      <c r="AI85" s="35">
        <v>0.11831441615249179</v>
      </c>
      <c r="AJ85" s="35">
        <v>9.0625648278402818E-2</v>
      </c>
      <c r="AK85" s="35">
        <v>0.18041152346717981</v>
      </c>
      <c r="AL85" s="35">
        <v>0.3283893214005012</v>
      </c>
      <c r="AM85" s="35">
        <v>0.12190142890987138</v>
      </c>
      <c r="AN85" s="35">
        <v>6.3832383757183669E-2</v>
      </c>
      <c r="AO85" s="35"/>
      <c r="AP85" s="35">
        <v>0.13271616971710629</v>
      </c>
      <c r="AQ85" s="35">
        <v>0.3924790418744889</v>
      </c>
      <c r="AR85" s="35">
        <v>0.26469028995929411</v>
      </c>
      <c r="AS85" s="35">
        <v>0.21011449844911062</v>
      </c>
      <c r="AU85" s="35">
        <v>0.10202870660012403</v>
      </c>
      <c r="AV85" s="35">
        <v>5.0422006268702531E-2</v>
      </c>
      <c r="AW85" s="35">
        <v>0.10848027242494364</v>
      </c>
      <c r="AX85" s="35">
        <v>1.9996310552403807E-2</v>
      </c>
      <c r="AY85" s="35">
        <v>5.1926993455927904E-2</v>
      </c>
      <c r="AZ85" s="35">
        <v>0.18499769372217215</v>
      </c>
      <c r="BA85" s="35">
        <v>0.16011163786666929</v>
      </c>
      <c r="BB85" s="35">
        <v>0.16852970504811318</v>
      </c>
      <c r="BC85" s="35">
        <v>1.863019186916853E-2</v>
      </c>
      <c r="BD85" s="35">
        <v>2.4797614446303552E-2</v>
      </c>
      <c r="BE85" s="35">
        <v>1.0082862642386427E-2</v>
      </c>
      <c r="BF85" s="35">
        <v>1.246959675060961E-2</v>
      </c>
      <c r="BG85" s="35">
        <v>2.6085657091989383E-2</v>
      </c>
      <c r="BH85" s="35">
        <v>2.6849624218894558E-2</v>
      </c>
      <c r="BI85" s="35">
        <v>1.0479745581235959E-2</v>
      </c>
      <c r="BJ85" s="35">
        <v>7.4130016573910485E-3</v>
      </c>
      <c r="BK85" s="35">
        <v>1.669837980296441E-2</v>
      </c>
      <c r="BL85" s="31"/>
      <c r="BM85" s="35">
        <f t="shared" si="5"/>
        <v>1.6381837252087763</v>
      </c>
      <c r="BN85" s="37">
        <f t="shared" si="6"/>
        <v>0.77366300321316961</v>
      </c>
      <c r="BO85" s="37">
        <f t="shared" si="7"/>
        <v>1.2835940264085735</v>
      </c>
      <c r="BP85" s="37">
        <f t="shared" si="8"/>
        <v>1.2761015585702045</v>
      </c>
      <c r="BQ85" s="37">
        <f t="shared" si="9"/>
        <v>1.4305272300524003</v>
      </c>
      <c r="BR85" s="2">
        <v>0.45013684310653135</v>
      </c>
      <c r="BZ85" s="35"/>
      <c r="CA85" s="35"/>
    </row>
    <row r="86" spans="1:79" x14ac:dyDescent="0.25">
      <c r="A86" s="31" t="s">
        <v>632</v>
      </c>
      <c r="B86" s="35">
        <v>1.0315835681270334E-2</v>
      </c>
      <c r="C86" s="35">
        <v>9.794560803196576E-3</v>
      </c>
      <c r="D86" s="35">
        <v>2.2392600780645443E-3</v>
      </c>
      <c r="E86" s="35">
        <v>4.7658729637336833E-2</v>
      </c>
      <c r="F86" s="35">
        <v>7.7771057274752073E-2</v>
      </c>
      <c r="G86" s="35">
        <v>9.4795390337424401E-2</v>
      </c>
      <c r="H86" s="35">
        <v>3.3972305394272678E-2</v>
      </c>
      <c r="I86" s="35">
        <v>3.0579589169220651E-3</v>
      </c>
      <c r="J86" s="35">
        <v>2.1847251724988904E-2</v>
      </c>
      <c r="K86" s="35">
        <v>8.638516455992401E-2</v>
      </c>
      <c r="L86" s="35">
        <v>0.122152109973181</v>
      </c>
      <c r="M86" s="35">
        <v>0.21506739335638309</v>
      </c>
      <c r="N86" s="35">
        <v>7.8308209915114391E-2</v>
      </c>
      <c r="O86" s="35">
        <v>0.12799512244355152</v>
      </c>
      <c r="P86" s="35">
        <v>7.0336011702595621E-3</v>
      </c>
      <c r="Q86" s="35">
        <v>1.0758800313461943E-2</v>
      </c>
      <c r="R86" s="35">
        <v>2.2512836951220049E-2</v>
      </c>
      <c r="S86" s="35">
        <v>1.1139077010452627E-2</v>
      </c>
      <c r="T86" s="35">
        <v>9.4383613090331751E-3</v>
      </c>
      <c r="U86" s="35">
        <v>7.7569731491904303E-3</v>
      </c>
      <c r="V86" s="36"/>
      <c r="W86" s="35">
        <v>3.2681077862784826E-2</v>
      </c>
      <c r="X86" s="35">
        <v>0.11761569384568479</v>
      </c>
      <c r="Y86" s="35">
        <v>9.7552500379425963E-2</v>
      </c>
      <c r="Z86" s="35">
        <v>0.36080709554737594</v>
      </c>
      <c r="AA86" s="35">
        <v>4.0722301015628577E-2</v>
      </c>
      <c r="AB86" s="35">
        <v>6.6767015274077302E-2</v>
      </c>
      <c r="AC86" s="35">
        <v>3.314623456167981E-2</v>
      </c>
      <c r="AD86" s="35">
        <v>0.18500761805733912</v>
      </c>
      <c r="AE86" s="35">
        <v>6.570046345600361E-2</v>
      </c>
      <c r="AF86" s="35">
        <v>0</v>
      </c>
      <c r="AG86" s="35"/>
      <c r="AH86" s="35">
        <v>9.5896648763485248E-2</v>
      </c>
      <c r="AI86" s="35">
        <v>0.11735305614281243</v>
      </c>
      <c r="AJ86" s="35">
        <v>9.7804868680169771E-2</v>
      </c>
      <c r="AK86" s="35">
        <v>0.18252165112119767</v>
      </c>
      <c r="AL86" s="35">
        <v>0.3339384740475746</v>
      </c>
      <c r="AM86" s="35">
        <v>0.11001108552666475</v>
      </c>
      <c r="AN86" s="35">
        <v>6.2474215718095527E-2</v>
      </c>
      <c r="AO86" s="35"/>
      <c r="AP86" s="35">
        <v>0.13421162661085867</v>
      </c>
      <c r="AQ86" s="35">
        <v>0.37769335992755471</v>
      </c>
      <c r="AR86" s="35">
        <v>0.27706358205481207</v>
      </c>
      <c r="AS86" s="35">
        <v>0.21103143140677452</v>
      </c>
      <c r="AU86" s="35">
        <v>8.8709706810559244E-2</v>
      </c>
      <c r="AV86" s="35">
        <v>5.3400235254135779E-2</v>
      </c>
      <c r="AW86" s="35">
        <v>0.11737579921792833</v>
      </c>
      <c r="AX86" s="35">
        <v>2.5456216501985075E-2</v>
      </c>
      <c r="AY86" s="35">
        <v>4.6375717272752609E-2</v>
      </c>
      <c r="AZ86" s="35">
        <v>0.15675400263857203</v>
      </c>
      <c r="BA86" s="35">
        <v>0.15845590857665753</v>
      </c>
      <c r="BB86" s="35">
        <v>0.16480235027917195</v>
      </c>
      <c r="BC86" s="35">
        <v>2.414130471681818E-2</v>
      </c>
      <c r="BD86" s="35">
        <v>4.1773689758498336E-2</v>
      </c>
      <c r="BE86" s="35">
        <v>1.0638107866187425E-2</v>
      </c>
      <c r="BF86" s="35">
        <v>1.0818640364968315E-2</v>
      </c>
      <c r="BG86" s="35">
        <v>2.8757869370279149E-2</v>
      </c>
      <c r="BH86" s="35">
        <v>3.327099025216404E-2</v>
      </c>
      <c r="BI86" s="35">
        <v>1.2041253854409842E-2</v>
      </c>
      <c r="BJ86" s="35">
        <v>1.0295042601352739E-2</v>
      </c>
      <c r="BK86" s="35">
        <v>1.6933164663559062E-2</v>
      </c>
      <c r="BL86" s="31"/>
      <c r="BM86" s="35">
        <f t="shared" si="5"/>
        <v>1.6240244348151918</v>
      </c>
      <c r="BN86" s="37">
        <f t="shared" si="6"/>
        <v>0.73019742272447707</v>
      </c>
      <c r="BO86" s="37">
        <f t="shared" si="7"/>
        <v>1.2700431997590784</v>
      </c>
      <c r="BP86" s="37">
        <f t="shared" si="8"/>
        <v>1.2824574091287511</v>
      </c>
      <c r="BQ86" s="37">
        <f t="shared" si="9"/>
        <v>1.5037067938764452</v>
      </c>
      <c r="BR86" s="2">
        <v>0.41165382219044888</v>
      </c>
      <c r="BZ86" s="35"/>
      <c r="CA86" s="35"/>
    </row>
    <row r="87" spans="1:79" x14ac:dyDescent="0.25">
      <c r="A87" s="31" t="s">
        <v>633</v>
      </c>
      <c r="B87" s="35">
        <v>9.4787711324226774E-3</v>
      </c>
      <c r="C87" s="35">
        <v>6.9316336048143405E-3</v>
      </c>
      <c r="D87" s="35">
        <v>1.763542048935427E-3</v>
      </c>
      <c r="E87" s="35">
        <v>5.2598039736945594E-2</v>
      </c>
      <c r="F87" s="35">
        <v>8.1860650843081875E-2</v>
      </c>
      <c r="G87" s="35">
        <v>0.11013286507823063</v>
      </c>
      <c r="H87" s="35">
        <v>1.8624152894030736E-2</v>
      </c>
      <c r="I87" s="35">
        <v>3.2429474794471989E-3</v>
      </c>
      <c r="J87" s="35">
        <v>1.6072339813307107E-2</v>
      </c>
      <c r="K87" s="35">
        <v>0.11040444490218514</v>
      </c>
      <c r="L87" s="35">
        <v>0.14377730998858826</v>
      </c>
      <c r="M87" s="35">
        <v>0.19553772649666057</v>
      </c>
      <c r="N87" s="35">
        <v>9.4880874247451369E-2</v>
      </c>
      <c r="O87" s="35">
        <v>8.6475688665804712E-2</v>
      </c>
      <c r="P87" s="35">
        <v>6.7280236361840469E-3</v>
      </c>
      <c r="Q87" s="35">
        <v>1.0348995328748832E-2</v>
      </c>
      <c r="R87" s="35">
        <v>1.8330432686580616E-2</v>
      </c>
      <c r="S87" s="35">
        <v>1.401086854538618E-2</v>
      </c>
      <c r="T87" s="35">
        <v>1.0035436057906997E-2</v>
      </c>
      <c r="U87" s="35">
        <v>8.7652568132874382E-3</v>
      </c>
      <c r="V87" s="36"/>
      <c r="W87" s="35">
        <v>5.5223510367859295E-2</v>
      </c>
      <c r="X87" s="35">
        <v>0.12921823021055853</v>
      </c>
      <c r="Y87" s="35">
        <v>0.12732865379376793</v>
      </c>
      <c r="Z87" s="35">
        <v>0.34097015336431352</v>
      </c>
      <c r="AA87" s="35">
        <v>3.9566827676637786E-2</v>
      </c>
      <c r="AB87" s="35">
        <v>5.9175730767756889E-2</v>
      </c>
      <c r="AC87" s="35">
        <v>2.9924025281025505E-2</v>
      </c>
      <c r="AD87" s="35">
        <v>0.15821488208305715</v>
      </c>
      <c r="AE87" s="35">
        <v>5.3550207038657135E-2</v>
      </c>
      <c r="AF87" s="35">
        <v>6.8277794163662895E-3</v>
      </c>
      <c r="AG87" s="35"/>
      <c r="AH87" s="35">
        <v>9.9088804035765865E-2</v>
      </c>
      <c r="AI87" s="35">
        <v>0.13318142620485077</v>
      </c>
      <c r="AJ87" s="35">
        <v>7.6227562797065107E-2</v>
      </c>
      <c r="AK87" s="35">
        <v>0.17898210721092936</v>
      </c>
      <c r="AL87" s="35">
        <v>0.30174202938172023</v>
      </c>
      <c r="AM87" s="35">
        <v>0.14898977938788971</v>
      </c>
      <c r="AN87" s="35">
        <v>6.1788290981778987E-2</v>
      </c>
      <c r="AO87" s="35"/>
      <c r="AP87" s="35">
        <v>0.11910953633132645</v>
      </c>
      <c r="AQ87" s="35">
        <v>0.40627921723518912</v>
      </c>
      <c r="AR87" s="35">
        <v>0.25542832881570887</v>
      </c>
      <c r="AS87" s="35">
        <v>0.2191829176177757</v>
      </c>
      <c r="AU87" s="35">
        <v>9.434708936311606E-2</v>
      </c>
      <c r="AV87" s="35">
        <v>5.5465029576534916E-2</v>
      </c>
      <c r="AW87" s="35">
        <v>0.12466106944317146</v>
      </c>
      <c r="AX87" s="35">
        <v>2.1271611613252486E-2</v>
      </c>
      <c r="AY87" s="35">
        <v>4.6812060246786039E-2</v>
      </c>
      <c r="AZ87" s="35">
        <v>0.16472378768298776</v>
      </c>
      <c r="BA87" s="35">
        <v>0.17629658755661398</v>
      </c>
      <c r="BB87" s="35">
        <v>0.16162929743702506</v>
      </c>
      <c r="BC87" s="35">
        <v>2.8623649513344972E-2</v>
      </c>
      <c r="BD87" s="35">
        <v>2.6273896565717741E-2</v>
      </c>
      <c r="BE87" s="35">
        <v>1.1999378882594454E-2</v>
      </c>
      <c r="BF87" s="35">
        <v>1.2138553550162969E-2</v>
      </c>
      <c r="BG87" s="35">
        <v>1.8523601610196595E-2</v>
      </c>
      <c r="BH87" s="35">
        <v>1.8269208252509113E-2</v>
      </c>
      <c r="BI87" s="35">
        <v>1.0279722229960925E-2</v>
      </c>
      <c r="BJ87" s="35">
        <v>7.1801918169044181E-3</v>
      </c>
      <c r="BK87" s="35">
        <v>2.1505264659120907E-2</v>
      </c>
      <c r="BL87" s="31"/>
      <c r="BM87" s="35">
        <f t="shared" si="5"/>
        <v>1.5440742620909926</v>
      </c>
      <c r="BN87" s="37">
        <f t="shared" si="6"/>
        <v>0.69440677584205224</v>
      </c>
      <c r="BO87" s="37">
        <f t="shared" si="7"/>
        <v>1.3096874692556491</v>
      </c>
      <c r="BP87" s="37">
        <f t="shared" si="8"/>
        <v>1.2873423138599671</v>
      </c>
      <c r="BQ87" s="37">
        <f t="shared" si="9"/>
        <v>1.4633578783895347</v>
      </c>
      <c r="BR87" s="2">
        <v>0.45459507958942463</v>
      </c>
      <c r="BZ87" s="35"/>
      <c r="CA87" s="35"/>
    </row>
    <row r="88" spans="1:79" x14ac:dyDescent="0.25">
      <c r="A88" s="31" t="s">
        <v>634</v>
      </c>
      <c r="B88" s="35">
        <v>1.1993888375382672E-2</v>
      </c>
      <c r="C88" s="35">
        <v>8.5528172123714857E-3</v>
      </c>
      <c r="D88" s="35">
        <v>2.0832962692622567E-3</v>
      </c>
      <c r="E88" s="35">
        <v>5.5131821869159443E-2</v>
      </c>
      <c r="F88" s="35">
        <v>8.6156351231207851E-2</v>
      </c>
      <c r="G88" s="35">
        <v>0.11363099005054496</v>
      </c>
      <c r="H88" s="35">
        <v>2.8566924434960651E-2</v>
      </c>
      <c r="I88" s="35">
        <v>3.3997781101410777E-3</v>
      </c>
      <c r="J88" s="35">
        <v>1.624404724365023E-2</v>
      </c>
      <c r="K88" s="35">
        <v>9.8842010242073342E-2</v>
      </c>
      <c r="L88" s="35">
        <v>0.1247904101287941</v>
      </c>
      <c r="M88" s="35">
        <v>0.18665804351146259</v>
      </c>
      <c r="N88" s="35">
        <v>8.1004829677427226E-2</v>
      </c>
      <c r="O88" s="35">
        <v>0.10410684814545909</v>
      </c>
      <c r="P88" s="35">
        <v>8.847578519313436E-3</v>
      </c>
      <c r="Q88" s="35">
        <v>1.4712774498952131E-2</v>
      </c>
      <c r="R88" s="35">
        <v>2.2381894910261928E-2</v>
      </c>
      <c r="S88" s="35">
        <v>1.5648154429603604E-2</v>
      </c>
      <c r="T88" s="35">
        <v>1.0224488030371742E-2</v>
      </c>
      <c r="U88" s="35">
        <v>7.0230531096002321E-3</v>
      </c>
      <c r="V88" s="36"/>
      <c r="W88" s="35">
        <v>4.0368457618164169E-2</v>
      </c>
      <c r="X88" s="35">
        <v>0.10988460040264154</v>
      </c>
      <c r="Y88" s="35">
        <v>9.3661694315893454E-2</v>
      </c>
      <c r="Z88" s="35">
        <v>0.4072639149817146</v>
      </c>
      <c r="AA88" s="35">
        <v>3.8080609104007672E-2</v>
      </c>
      <c r="AB88" s="35">
        <v>5.6724575411517195E-2</v>
      </c>
      <c r="AC88" s="35">
        <v>3.1696052832924308E-2</v>
      </c>
      <c r="AD88" s="35">
        <v>0.17224412844450052</v>
      </c>
      <c r="AE88" s="35">
        <v>5.0075966888636553E-2</v>
      </c>
      <c r="AF88" s="35">
        <v>0</v>
      </c>
      <c r="AG88" s="35"/>
      <c r="AH88" s="35">
        <v>0.10145589443113545</v>
      </c>
      <c r="AI88" s="35">
        <v>0.13208748704757656</v>
      </c>
      <c r="AJ88" s="35">
        <v>8.1897736332964821E-2</v>
      </c>
      <c r="AK88" s="35">
        <v>0.18059433157128135</v>
      </c>
      <c r="AL88" s="35">
        <v>0.31016442796770372</v>
      </c>
      <c r="AM88" s="35">
        <v>0.13194875322610369</v>
      </c>
      <c r="AN88" s="35">
        <v>6.1851369423234492E-2</v>
      </c>
      <c r="AO88" s="35"/>
      <c r="AP88" s="35">
        <v>0.14467881391259621</v>
      </c>
      <c r="AQ88" s="35">
        <v>0.354373261603248</v>
      </c>
      <c r="AR88" s="35">
        <v>0.28715844027136306</v>
      </c>
      <c r="AS88" s="35">
        <v>0.21378948421279267</v>
      </c>
      <c r="AU88" s="35">
        <v>8.0599296088650019E-2</v>
      </c>
      <c r="AV88" s="35">
        <v>5.2124210671789267E-2</v>
      </c>
      <c r="AW88" s="35">
        <v>0.11771999797434086</v>
      </c>
      <c r="AX88" s="35">
        <v>2.9970991764027333E-2</v>
      </c>
      <c r="AY88" s="35">
        <v>4.3939736902884705E-2</v>
      </c>
      <c r="AZ88" s="35">
        <v>0.15379438170959708</v>
      </c>
      <c r="BA88" s="35">
        <v>0.17022801227925702</v>
      </c>
      <c r="BB88" s="35">
        <v>0.16099652700413977</v>
      </c>
      <c r="BC88" s="35">
        <v>2.323181023839186E-2</v>
      </c>
      <c r="BD88" s="35">
        <v>2.8416818387203176E-2</v>
      </c>
      <c r="BE88" s="35">
        <v>7.4006691914151124E-3</v>
      </c>
      <c r="BF88" s="35">
        <v>1.3987083297568871E-2</v>
      </c>
      <c r="BG88" s="35">
        <v>3.5604391443403889E-2</v>
      </c>
      <c r="BH88" s="35">
        <v>4.4350469995773911E-2</v>
      </c>
      <c r="BI88" s="35">
        <v>1.7116544973514666E-2</v>
      </c>
      <c r="BJ88" s="35">
        <v>8.994766094663988E-3</v>
      </c>
      <c r="BK88" s="35">
        <v>1.1524291983378621E-2</v>
      </c>
      <c r="BL88" s="31"/>
      <c r="BM88" s="35">
        <f t="shared" si="5"/>
        <v>1.5416366137847701</v>
      </c>
      <c r="BN88" s="37">
        <f t="shared" si="6"/>
        <v>0.74611721924037389</v>
      </c>
      <c r="BO88" s="37">
        <f t="shared" si="7"/>
        <v>1.2923235800633108</v>
      </c>
      <c r="BP88" s="37">
        <f t="shared" si="8"/>
        <v>1.285029297392176</v>
      </c>
      <c r="BQ88" s="37">
        <f t="shared" si="9"/>
        <v>1.495280770261008</v>
      </c>
      <c r="BR88" s="2">
        <v>0.43710603842992179</v>
      </c>
      <c r="BZ88" s="35"/>
      <c r="CA88" s="35"/>
    </row>
    <row r="89" spans="1:79" x14ac:dyDescent="0.25">
      <c r="A89" s="31" t="s">
        <v>635</v>
      </c>
      <c r="B89" s="35">
        <v>7.9263167892684311E-3</v>
      </c>
      <c r="C89" s="35">
        <v>9.9232322108378686E-3</v>
      </c>
      <c r="D89" s="35">
        <v>2.2981058852606551E-3</v>
      </c>
      <c r="E89" s="35">
        <v>4.7831370086570402E-2</v>
      </c>
      <c r="F89" s="35">
        <v>7.7850705389008359E-2</v>
      </c>
      <c r="G89" s="35">
        <v>7.9147917815815594E-2</v>
      </c>
      <c r="H89" s="35">
        <v>3.1021261088599546E-2</v>
      </c>
      <c r="I89" s="35">
        <v>2.3293009699655769E-3</v>
      </c>
      <c r="J89" s="35">
        <v>2.4378294368965457E-2</v>
      </c>
      <c r="K89" s="35">
        <v>9.4603851300841799E-2</v>
      </c>
      <c r="L89" s="35">
        <v>0.1274920174990484</v>
      </c>
      <c r="M89" s="35">
        <v>0.21520149229976301</v>
      </c>
      <c r="N89" s="35">
        <v>7.2731041166021373E-2</v>
      </c>
      <c r="O89" s="35">
        <v>0.10632015691125078</v>
      </c>
      <c r="P89" s="35">
        <v>1.2605307994664507E-2</v>
      </c>
      <c r="Q89" s="35">
        <v>1.7172916763375571E-2</v>
      </c>
      <c r="R89" s="35">
        <v>3.3674951780225941E-2</v>
      </c>
      <c r="S89" s="35">
        <v>1.4217412636837942E-2</v>
      </c>
      <c r="T89" s="35">
        <v>1.3531785904829324E-2</v>
      </c>
      <c r="U89" s="35">
        <v>9.7425611388495988E-3</v>
      </c>
      <c r="V89" s="36"/>
      <c r="W89" s="35">
        <v>5.266221702401095E-2</v>
      </c>
      <c r="X89" s="35">
        <v>0.10640126778661592</v>
      </c>
      <c r="Y89" s="35">
        <v>0.1049149167059414</v>
      </c>
      <c r="Z89" s="35">
        <v>0.33252447479260128</v>
      </c>
      <c r="AA89" s="35">
        <v>6.1659472416159489E-2</v>
      </c>
      <c r="AB89" s="35">
        <v>6.228571563020463E-2</v>
      </c>
      <c r="AC89" s="35">
        <v>4.5354163323081356E-2</v>
      </c>
      <c r="AD89" s="35">
        <v>0.15213876271479346</v>
      </c>
      <c r="AE89" s="35">
        <v>6.3857267813500193E-2</v>
      </c>
      <c r="AF89" s="35">
        <v>1.8201741793091347E-2</v>
      </c>
      <c r="AG89" s="35"/>
      <c r="AH89" s="35">
        <v>8.017128823073992E-2</v>
      </c>
      <c r="AI89" s="35">
        <v>9.298185903379487E-2</v>
      </c>
      <c r="AJ89" s="35">
        <v>9.7061136911626433E-2</v>
      </c>
      <c r="AK89" s="35">
        <v>0.21326650425286617</v>
      </c>
      <c r="AL89" s="35">
        <v>0.3249351232317938</v>
      </c>
      <c r="AM89" s="35">
        <v>0.12234973836028389</v>
      </c>
      <c r="AN89" s="35">
        <v>6.9234349978894938E-2</v>
      </c>
      <c r="AO89" s="35"/>
      <c r="AP89" s="35">
        <v>0.10224151244120479</v>
      </c>
      <c r="AQ89" s="35">
        <v>0.38585710087838543</v>
      </c>
      <c r="AR89" s="35">
        <v>0.28393548293145771</v>
      </c>
      <c r="AS89" s="35">
        <v>0.22796590374895198</v>
      </c>
      <c r="AU89" s="35">
        <v>8.3604503216257134E-2</v>
      </c>
      <c r="AV89" s="35">
        <v>5.0344092754751664E-2</v>
      </c>
      <c r="AW89" s="35">
        <v>0.11616291675065508</v>
      </c>
      <c r="AX89" s="35">
        <v>5.6058484739506594E-2</v>
      </c>
      <c r="AY89" s="35">
        <v>5.0499727084070939E-2</v>
      </c>
      <c r="AZ89" s="35">
        <v>0.16111446186599621</v>
      </c>
      <c r="BA89" s="35">
        <v>0.16245987290899661</v>
      </c>
      <c r="BB89" s="35">
        <v>0.1564645411896117</v>
      </c>
      <c r="BC89" s="35">
        <v>2.6677661040546665E-2</v>
      </c>
      <c r="BD89" s="35">
        <v>3.5808646086161834E-2</v>
      </c>
      <c r="BE89" s="35">
        <v>1.2828083651122696E-2</v>
      </c>
      <c r="BF89" s="35">
        <v>1.3638062074323947E-2</v>
      </c>
      <c r="BG89" s="35">
        <v>2.1404347146693418E-2</v>
      </c>
      <c r="BH89" s="35">
        <v>2.0131736013647053E-2</v>
      </c>
      <c r="BI89" s="35">
        <v>9.7604390493132662E-3</v>
      </c>
      <c r="BJ89" s="35">
        <v>8.5268926846182175E-3</v>
      </c>
      <c r="BK89" s="35">
        <v>1.4515531743727337E-2</v>
      </c>
      <c r="BL89" s="31"/>
      <c r="BM89" s="35">
        <f t="shared" si="5"/>
        <v>1.5879008219686861</v>
      </c>
      <c r="BN89" s="37">
        <f t="shared" si="6"/>
        <v>0.67155196271730655</v>
      </c>
      <c r="BO89" s="37">
        <f t="shared" si="7"/>
        <v>1.2773091919113424</v>
      </c>
      <c r="BP89" s="37">
        <f t="shared" si="8"/>
        <v>1.3188128889940782</v>
      </c>
      <c r="BQ89" s="37">
        <f t="shared" si="9"/>
        <v>1.4888192304058814</v>
      </c>
      <c r="BR89" s="2">
        <v>0.40673257830718895</v>
      </c>
      <c r="BZ89" s="35"/>
      <c r="CA89" s="35"/>
    </row>
    <row r="90" spans="1:79" x14ac:dyDescent="0.25">
      <c r="A90" s="31" t="s">
        <v>636</v>
      </c>
      <c r="B90" s="35">
        <v>8.7236496216577669E-3</v>
      </c>
      <c r="C90" s="35">
        <v>7.0362493465911703E-3</v>
      </c>
      <c r="D90" s="35">
        <v>2.6006629023719173E-3</v>
      </c>
      <c r="E90" s="35">
        <v>4.2254344507128595E-2</v>
      </c>
      <c r="F90" s="35">
        <v>7.1565477770458547E-2</v>
      </c>
      <c r="G90" s="35">
        <v>8.3230580724557177E-2</v>
      </c>
      <c r="H90" s="35">
        <v>2.5394002591150069E-2</v>
      </c>
      <c r="I90" s="35">
        <v>3.8626132551076516E-3</v>
      </c>
      <c r="J90" s="35">
        <v>1.9127055189417215E-2</v>
      </c>
      <c r="K90" s="35">
        <v>8.4293821532463245E-2</v>
      </c>
      <c r="L90" s="35">
        <v>0.12500078709572163</v>
      </c>
      <c r="M90" s="35">
        <v>0.21618589069272559</v>
      </c>
      <c r="N90" s="35">
        <v>9.177896325666024E-2</v>
      </c>
      <c r="O90" s="35">
        <v>0.14807825066964689</v>
      </c>
      <c r="P90" s="35">
        <v>7.6205484817721374E-3</v>
      </c>
      <c r="Q90" s="35">
        <v>1.2366493411852293E-2</v>
      </c>
      <c r="R90" s="35">
        <v>2.2197407710263475E-2</v>
      </c>
      <c r="S90" s="35">
        <v>1.1209791988770529E-2</v>
      </c>
      <c r="T90" s="35">
        <v>8.9085156307712621E-3</v>
      </c>
      <c r="U90" s="35">
        <v>8.5648936209125927E-3</v>
      </c>
      <c r="V90" s="36"/>
      <c r="W90" s="35">
        <v>5.993435795629079E-2</v>
      </c>
      <c r="X90" s="35">
        <v>0.10980464105433267</v>
      </c>
      <c r="Y90" s="35">
        <v>0.12358761597116255</v>
      </c>
      <c r="Z90" s="35">
        <v>0.35334361430915218</v>
      </c>
      <c r="AA90" s="35">
        <v>3.8042683860367792E-2</v>
      </c>
      <c r="AB90" s="35">
        <v>6.5261365030731169E-2</v>
      </c>
      <c r="AC90" s="35">
        <v>4.057156155227562E-2</v>
      </c>
      <c r="AD90" s="35">
        <v>0.14345870286615731</v>
      </c>
      <c r="AE90" s="35">
        <v>5.5356126856316426E-2</v>
      </c>
      <c r="AF90" s="35">
        <v>1.0639330543213593E-2</v>
      </c>
      <c r="AG90" s="35"/>
      <c r="AH90" s="35">
        <v>6.8145947632385337E-2</v>
      </c>
      <c r="AI90" s="35">
        <v>0.1098652606184789</v>
      </c>
      <c r="AJ90" s="35">
        <v>4.5963625462295307E-2</v>
      </c>
      <c r="AK90" s="35">
        <v>0.20847056981982307</v>
      </c>
      <c r="AL90" s="35">
        <v>0.30642502384803577</v>
      </c>
      <c r="AM90" s="35">
        <v>0.18909418535972466</v>
      </c>
      <c r="AN90" s="35">
        <v>7.2035387259256928E-2</v>
      </c>
      <c r="AO90" s="35"/>
      <c r="AP90" s="35">
        <v>0.12204883317205786</v>
      </c>
      <c r="AQ90" s="35">
        <v>0.38132765696109638</v>
      </c>
      <c r="AR90" s="35">
        <v>0.28014459907929373</v>
      </c>
      <c r="AS90" s="35">
        <v>0.21647891078755208</v>
      </c>
      <c r="AU90" s="35">
        <v>8.4491568342559026E-2</v>
      </c>
      <c r="AV90" s="35">
        <v>4.1355558115126506E-2</v>
      </c>
      <c r="AW90" s="35">
        <v>0.12529172760831905</v>
      </c>
      <c r="AX90" s="35">
        <v>2.5367231397260756E-2</v>
      </c>
      <c r="AY90" s="35">
        <v>5.8714031073375667E-2</v>
      </c>
      <c r="AZ90" s="35">
        <v>0.16182115934162858</v>
      </c>
      <c r="BA90" s="35">
        <v>0.17304216608811412</v>
      </c>
      <c r="BB90" s="35">
        <v>0.16211211852683693</v>
      </c>
      <c r="BC90" s="35">
        <v>2.3113763580469439E-2</v>
      </c>
      <c r="BD90" s="35">
        <v>3.0733999962777453E-2</v>
      </c>
      <c r="BE90" s="35">
        <v>9.4000106668840466E-3</v>
      </c>
      <c r="BF90" s="35">
        <v>1.291746653834256E-2</v>
      </c>
      <c r="BG90" s="35">
        <v>2.3101297197851648E-2</v>
      </c>
      <c r="BH90" s="35">
        <v>2.5909338848778184E-2</v>
      </c>
      <c r="BI90" s="35">
        <v>1.3224312137800462E-2</v>
      </c>
      <c r="BJ90" s="35">
        <v>1.4878272044010663E-2</v>
      </c>
      <c r="BK90" s="35">
        <v>1.4525978529865115E-2</v>
      </c>
      <c r="BL90" s="31"/>
      <c r="BM90" s="35">
        <f t="shared" si="5"/>
        <v>1.6928475499476607</v>
      </c>
      <c r="BN90" s="37">
        <f t="shared" si="6"/>
        <v>0.68250765380358691</v>
      </c>
      <c r="BO90" s="37">
        <f t="shared" si="7"/>
        <v>1.37620223467527</v>
      </c>
      <c r="BP90" s="37">
        <f t="shared" si="8"/>
        <v>1.2955267937411701</v>
      </c>
      <c r="BQ90" s="37">
        <f t="shared" si="9"/>
        <v>1.4798500830942529</v>
      </c>
      <c r="BR90" s="2">
        <v>0.33746182252639362</v>
      </c>
      <c r="BZ90" s="35"/>
      <c r="CA90" s="35"/>
    </row>
    <row r="91" spans="1:79" x14ac:dyDescent="0.25">
      <c r="A91" s="31" t="s">
        <v>637</v>
      </c>
      <c r="B91" s="35">
        <v>8.4771168392790437E-3</v>
      </c>
      <c r="C91" s="35">
        <v>9.6142582481968716E-3</v>
      </c>
      <c r="D91" s="35">
        <v>2.5681838998817693E-3</v>
      </c>
      <c r="E91" s="35">
        <v>4.013401277362541E-2</v>
      </c>
      <c r="F91" s="35">
        <v>8.8723288800195962E-2</v>
      </c>
      <c r="G91" s="35">
        <v>9.0165604415921835E-2</v>
      </c>
      <c r="H91" s="35">
        <v>2.4419663977280969E-2</v>
      </c>
      <c r="I91" s="35">
        <v>1.7278260705002619E-3</v>
      </c>
      <c r="J91" s="35">
        <v>1.8588926788609524E-2</v>
      </c>
      <c r="K91" s="35">
        <v>0.11859002731484589</v>
      </c>
      <c r="L91" s="35">
        <v>0.12489391130469475</v>
      </c>
      <c r="M91" s="35">
        <v>0.21900072674721155</v>
      </c>
      <c r="N91" s="35">
        <v>8.8129869284703441E-2</v>
      </c>
      <c r="O91" s="35">
        <v>0.10917444768805826</v>
      </c>
      <c r="P91" s="35">
        <v>7.9582916789047893E-3</v>
      </c>
      <c r="Q91" s="35">
        <v>1.038913463730135E-2</v>
      </c>
      <c r="R91" s="35">
        <v>1.6777640552571534E-2</v>
      </c>
      <c r="S91" s="35">
        <v>9.8598508379283169E-3</v>
      </c>
      <c r="T91" s="35">
        <v>5.9134141332185322E-3</v>
      </c>
      <c r="U91" s="35">
        <v>4.8938040070696451E-3</v>
      </c>
      <c r="V91" s="36"/>
      <c r="W91" s="35">
        <v>2.8091849764514974E-2</v>
      </c>
      <c r="X91" s="35">
        <v>0.10288404448766714</v>
      </c>
      <c r="Y91" s="35">
        <v>0.10424919777746941</v>
      </c>
      <c r="Z91" s="35">
        <v>0.41062326599229432</v>
      </c>
      <c r="AA91" s="35">
        <v>3.4915551079234844E-2</v>
      </c>
      <c r="AB91" s="35">
        <v>6.5279609810997563E-2</v>
      </c>
      <c r="AC91" s="35">
        <v>4.4673246117287332E-2</v>
      </c>
      <c r="AD91" s="35">
        <v>0.15197973209117255</v>
      </c>
      <c r="AE91" s="35">
        <v>5.0430447513200818E-2</v>
      </c>
      <c r="AF91" s="35">
        <v>6.8730553661609829E-3</v>
      </c>
      <c r="AG91" s="35"/>
      <c r="AH91" s="35">
        <v>0.12472565602531135</v>
      </c>
      <c r="AI91" s="35">
        <v>0.15072217438947844</v>
      </c>
      <c r="AJ91" s="35">
        <v>6.2830623081982936E-2</v>
      </c>
      <c r="AK91" s="35">
        <v>0.19579730200630979</v>
      </c>
      <c r="AL91" s="35">
        <v>0.2554166761708761</v>
      </c>
      <c r="AM91" s="35">
        <v>0.16162989561580582</v>
      </c>
      <c r="AN91" s="35">
        <v>4.8877672710235603E-2</v>
      </c>
      <c r="AO91" s="35"/>
      <c r="AP91" s="35">
        <v>0.11596800944288857</v>
      </c>
      <c r="AQ91" s="35">
        <v>0.49182274457900443</v>
      </c>
      <c r="AR91" s="35">
        <v>0.21371217005294776</v>
      </c>
      <c r="AS91" s="35">
        <v>0.17849707592515929</v>
      </c>
      <c r="AU91" s="35">
        <v>0.10755485821018919</v>
      </c>
      <c r="AV91" s="35">
        <v>4.5284876034974407E-2</v>
      </c>
      <c r="AW91" s="35">
        <v>0.12467239582749352</v>
      </c>
      <c r="AX91" s="35">
        <v>2.3885074180120362E-2</v>
      </c>
      <c r="AY91" s="35">
        <v>5.3627386168123355E-2</v>
      </c>
      <c r="AZ91" s="35">
        <v>0.19031723225937364</v>
      </c>
      <c r="BA91" s="35">
        <v>0.1500482299227294</v>
      </c>
      <c r="BB91" s="35">
        <v>0.15608415622806604</v>
      </c>
      <c r="BC91" s="35">
        <v>1.9809981442959021E-2</v>
      </c>
      <c r="BD91" s="35">
        <v>2.42231400328719E-2</v>
      </c>
      <c r="BE91" s="35">
        <v>9.7226899692918027E-3</v>
      </c>
      <c r="BF91" s="35">
        <v>1.3001473022632328E-2</v>
      </c>
      <c r="BG91" s="35">
        <v>2.3710435216555751E-2</v>
      </c>
      <c r="BH91" s="35">
        <v>3.0092039230261422E-2</v>
      </c>
      <c r="BI91" s="35">
        <v>1.0275732549887583E-2</v>
      </c>
      <c r="BJ91" s="35">
        <v>4.892193856969344E-3</v>
      </c>
      <c r="BK91" s="35">
        <v>1.2798105847500954E-2</v>
      </c>
      <c r="BL91" s="31"/>
      <c r="BM91" s="35">
        <f t="shared" si="5"/>
        <v>1.5848556727430849</v>
      </c>
      <c r="BN91" s="37">
        <f t="shared" si="6"/>
        <v>0.73763970774829257</v>
      </c>
      <c r="BO91" s="37">
        <f t="shared" si="7"/>
        <v>1.2953600176974538</v>
      </c>
      <c r="BP91" s="37">
        <f t="shared" si="8"/>
        <v>1.2273691562301889</v>
      </c>
      <c r="BQ91" s="37">
        <f t="shared" si="9"/>
        <v>1.4091788363357398</v>
      </c>
      <c r="BR91" s="2">
        <v>0.39598522341059966</v>
      </c>
      <c r="BZ91" s="35"/>
      <c r="CA91" s="35"/>
    </row>
    <row r="92" spans="1:79" x14ac:dyDescent="0.25">
      <c r="A92" s="31" t="s">
        <v>638</v>
      </c>
      <c r="B92" s="35">
        <v>1.426293922800519E-2</v>
      </c>
      <c r="C92" s="35">
        <v>8.3817021822592021E-3</v>
      </c>
      <c r="D92" s="35">
        <v>4.3851698074163182E-3</v>
      </c>
      <c r="E92" s="35">
        <v>6.6887430998356923E-2</v>
      </c>
      <c r="F92" s="35">
        <v>7.8737373948369743E-2</v>
      </c>
      <c r="G92" s="35">
        <v>9.9478555116622347E-2</v>
      </c>
      <c r="H92" s="35">
        <v>2.6699362173343712E-2</v>
      </c>
      <c r="I92" s="35">
        <v>9.194329109867715E-3</v>
      </c>
      <c r="J92" s="35">
        <v>1.3297568980687059E-2</v>
      </c>
      <c r="K92" s="35">
        <v>0.10549290591054243</v>
      </c>
      <c r="L92" s="35">
        <v>0.1205926065633877</v>
      </c>
      <c r="M92" s="35">
        <v>0.18187997526906902</v>
      </c>
      <c r="N92" s="35">
        <v>8.1971578244617371E-2</v>
      </c>
      <c r="O92" s="35">
        <v>9.4180701525917468E-2</v>
      </c>
      <c r="P92" s="35">
        <v>1.4544996466768776E-2</v>
      </c>
      <c r="Q92" s="35">
        <v>1.6922667578329279E-2</v>
      </c>
      <c r="R92" s="35">
        <v>2.3471291217400565E-2</v>
      </c>
      <c r="S92" s="35">
        <v>1.5808112401917932E-2</v>
      </c>
      <c r="T92" s="35">
        <v>1.6412517938277749E-2</v>
      </c>
      <c r="U92" s="35">
        <v>7.398215338843714E-3</v>
      </c>
      <c r="V92" s="36"/>
      <c r="W92" s="35">
        <v>6.5028947420038938E-2</v>
      </c>
      <c r="X92" s="35">
        <v>0.16014224000331312</v>
      </c>
      <c r="Y92" s="35">
        <v>0.11164257794504108</v>
      </c>
      <c r="Z92" s="35">
        <v>0.30707895951119812</v>
      </c>
      <c r="AA92" s="35">
        <v>4.6044668457963303E-2</v>
      </c>
      <c r="AB92" s="35">
        <v>6.4061522658603612E-2</v>
      </c>
      <c r="AC92" s="35">
        <v>3.8294043103876491E-2</v>
      </c>
      <c r="AD92" s="35">
        <v>0.12488473366163454</v>
      </c>
      <c r="AE92" s="35">
        <v>6.0809331798075794E-2</v>
      </c>
      <c r="AF92" s="35">
        <v>2.2012975440255142E-2</v>
      </c>
      <c r="AG92" s="35"/>
      <c r="AH92" s="35">
        <v>6.4589318996663758E-2</v>
      </c>
      <c r="AI92" s="35">
        <v>0.18289734964228738</v>
      </c>
      <c r="AJ92" s="35">
        <v>2.6386050164144605E-2</v>
      </c>
      <c r="AK92" s="35">
        <v>0.12215911511948577</v>
      </c>
      <c r="AL92" s="35">
        <v>0.27905757005550641</v>
      </c>
      <c r="AM92" s="35">
        <v>0.25832096042656472</v>
      </c>
      <c r="AN92" s="35">
        <v>6.6589635595347377E-2</v>
      </c>
      <c r="AO92" s="35"/>
      <c r="AP92" s="35">
        <v>0.12902733167811692</v>
      </c>
      <c r="AQ92" s="35">
        <v>0.36383443900559809</v>
      </c>
      <c r="AR92" s="35">
        <v>0.24748702652395074</v>
      </c>
      <c r="AS92" s="35">
        <v>0.25965120279233433</v>
      </c>
      <c r="AU92" s="35">
        <v>5.5015917170862509E-2</v>
      </c>
      <c r="AV92" s="35">
        <v>5.0350661049893296E-2</v>
      </c>
      <c r="AW92" s="35">
        <v>0.13236277167789909</v>
      </c>
      <c r="AX92" s="35">
        <v>3.0028986590029262E-2</v>
      </c>
      <c r="AY92" s="35">
        <v>4.6790619620883753E-2</v>
      </c>
      <c r="AZ92" s="35">
        <v>0.15551686543439458</v>
      </c>
      <c r="BA92" s="35">
        <v>0.16116118544521904</v>
      </c>
      <c r="BB92" s="35">
        <v>0.19576848527435056</v>
      </c>
      <c r="BC92" s="35">
        <v>2.5809822191143486E-2</v>
      </c>
      <c r="BD92" s="35">
        <v>3.4446558305294091E-2</v>
      </c>
      <c r="BE92" s="35">
        <v>1.0667515650849186E-2</v>
      </c>
      <c r="BF92" s="35">
        <v>1.6522632886453656E-2</v>
      </c>
      <c r="BG92" s="35">
        <v>2.590114872513476E-2</v>
      </c>
      <c r="BH92" s="35">
        <v>2.2625262329532235E-2</v>
      </c>
      <c r="BI92" s="35">
        <v>1.1947551240049268E-2</v>
      </c>
      <c r="BJ92" s="35">
        <v>1.0465644658697563E-2</v>
      </c>
      <c r="BK92" s="35">
        <v>1.4618371749313715E-2</v>
      </c>
      <c r="BL92" s="31"/>
      <c r="BM92" s="35">
        <f t="shared" si="5"/>
        <v>1.522313679387987</v>
      </c>
      <c r="BN92" s="37">
        <f t="shared" si="6"/>
        <v>0.6781804312750046</v>
      </c>
      <c r="BO92" s="37">
        <f t="shared" si="7"/>
        <v>1.4771055534927311</v>
      </c>
      <c r="BP92" s="37">
        <f t="shared" si="8"/>
        <v>1.3188810502152513</v>
      </c>
      <c r="BQ92" s="37">
        <f t="shared" si="9"/>
        <v>1.5349046563447977</v>
      </c>
      <c r="BR92" s="2">
        <v>0.40121335654646978</v>
      </c>
      <c r="BZ92" s="35"/>
      <c r="CA92" s="35"/>
    </row>
    <row r="93" spans="1:79" x14ac:dyDescent="0.25">
      <c r="A93" s="31" t="s">
        <v>639</v>
      </c>
      <c r="B93" s="35">
        <v>1.2710369737353438E-2</v>
      </c>
      <c r="C93" s="35">
        <v>5.9329460375513888E-3</v>
      </c>
      <c r="D93" s="35">
        <v>2.3804162397317368E-3</v>
      </c>
      <c r="E93" s="35">
        <v>5.4826266652619665E-2</v>
      </c>
      <c r="F93" s="35">
        <v>9.0624321765484475E-2</v>
      </c>
      <c r="G93" s="35">
        <v>7.503961697678363E-2</v>
      </c>
      <c r="H93" s="35">
        <v>1.9885567768674162E-2</v>
      </c>
      <c r="I93" s="35">
        <v>8.3098064058553262E-3</v>
      </c>
      <c r="J93" s="35">
        <v>1.0371262749308188E-2</v>
      </c>
      <c r="K93" s="35">
        <v>0.14221828406969372</v>
      </c>
      <c r="L93" s="35">
        <v>0.12695266184286741</v>
      </c>
      <c r="M93" s="35">
        <v>0.20072993676746542</v>
      </c>
      <c r="N93" s="35">
        <v>8.7628239935760077E-2</v>
      </c>
      <c r="O93" s="35">
        <v>8.23226962979621E-2</v>
      </c>
      <c r="P93" s="35">
        <v>1.278711186391748E-2</v>
      </c>
      <c r="Q93" s="35">
        <v>1.4197725797785497E-2</v>
      </c>
      <c r="R93" s="35">
        <v>2.0650366291039148E-2</v>
      </c>
      <c r="S93" s="35">
        <v>1.5695861765556259E-2</v>
      </c>
      <c r="T93" s="35">
        <v>9.5981984608970918E-3</v>
      </c>
      <c r="U93" s="35">
        <v>7.1383425736937988E-3</v>
      </c>
      <c r="V93" s="36"/>
      <c r="W93" s="35">
        <v>5.0606878174803117E-2</v>
      </c>
      <c r="X93" s="35">
        <v>0.15815957880597828</v>
      </c>
      <c r="Y93" s="35">
        <v>0.11068474637797472</v>
      </c>
      <c r="Z93" s="35">
        <v>0.38158035506536497</v>
      </c>
      <c r="AA93" s="35">
        <v>3.0251590798118518E-2</v>
      </c>
      <c r="AB93" s="35">
        <v>7.1142139214947983E-2</v>
      </c>
      <c r="AC93" s="35">
        <v>3.3415903298180193E-2</v>
      </c>
      <c r="AD93" s="35">
        <v>0.13815010066732095</v>
      </c>
      <c r="AE93" s="35">
        <v>2.6008707597311193E-2</v>
      </c>
      <c r="AF93" s="35">
        <v>0</v>
      </c>
      <c r="AG93" s="35"/>
      <c r="AH93" s="35">
        <v>9.7669076173542438E-2</v>
      </c>
      <c r="AI93" s="35">
        <v>0.16392885626635592</v>
      </c>
      <c r="AJ93" s="35">
        <v>2.7033581295424346E-2</v>
      </c>
      <c r="AK93" s="35">
        <v>0.14715560267873179</v>
      </c>
      <c r="AL93" s="35">
        <v>0.27827252597941743</v>
      </c>
      <c r="AM93" s="35">
        <v>0.23320742755476492</v>
      </c>
      <c r="AN93" s="35">
        <v>5.2732930051763181E-2</v>
      </c>
      <c r="AO93" s="35"/>
      <c r="AP93" s="35">
        <v>0.110165210497708</v>
      </c>
      <c r="AQ93" s="35">
        <v>0.39430150231161465</v>
      </c>
      <c r="AR93" s="35">
        <v>0.24872461563708737</v>
      </c>
      <c r="AS93" s="35">
        <v>0.24680867155358996</v>
      </c>
      <c r="AU93" s="35">
        <v>5.212648062217063E-2</v>
      </c>
      <c r="AV93" s="35">
        <v>4.1280975903929915E-2</v>
      </c>
      <c r="AW93" s="35">
        <v>0.11357169585473731</v>
      </c>
      <c r="AX93" s="35">
        <v>2.5522401422194859E-2</v>
      </c>
      <c r="AY93" s="35">
        <v>4.3382840861241674E-2</v>
      </c>
      <c r="AZ93" s="35">
        <v>0.18448154960208746</v>
      </c>
      <c r="BA93" s="35">
        <v>0.16671631890195551</v>
      </c>
      <c r="BB93" s="35">
        <v>0.20685426371350435</v>
      </c>
      <c r="BC93" s="35">
        <v>3.1620320189620292E-2</v>
      </c>
      <c r="BD93" s="35">
        <v>3.1082025698510519E-2</v>
      </c>
      <c r="BE93" s="35">
        <v>8.5228033580700361E-3</v>
      </c>
      <c r="BF93" s="35">
        <v>1.2821404719615242E-2</v>
      </c>
      <c r="BG93" s="35">
        <v>2.3584251907344759E-2</v>
      </c>
      <c r="BH93" s="35">
        <v>2.3947796163523379E-2</v>
      </c>
      <c r="BI93" s="35">
        <v>1.0387906389262283E-2</v>
      </c>
      <c r="BJ93" s="35">
        <v>7.5002677999394781E-3</v>
      </c>
      <c r="BK93" s="35">
        <v>1.6596696892292075E-2</v>
      </c>
      <c r="BL93" s="31"/>
      <c r="BM93" s="35">
        <f t="shared" si="5"/>
        <v>1.5199448677176257</v>
      </c>
      <c r="BN93" s="37">
        <f t="shared" si="6"/>
        <v>0.74903217375361208</v>
      </c>
      <c r="BO93" s="37">
        <f t="shared" si="7"/>
        <v>1.4183232549690499</v>
      </c>
      <c r="BP93" s="37">
        <f t="shared" si="8"/>
        <v>1.3160883741232796</v>
      </c>
      <c r="BQ93" s="37">
        <f t="shared" si="9"/>
        <v>1.5379132013064543</v>
      </c>
      <c r="BR93" s="2">
        <v>0.37881903141064222</v>
      </c>
      <c r="BZ93" s="35"/>
      <c r="CA93" s="35"/>
    </row>
    <row r="94" spans="1:79" x14ac:dyDescent="0.25">
      <c r="A94" s="31" t="s">
        <v>640</v>
      </c>
      <c r="B94" s="35">
        <v>2.3131529566356314E-2</v>
      </c>
      <c r="C94" s="35">
        <v>1.1381237166481737E-2</v>
      </c>
      <c r="D94" s="35">
        <v>3.0052143220173412E-3</v>
      </c>
      <c r="E94" s="35">
        <v>8.1514489489896438E-2</v>
      </c>
      <c r="F94" s="35">
        <v>0.11416168561932732</v>
      </c>
      <c r="G94" s="35">
        <v>0.11321244937263757</v>
      </c>
      <c r="H94" s="35">
        <v>2.3307423627825605E-2</v>
      </c>
      <c r="I94" s="35">
        <v>5.9601063676635261E-3</v>
      </c>
      <c r="J94" s="35">
        <v>1.0395764939021697E-2</v>
      </c>
      <c r="K94" s="35">
        <v>9.917024535145591E-2</v>
      </c>
      <c r="L94" s="35">
        <v>0.13063236380427981</v>
      </c>
      <c r="M94" s="35">
        <v>0.17639471300862705</v>
      </c>
      <c r="N94" s="35">
        <v>8.0578221328790639E-2</v>
      </c>
      <c r="O94" s="35">
        <v>6.2989929841926612E-2</v>
      </c>
      <c r="P94" s="35">
        <v>1.1134316344851704E-2</v>
      </c>
      <c r="Q94" s="35">
        <v>1.5065709646545829E-2</v>
      </c>
      <c r="R94" s="35">
        <v>1.4913355206548344E-2</v>
      </c>
      <c r="S94" s="35">
        <v>1.1018858941401361E-2</v>
      </c>
      <c r="T94" s="35">
        <v>6.0975195310468064E-3</v>
      </c>
      <c r="U94" s="35">
        <v>5.9348665232982455E-3</v>
      </c>
      <c r="V94" s="36"/>
      <c r="W94" s="35">
        <v>4.597435459088324E-2</v>
      </c>
      <c r="X94" s="35">
        <v>0.15002722265791313</v>
      </c>
      <c r="Y94" s="35">
        <v>7.7959884178122121E-2</v>
      </c>
      <c r="Z94" s="35">
        <v>0.36175739474050211</v>
      </c>
      <c r="AA94" s="35">
        <v>5.0966710751980344E-2</v>
      </c>
      <c r="AB94" s="35">
        <v>6.0125550625464756E-2</v>
      </c>
      <c r="AC94" s="35">
        <v>4.6285101737060144E-2</v>
      </c>
      <c r="AD94" s="35">
        <v>0.14462400846955115</v>
      </c>
      <c r="AE94" s="35">
        <v>4.4599571104145225E-2</v>
      </c>
      <c r="AF94" s="35">
        <v>1.7680201144377891E-2</v>
      </c>
      <c r="AG94" s="35"/>
      <c r="AH94" s="35">
        <v>9.4761864560108322E-2</v>
      </c>
      <c r="AI94" s="35">
        <v>0.1784540378455394</v>
      </c>
      <c r="AJ94" s="35">
        <v>4.0071635796242934E-2</v>
      </c>
      <c r="AK94" s="35">
        <v>0.14284394137916998</v>
      </c>
      <c r="AL94" s="35">
        <v>0.25466527473354827</v>
      </c>
      <c r="AM94" s="35">
        <v>0.22941413606967881</v>
      </c>
      <c r="AN94" s="35">
        <v>5.9789109615712516E-2</v>
      </c>
      <c r="AO94" s="35"/>
      <c r="AP94" s="35">
        <v>0.12027528372289051</v>
      </c>
      <c r="AQ94" s="35">
        <v>0.43358718607166369</v>
      </c>
      <c r="AR94" s="35">
        <v>0.21088565945750828</v>
      </c>
      <c r="AS94" s="35">
        <v>0.23525187074793766</v>
      </c>
      <c r="AU94" s="35">
        <v>8.5974200273606319E-2</v>
      </c>
      <c r="AV94" s="35">
        <v>5.8924528624452799E-2</v>
      </c>
      <c r="AW94" s="35">
        <v>0.14742311291199678</v>
      </c>
      <c r="AX94" s="35">
        <v>2.4899085847460548E-2</v>
      </c>
      <c r="AY94" s="35">
        <v>3.825215626229559E-2</v>
      </c>
      <c r="AZ94" s="35">
        <v>0.17793024826404813</v>
      </c>
      <c r="BA94" s="35">
        <v>0.14055710552834999</v>
      </c>
      <c r="BB94" s="35">
        <v>0.170011912476532</v>
      </c>
      <c r="BC94" s="35">
        <v>2.2856229414461537E-2</v>
      </c>
      <c r="BD94" s="35">
        <v>2.212822923176707E-2</v>
      </c>
      <c r="BE94" s="35">
        <v>1.1324665246574281E-2</v>
      </c>
      <c r="BF94" s="35">
        <v>1.3955246746055217E-2</v>
      </c>
      <c r="BG94" s="35">
        <v>2.62500230105851E-2</v>
      </c>
      <c r="BH94" s="35">
        <v>2.6984951086025645E-2</v>
      </c>
      <c r="BI94" s="35">
        <v>9.8069387550355856E-3</v>
      </c>
      <c r="BJ94" s="35">
        <v>5.6873181194161924E-3</v>
      </c>
      <c r="BK94" s="35">
        <v>1.7034048201336881E-2</v>
      </c>
      <c r="BL94" s="31"/>
      <c r="BM94" s="35">
        <f t="shared" si="5"/>
        <v>1.3821146975638752</v>
      </c>
      <c r="BN94" s="37">
        <f t="shared" si="6"/>
        <v>0.73421437763780906</v>
      </c>
      <c r="BO94" s="37">
        <f t="shared" si="7"/>
        <v>1.4084515969889035</v>
      </c>
      <c r="BP94" s="37">
        <f t="shared" si="8"/>
        <v>1.2805570586152466</v>
      </c>
      <c r="BQ94" s="37">
        <f t="shared" si="9"/>
        <v>1.4584465267041999</v>
      </c>
      <c r="BR94" s="2">
        <v>0.45242125258380805</v>
      </c>
      <c r="BZ94" s="35"/>
      <c r="CA94" s="35"/>
    </row>
    <row r="95" spans="1:79" x14ac:dyDescent="0.25">
      <c r="A95" s="31" t="s">
        <v>641</v>
      </c>
      <c r="B95" s="35">
        <v>3.4708637354785639E-2</v>
      </c>
      <c r="C95" s="35">
        <v>1.005055025230437E-2</v>
      </c>
      <c r="D95" s="35">
        <v>6.054493058412309E-4</v>
      </c>
      <c r="E95" s="35">
        <v>0.11843793349526165</v>
      </c>
      <c r="F95" s="35">
        <v>0.16372126094427364</v>
      </c>
      <c r="G95" s="35">
        <v>0.11503548786559009</v>
      </c>
      <c r="H95" s="35">
        <v>2.4068678358215408E-2</v>
      </c>
      <c r="I95" s="35">
        <v>7.991072158509329E-3</v>
      </c>
      <c r="J95" s="35">
        <v>9.7121573996723221E-3</v>
      </c>
      <c r="K95" s="35">
        <v>9.6834465808130557E-2</v>
      </c>
      <c r="L95" s="35">
        <v>9.5709121697973298E-2</v>
      </c>
      <c r="M95" s="35">
        <v>0.13240163803370164</v>
      </c>
      <c r="N95" s="35">
        <v>5.7337493148313622E-2</v>
      </c>
      <c r="O95" s="35">
        <v>5.1202857739019114E-2</v>
      </c>
      <c r="P95" s="35">
        <v>1.3387964181319651E-2</v>
      </c>
      <c r="Q95" s="35">
        <v>1.6948140980527073E-2</v>
      </c>
      <c r="R95" s="35">
        <v>1.8383670739709677E-2</v>
      </c>
      <c r="S95" s="35">
        <v>1.5168396252480345E-2</v>
      </c>
      <c r="T95" s="35">
        <v>1.2049271567463766E-2</v>
      </c>
      <c r="U95" s="35">
        <v>6.2457527169074408E-3</v>
      </c>
      <c r="V95" s="36"/>
      <c r="W95" s="35">
        <v>5.0151330257652053E-2</v>
      </c>
      <c r="X95" s="35">
        <v>0.13513433346255649</v>
      </c>
      <c r="Y95" s="35">
        <v>0.11027297235206769</v>
      </c>
      <c r="Z95" s="35">
        <v>0.38973737781286971</v>
      </c>
      <c r="AA95" s="35">
        <v>1.9343232957855071E-2</v>
      </c>
      <c r="AB95" s="35">
        <v>4.8907968142838147E-2</v>
      </c>
      <c r="AC95" s="35">
        <v>3.3857275428491262E-2</v>
      </c>
      <c r="AD95" s="35">
        <v>0.13893018443878216</v>
      </c>
      <c r="AE95" s="35">
        <v>6.8551180784342539E-2</v>
      </c>
      <c r="AF95" s="35">
        <v>5.1141443625449838E-3</v>
      </c>
      <c r="AG95" s="35"/>
      <c r="AH95" s="35">
        <v>9.5655752702282437E-2</v>
      </c>
      <c r="AI95" s="35">
        <v>0.21537385853556812</v>
      </c>
      <c r="AJ95" s="35">
        <v>3.7478109345872847E-2</v>
      </c>
      <c r="AK95" s="35">
        <v>0.13559041060033117</v>
      </c>
      <c r="AL95" s="35">
        <v>0.24548972562729174</v>
      </c>
      <c r="AM95" s="35">
        <v>0.21451270769275743</v>
      </c>
      <c r="AN95" s="35">
        <v>5.5899435495896183E-2</v>
      </c>
      <c r="AO95" s="35"/>
      <c r="AP95" s="35">
        <v>0.11317421325911914</v>
      </c>
      <c r="AQ95" s="35">
        <v>0.42428327315454323</v>
      </c>
      <c r="AR95" s="35">
        <v>0.23421370097067581</v>
      </c>
      <c r="AS95" s="35">
        <v>0.22832881261566179</v>
      </c>
      <c r="AU95" s="35">
        <v>9.2494958581179315E-2</v>
      </c>
      <c r="AV95" s="35">
        <v>6.4405498244705303E-2</v>
      </c>
      <c r="AW95" s="35">
        <v>0.17890729207926068</v>
      </c>
      <c r="AX95" s="35">
        <v>1.8576778326731023E-2</v>
      </c>
      <c r="AY95" s="35">
        <v>3.6487105187041763E-2</v>
      </c>
      <c r="AZ95" s="35">
        <v>0.16742406873498866</v>
      </c>
      <c r="BA95" s="35">
        <v>0.14171124447212308</v>
      </c>
      <c r="BB95" s="35">
        <v>0.16265594618230725</v>
      </c>
      <c r="BC95" s="35">
        <v>1.7342209129307638E-2</v>
      </c>
      <c r="BD95" s="35">
        <v>1.4982549419305687E-2</v>
      </c>
      <c r="BE95" s="35">
        <v>1.1074397138068303E-2</v>
      </c>
      <c r="BF95" s="35">
        <v>2.0930830823498881E-2</v>
      </c>
      <c r="BG95" s="35">
        <v>1.9445198204376155E-2</v>
      </c>
      <c r="BH95" s="35">
        <v>1.6098626080561666E-2</v>
      </c>
      <c r="BI95" s="35">
        <v>9.8187584512784733E-3</v>
      </c>
      <c r="BJ95" s="35">
        <v>4.3476306073441957E-3</v>
      </c>
      <c r="BK95" s="35">
        <v>2.3296908337921873E-2</v>
      </c>
      <c r="BL95" s="31"/>
      <c r="BM95" s="35">
        <f t="shared" si="5"/>
        <v>1.2080665478476897</v>
      </c>
      <c r="BN95" s="37">
        <f t="shared" si="6"/>
        <v>0.71782400821959147</v>
      </c>
      <c r="BO95" s="37">
        <f t="shared" si="7"/>
        <v>1.4063272864980578</v>
      </c>
      <c r="BP95" s="37">
        <f t="shared" si="8"/>
        <v>1.2888485564714403</v>
      </c>
      <c r="BQ95" s="37">
        <f t="shared" si="9"/>
        <v>1.4349790697833185</v>
      </c>
      <c r="BR95" s="2">
        <v>0.35657257599957326</v>
      </c>
      <c r="BZ95" s="35"/>
      <c r="CA95" s="35"/>
    </row>
    <row r="96" spans="1:79" x14ac:dyDescent="0.25">
      <c r="A96" s="31" t="s">
        <v>642</v>
      </c>
      <c r="B96" s="35">
        <v>1.3577631719943606E-2</v>
      </c>
      <c r="C96" s="35">
        <v>1.222888025458525E-2</v>
      </c>
      <c r="D96" s="35">
        <v>2.7168069527758786E-3</v>
      </c>
      <c r="E96" s="35">
        <v>4.7848153120600971E-2</v>
      </c>
      <c r="F96" s="35">
        <v>8.1304260946061191E-2</v>
      </c>
      <c r="G96" s="35">
        <v>9.7381674881178895E-2</v>
      </c>
      <c r="H96" s="35">
        <v>2.4649847116830513E-2</v>
      </c>
      <c r="I96" s="35">
        <v>7.6082325953331521E-3</v>
      </c>
      <c r="J96" s="35">
        <v>1.1006522378412114E-2</v>
      </c>
      <c r="K96" s="35">
        <v>0.11186879326442016</v>
      </c>
      <c r="L96" s="35">
        <v>0.14570943242774878</v>
      </c>
      <c r="M96" s="35">
        <v>0.20355154620337937</v>
      </c>
      <c r="N96" s="35">
        <v>9.6691403984148133E-2</v>
      </c>
      <c r="O96" s="35">
        <v>7.5267339355982579E-2</v>
      </c>
      <c r="P96" s="35">
        <v>1.1392100487776174E-2</v>
      </c>
      <c r="Q96" s="35">
        <v>1.5041183740277882E-2</v>
      </c>
      <c r="R96" s="35">
        <v>1.7307480504505462E-2</v>
      </c>
      <c r="S96" s="35">
        <v>1.3042123341133407E-2</v>
      </c>
      <c r="T96" s="35">
        <v>7.8042240927313107E-3</v>
      </c>
      <c r="U96" s="35">
        <v>4.0023626321752164E-3</v>
      </c>
      <c r="V96" s="36"/>
      <c r="W96" s="35">
        <v>6.3352143151490112E-2</v>
      </c>
      <c r="X96" s="35">
        <v>0.12601448643361671</v>
      </c>
      <c r="Y96" s="35">
        <v>0.11302583844844161</v>
      </c>
      <c r="Z96" s="35">
        <v>0.35219594456502518</v>
      </c>
      <c r="AA96" s="35">
        <v>3.3142851240072026E-2</v>
      </c>
      <c r="AB96" s="35">
        <v>5.6423055154663192E-2</v>
      </c>
      <c r="AC96" s="35">
        <v>3.6928085702769321E-2</v>
      </c>
      <c r="AD96" s="35">
        <v>0.13437584529467311</v>
      </c>
      <c r="AE96" s="35">
        <v>5.6389362513942325E-2</v>
      </c>
      <c r="AF96" s="35">
        <v>2.8152387495306311E-2</v>
      </c>
      <c r="AG96" s="35"/>
      <c r="AH96" s="35">
        <v>8.0093993594474264E-2</v>
      </c>
      <c r="AI96" s="35">
        <v>0.21666350392009409</v>
      </c>
      <c r="AJ96" s="35">
        <v>3.4020018974867471E-2</v>
      </c>
      <c r="AK96" s="35">
        <v>0.13834875883775793</v>
      </c>
      <c r="AL96" s="35">
        <v>0.27464296172486607</v>
      </c>
      <c r="AM96" s="35">
        <v>0.20256684623699292</v>
      </c>
      <c r="AN96" s="35">
        <v>5.3663916710947321E-2</v>
      </c>
      <c r="AO96" s="35"/>
      <c r="AP96" s="35">
        <v>0.14024775935903092</v>
      </c>
      <c r="AQ96" s="35">
        <v>0.37149884167218805</v>
      </c>
      <c r="AR96" s="35">
        <v>0.26995090562171759</v>
      </c>
      <c r="AS96" s="35">
        <v>0.21830249334706328</v>
      </c>
      <c r="AU96" s="35">
        <v>6.3029962637097384E-2</v>
      </c>
      <c r="AV96" s="35">
        <v>6.3106929626087438E-2</v>
      </c>
      <c r="AW96" s="35">
        <v>0.13675381306274773</v>
      </c>
      <c r="AX96" s="35">
        <v>3.0976044676182989E-2</v>
      </c>
      <c r="AY96" s="35">
        <v>4.4213759754788376E-2</v>
      </c>
      <c r="AZ96" s="35">
        <v>0.15571662256322427</v>
      </c>
      <c r="BA96" s="35">
        <v>0.15185572728286961</v>
      </c>
      <c r="BB96" s="35">
        <v>0.16451224365208372</v>
      </c>
      <c r="BC96" s="35">
        <v>2.726884989725336E-2</v>
      </c>
      <c r="BD96" s="35">
        <v>2.7652990366356114E-2</v>
      </c>
      <c r="BE96" s="35">
        <v>1.6119492150001528E-2</v>
      </c>
      <c r="BF96" s="35">
        <v>2.5735350655648116E-2</v>
      </c>
      <c r="BG96" s="35">
        <v>2.728817017566805E-2</v>
      </c>
      <c r="BH96" s="35">
        <v>2.9163530511269652E-2</v>
      </c>
      <c r="BI96" s="35">
        <v>1.2249037142043269E-2</v>
      </c>
      <c r="BJ96" s="35">
        <v>9.4514332803583151E-3</v>
      </c>
      <c r="BK96" s="35">
        <v>1.4906042566319874E-2</v>
      </c>
      <c r="BL96" s="31"/>
      <c r="BM96" s="35">
        <f t="shared" si="5"/>
        <v>1.5300555012381427</v>
      </c>
      <c r="BN96" s="37">
        <f t="shared" si="6"/>
        <v>0.69716171894328449</v>
      </c>
      <c r="BO96" s="37">
        <f t="shared" si="7"/>
        <v>1.4179950311302758</v>
      </c>
      <c r="BP96" s="37">
        <f t="shared" si="8"/>
        <v>1.2831540664784065</v>
      </c>
      <c r="BQ96" s="37">
        <f t="shared" si="9"/>
        <v>1.4916698510974085</v>
      </c>
      <c r="BR96" s="2">
        <v>0.50952989204327093</v>
      </c>
      <c r="BZ96" s="35"/>
      <c r="CA96" s="35"/>
    </row>
    <row r="97" spans="1:79" x14ac:dyDescent="0.25">
      <c r="A97" s="31" t="s">
        <v>643</v>
      </c>
      <c r="B97" s="35">
        <v>1.7203865791224508E-2</v>
      </c>
      <c r="C97" s="35">
        <v>9.9726308895017879E-3</v>
      </c>
      <c r="D97" s="35">
        <v>5.3357988784915322E-3</v>
      </c>
      <c r="E97" s="35">
        <v>6.1386291441762351E-2</v>
      </c>
      <c r="F97" s="35">
        <v>9.9009579206355142E-2</v>
      </c>
      <c r="G97" s="35">
        <v>9.0023209722636832E-2</v>
      </c>
      <c r="H97" s="35">
        <v>2.0913388242374195E-2</v>
      </c>
      <c r="I97" s="35">
        <v>4.7674679139975877E-3</v>
      </c>
      <c r="J97" s="35">
        <v>1.0747657175148197E-2</v>
      </c>
      <c r="K97" s="35">
        <v>0.14617640422198933</v>
      </c>
      <c r="L97" s="35">
        <v>0.12182889654661117</v>
      </c>
      <c r="M97" s="35">
        <v>0.19054576989064742</v>
      </c>
      <c r="N97" s="35">
        <v>7.4208879885162032E-2</v>
      </c>
      <c r="O97" s="35">
        <v>6.6110955035338217E-2</v>
      </c>
      <c r="P97" s="35">
        <v>9.0642815631448992E-3</v>
      </c>
      <c r="Q97" s="35">
        <v>1.6153129263699322E-2</v>
      </c>
      <c r="R97" s="35">
        <v>2.1692277689130464E-2</v>
      </c>
      <c r="S97" s="35">
        <v>1.5036238850207297E-2</v>
      </c>
      <c r="T97" s="35">
        <v>1.2352571888549298E-2</v>
      </c>
      <c r="U97" s="35">
        <v>7.4707059040283784E-3</v>
      </c>
      <c r="V97" s="36"/>
      <c r="W97" s="35">
        <v>5.017445712964274E-2</v>
      </c>
      <c r="X97" s="35">
        <v>0.12682970599290791</v>
      </c>
      <c r="Y97" s="35">
        <v>0.11491671145156974</v>
      </c>
      <c r="Z97" s="35">
        <v>0.33762516184084956</v>
      </c>
      <c r="AA97" s="35">
        <v>4.6020589925510696E-2</v>
      </c>
      <c r="AB97" s="35">
        <v>6.3978960578297578E-2</v>
      </c>
      <c r="AC97" s="35">
        <v>3.1605578825140812E-2</v>
      </c>
      <c r="AD97" s="35">
        <v>0.15188183347827619</v>
      </c>
      <c r="AE97" s="35">
        <v>5.5217285188719004E-2</v>
      </c>
      <c r="AF97" s="35">
        <v>2.1749715589085832E-2</v>
      </c>
      <c r="AG97" s="35"/>
      <c r="AH97" s="35">
        <v>0.11285394496260671</v>
      </c>
      <c r="AI97" s="35">
        <v>0.20470624146064686</v>
      </c>
      <c r="AJ97" s="35">
        <v>3.7749784526129031E-2</v>
      </c>
      <c r="AK97" s="35">
        <v>0.14744239812069729</v>
      </c>
      <c r="AL97" s="35">
        <v>0.22958972068035102</v>
      </c>
      <c r="AM97" s="35">
        <v>0.21264952109205729</v>
      </c>
      <c r="AN97" s="35">
        <v>5.5008389157511738E-2</v>
      </c>
      <c r="AO97" s="35"/>
      <c r="AP97" s="35">
        <v>0.11067548481862131</v>
      </c>
      <c r="AQ97" s="35">
        <v>0.41016375717546505</v>
      </c>
      <c r="AR97" s="35">
        <v>0.22449257059128608</v>
      </c>
      <c r="AS97" s="35">
        <v>0.25466818741462754</v>
      </c>
      <c r="AU97" s="35">
        <v>6.5322662618026078E-2</v>
      </c>
      <c r="AV97" s="35">
        <v>5.8667133546914864E-2</v>
      </c>
      <c r="AW97" s="35">
        <v>0.18330164459741893</v>
      </c>
      <c r="AX97" s="35">
        <v>2.161695812174539E-2</v>
      </c>
      <c r="AY97" s="35">
        <v>3.632886213457779E-2</v>
      </c>
      <c r="AZ97" s="35">
        <v>0.16237041477289452</v>
      </c>
      <c r="BA97" s="35">
        <v>0.14787729355805027</v>
      </c>
      <c r="BB97" s="35">
        <v>0.18146389797057783</v>
      </c>
      <c r="BC97" s="35">
        <v>1.5773947971774928E-2</v>
      </c>
      <c r="BD97" s="35">
        <v>1.6587155381079122E-2</v>
      </c>
      <c r="BE97" s="35">
        <v>1.2864101225836155E-2</v>
      </c>
      <c r="BF97" s="35">
        <v>2.5917234321245073E-2</v>
      </c>
      <c r="BG97" s="35">
        <v>2.1295825302631889E-2</v>
      </c>
      <c r="BH97" s="35">
        <v>1.7332777048476092E-2</v>
      </c>
      <c r="BI97" s="35">
        <v>1.1336819311809647E-2</v>
      </c>
      <c r="BJ97" s="35">
        <v>5.4785724489889061E-3</v>
      </c>
      <c r="BK97" s="35">
        <v>1.6464699667952467E-2</v>
      </c>
      <c r="BL97" s="31"/>
      <c r="BM97" s="35">
        <f t="shared" si="5"/>
        <v>1.4394254538613345</v>
      </c>
      <c r="BN97" s="37">
        <f t="shared" si="6"/>
        <v>0.702065377479417</v>
      </c>
      <c r="BO97" s="37">
        <f t="shared" si="7"/>
        <v>1.381999831996944</v>
      </c>
      <c r="BP97" s="37">
        <f t="shared" si="8"/>
        <v>1.3115767303009598</v>
      </c>
      <c r="BQ97" s="37">
        <f t="shared" si="9"/>
        <v>1.4653525576360238</v>
      </c>
      <c r="BR97" s="2">
        <v>0.40351118836223882</v>
      </c>
      <c r="BZ97" s="35"/>
      <c r="CA97" s="35"/>
    </row>
    <row r="98" spans="1:79" x14ac:dyDescent="0.25">
      <c r="A98" s="31" t="s">
        <v>644</v>
      </c>
      <c r="B98" s="35">
        <v>2.0152698710341418E-2</v>
      </c>
      <c r="C98" s="35">
        <v>1.0645049227516086E-2</v>
      </c>
      <c r="D98" s="35">
        <v>2.595206900805563E-3</v>
      </c>
      <c r="E98" s="35">
        <v>6.7487462707812057E-2</v>
      </c>
      <c r="F98" s="35">
        <v>9.9262234328163751E-2</v>
      </c>
      <c r="G98" s="35">
        <v>0.11158501311181888</v>
      </c>
      <c r="H98" s="35">
        <v>2.5635210270843659E-2</v>
      </c>
      <c r="I98" s="35">
        <v>5.6061392879579097E-3</v>
      </c>
      <c r="J98" s="35">
        <v>1.0696895813584368E-2</v>
      </c>
      <c r="K98" s="35">
        <v>0.12079854762723918</v>
      </c>
      <c r="L98" s="35">
        <v>0.11786932871461704</v>
      </c>
      <c r="M98" s="35">
        <v>0.18339513563088874</v>
      </c>
      <c r="N98" s="35">
        <v>8.4665366614969664E-2</v>
      </c>
      <c r="O98" s="35">
        <v>7.5684929546234944E-2</v>
      </c>
      <c r="P98" s="35">
        <v>7.9603736524034973E-3</v>
      </c>
      <c r="Q98" s="35">
        <v>1.0751050742898402E-2</v>
      </c>
      <c r="R98" s="35">
        <v>1.6310283741727861E-2</v>
      </c>
      <c r="S98" s="35">
        <v>9.5875135481593501E-3</v>
      </c>
      <c r="T98" s="35">
        <v>9.9885842909573624E-3</v>
      </c>
      <c r="U98" s="35">
        <v>9.3229755310602035E-3</v>
      </c>
      <c r="V98" s="36"/>
      <c r="W98" s="35">
        <v>2.9479760294283321E-2</v>
      </c>
      <c r="X98" s="35">
        <v>0.14960023334035261</v>
      </c>
      <c r="Y98" s="35">
        <v>9.7302945020212139E-2</v>
      </c>
      <c r="Z98" s="35">
        <v>0.4000253708622431</v>
      </c>
      <c r="AA98" s="35">
        <v>3.1586715013969681E-2</v>
      </c>
      <c r="AB98" s="35">
        <v>6.6615386354904771E-2</v>
      </c>
      <c r="AC98" s="35">
        <v>4.1168425609307994E-2</v>
      </c>
      <c r="AD98" s="35">
        <v>0.14024708659963242</v>
      </c>
      <c r="AE98" s="35">
        <v>4.3974076905093987E-2</v>
      </c>
      <c r="AF98" s="35">
        <v>0</v>
      </c>
      <c r="AG98" s="35"/>
      <c r="AH98" s="35">
        <v>8.7970086408625747E-2</v>
      </c>
      <c r="AI98" s="35">
        <v>0.26075639446889382</v>
      </c>
      <c r="AJ98" s="35">
        <v>3.2726730693153142E-2</v>
      </c>
      <c r="AK98" s="35">
        <v>0.12498865637977249</v>
      </c>
      <c r="AL98" s="35">
        <v>0.2590540869932127</v>
      </c>
      <c r="AM98" s="35">
        <v>0.18677086647989757</v>
      </c>
      <c r="AN98" s="35">
        <v>4.7733178576444588E-2</v>
      </c>
      <c r="AO98" s="35"/>
      <c r="AP98" s="35">
        <v>6.8201641277598229E-2</v>
      </c>
      <c r="AQ98" s="35">
        <v>0.39924850580282489</v>
      </c>
      <c r="AR98" s="35">
        <v>0.26533668826554618</v>
      </c>
      <c r="AS98" s="35">
        <v>0.26721316465403072</v>
      </c>
      <c r="AU98" s="35">
        <v>6.5030663451289494E-2</v>
      </c>
      <c r="AV98" s="35">
        <v>6.3781679355966875E-2</v>
      </c>
      <c r="AW98" s="35">
        <v>0.18686488606537882</v>
      </c>
      <c r="AX98" s="35">
        <v>2.8358749620780829E-2</v>
      </c>
      <c r="AY98" s="35">
        <v>3.7857609552616696E-2</v>
      </c>
      <c r="AZ98" s="35">
        <v>0.15022815675915124</v>
      </c>
      <c r="BA98" s="35">
        <v>0.15046645937205383</v>
      </c>
      <c r="BB98" s="35">
        <v>0.16649677022650994</v>
      </c>
      <c r="BC98" s="35">
        <v>2.2592499800109755E-2</v>
      </c>
      <c r="BD98" s="35">
        <v>2.8436037619460664E-2</v>
      </c>
      <c r="BE98" s="35">
        <v>8.4219560775393304E-3</v>
      </c>
      <c r="BF98" s="35">
        <v>1.6609578789821444E-2</v>
      </c>
      <c r="BG98" s="35">
        <v>2.2691970235741609E-2</v>
      </c>
      <c r="BH98" s="35">
        <v>1.9492987250171848E-2</v>
      </c>
      <c r="BI98" s="35">
        <v>1.0747108407654995E-2</v>
      </c>
      <c r="BJ98" s="35">
        <v>7.3352617341563208E-3</v>
      </c>
      <c r="BK98" s="35">
        <v>1.4587625681596418E-2</v>
      </c>
      <c r="BL98" s="31"/>
      <c r="BM98" s="35">
        <f t="shared" si="5"/>
        <v>1.4541911731944945</v>
      </c>
      <c r="BN98" s="37">
        <f t="shared" si="6"/>
        <v>0.75648807715713295</v>
      </c>
      <c r="BO98" s="37">
        <f t="shared" si="7"/>
        <v>1.4101942879482838</v>
      </c>
      <c r="BP98" s="37">
        <f t="shared" si="8"/>
        <v>1.3657806881480048</v>
      </c>
      <c r="BQ98" s="37">
        <f t="shared" si="9"/>
        <v>1.4967261256161994</v>
      </c>
      <c r="BR98" s="2">
        <v>0.41445948657176063</v>
      </c>
      <c r="BZ98" s="35"/>
      <c r="CA98" s="35"/>
    </row>
    <row r="99" spans="1:79" x14ac:dyDescent="0.25">
      <c r="A99" s="31" t="s">
        <v>645</v>
      </c>
      <c r="B99" s="35">
        <v>1.5284450029070638E-2</v>
      </c>
      <c r="C99" s="35">
        <v>9.9985216470356367E-3</v>
      </c>
      <c r="D99" s="35">
        <v>2.2092464796766242E-3</v>
      </c>
      <c r="E99" s="35">
        <v>6.7244611479620076E-2</v>
      </c>
      <c r="F99" s="35">
        <v>0.10499380394498065</v>
      </c>
      <c r="G99" s="35">
        <v>8.63023657168107E-2</v>
      </c>
      <c r="H99" s="35">
        <v>2.8867452972245303E-2</v>
      </c>
      <c r="I99" s="35">
        <v>7.1931571768010395E-3</v>
      </c>
      <c r="J99" s="35">
        <v>1.9560753361540572E-2</v>
      </c>
      <c r="K99" s="35">
        <v>0.12305252977020703</v>
      </c>
      <c r="L99" s="35">
        <v>0.12367199163140923</v>
      </c>
      <c r="M99" s="35">
        <v>0.19324691223871721</v>
      </c>
      <c r="N99" s="35">
        <v>6.4935064869757031E-2</v>
      </c>
      <c r="O99" s="35">
        <v>8.1715812105076419E-2</v>
      </c>
      <c r="P99" s="35">
        <v>1.0157705021325139E-2</v>
      </c>
      <c r="Q99" s="35">
        <v>1.2711509118312803E-2</v>
      </c>
      <c r="R99" s="35">
        <v>1.7984057126656933E-2</v>
      </c>
      <c r="S99" s="35">
        <v>1.242808413406068E-2</v>
      </c>
      <c r="T99" s="35">
        <v>1.0070394742452532E-2</v>
      </c>
      <c r="U99" s="35">
        <v>8.3715764342435946E-3</v>
      </c>
      <c r="V99" s="36"/>
      <c r="W99" s="35">
        <v>4.5986945499170873E-2</v>
      </c>
      <c r="X99" s="35">
        <v>0.12512740754849505</v>
      </c>
      <c r="Y99" s="35">
        <v>0.1063031848246643</v>
      </c>
      <c r="Z99" s="35">
        <v>0.35127778498975543</v>
      </c>
      <c r="AA99" s="35">
        <v>3.3886872031879428E-2</v>
      </c>
      <c r="AB99" s="35">
        <v>5.588334126723369E-2</v>
      </c>
      <c r="AC99" s="35">
        <v>4.4107613542377778E-2</v>
      </c>
      <c r="AD99" s="35">
        <v>0.13797365012308019</v>
      </c>
      <c r="AE99" s="35">
        <v>6.5869977255742132E-2</v>
      </c>
      <c r="AF99" s="35">
        <v>3.3583222917601067E-2</v>
      </c>
      <c r="AG99" s="35"/>
      <c r="AH99" s="35">
        <v>7.7264304364751887E-2</v>
      </c>
      <c r="AI99" s="35">
        <v>0.12814849692831606</v>
      </c>
      <c r="AJ99" s="35">
        <v>5.2619299576609532E-2</v>
      </c>
      <c r="AK99" s="35">
        <v>0.16685119143753557</v>
      </c>
      <c r="AL99" s="35">
        <v>0.34182230977023698</v>
      </c>
      <c r="AM99" s="35">
        <v>0.18549991478281055</v>
      </c>
      <c r="AN99" s="35">
        <v>4.7794483139739316E-2</v>
      </c>
      <c r="AO99" s="35"/>
      <c r="AP99" s="35">
        <v>8.6567390753315598E-2</v>
      </c>
      <c r="AQ99" s="35">
        <v>0.36670602123871965</v>
      </c>
      <c r="AR99" s="35">
        <v>0.27149073181396299</v>
      </c>
      <c r="AS99" s="35">
        <v>0.27523585619400187</v>
      </c>
      <c r="AU99" s="35">
        <v>4.4009098665579206E-2</v>
      </c>
      <c r="AV99" s="35">
        <v>5.2004630510077539E-2</v>
      </c>
      <c r="AW99" s="35">
        <v>0.17149871645096915</v>
      </c>
      <c r="AX99" s="35">
        <v>2.3790396990950317E-2</v>
      </c>
      <c r="AY99" s="35">
        <v>3.7655950506357151E-2</v>
      </c>
      <c r="AZ99" s="35">
        <v>0.15266372922964669</v>
      </c>
      <c r="BA99" s="35">
        <v>0.17102104148232955</v>
      </c>
      <c r="BB99" s="35">
        <v>0.19367307722768878</v>
      </c>
      <c r="BC99" s="35">
        <v>2.4550988932079066E-2</v>
      </c>
      <c r="BD99" s="35">
        <v>3.8068246277883674E-2</v>
      </c>
      <c r="BE99" s="35">
        <v>7.7019996468638994E-3</v>
      </c>
      <c r="BF99" s="35">
        <v>1.4312907670618625E-2</v>
      </c>
      <c r="BG99" s="35">
        <v>2.2032251469072936E-2</v>
      </c>
      <c r="BH99" s="35">
        <v>1.8740569439792722E-2</v>
      </c>
      <c r="BI99" s="35">
        <v>1.2109979969394433E-2</v>
      </c>
      <c r="BJ99" s="35">
        <v>5.7307982963784084E-3</v>
      </c>
      <c r="BK99" s="35">
        <v>1.0435617234317985E-2</v>
      </c>
      <c r="BL99" s="31"/>
      <c r="BM99" s="35">
        <f t="shared" si="5"/>
        <v>1.4539587224900803</v>
      </c>
      <c r="BN99" s="37">
        <f t="shared" si="6"/>
        <v>0.70384540684616537</v>
      </c>
      <c r="BO99" s="37">
        <f t="shared" si="7"/>
        <v>1.3794407577312762</v>
      </c>
      <c r="BP99" s="37">
        <f t="shared" si="8"/>
        <v>1.3676975267243257</v>
      </c>
      <c r="BQ99" s="37">
        <f t="shared" si="9"/>
        <v>1.542475109536747</v>
      </c>
      <c r="BR99" s="2">
        <v>0.43830629315438302</v>
      </c>
      <c r="BZ99" s="35"/>
      <c r="CA99" s="35"/>
    </row>
    <row r="100" spans="1:79" x14ac:dyDescent="0.25">
      <c r="A100" s="31" t="s">
        <v>646</v>
      </c>
      <c r="B100" s="35">
        <v>2.0288285771148832E-2</v>
      </c>
      <c r="C100" s="35">
        <v>1.4629898955490077E-2</v>
      </c>
      <c r="D100" s="35">
        <v>4.6136775957368011E-3</v>
      </c>
      <c r="E100" s="35">
        <v>5.5545732712507692E-2</v>
      </c>
      <c r="F100" s="35">
        <v>9.6269358891517054E-2</v>
      </c>
      <c r="G100" s="35">
        <v>9.5399583502392318E-2</v>
      </c>
      <c r="H100" s="35">
        <v>3.2713770786753874E-2</v>
      </c>
      <c r="I100" s="35">
        <v>6.0259727821942973E-3</v>
      </c>
      <c r="J100" s="35">
        <v>1.2456325775591233E-2</v>
      </c>
      <c r="K100" s="35">
        <v>0.12009106966757983</v>
      </c>
      <c r="L100" s="35">
        <v>0.1236004433644171</v>
      </c>
      <c r="M100" s="35">
        <v>0.18922219129963191</v>
      </c>
      <c r="N100" s="35">
        <v>7.0750414215268093E-2</v>
      </c>
      <c r="O100" s="35">
        <v>7.9118659835708469E-2</v>
      </c>
      <c r="P100" s="35">
        <v>1.1283366816600564E-2</v>
      </c>
      <c r="Q100" s="35">
        <v>1.7173262219762626E-2</v>
      </c>
      <c r="R100" s="35">
        <v>1.9401059639570017E-2</v>
      </c>
      <c r="S100" s="35">
        <v>1.403353858591464E-2</v>
      </c>
      <c r="T100" s="35">
        <v>9.7038840337293365E-3</v>
      </c>
      <c r="U100" s="35">
        <v>7.6795035484850801E-3</v>
      </c>
      <c r="V100" s="36"/>
      <c r="W100" s="35">
        <v>6.2707296181437736E-2</v>
      </c>
      <c r="X100" s="35">
        <v>0.11441555435772259</v>
      </c>
      <c r="Y100" s="35">
        <v>0.10113448893623196</v>
      </c>
      <c r="Z100" s="35">
        <v>0.34564061256040529</v>
      </c>
      <c r="AA100" s="35">
        <v>4.7898103501324577E-2</v>
      </c>
      <c r="AB100" s="35">
        <v>5.3983935053566086E-2</v>
      </c>
      <c r="AC100" s="35">
        <v>4.871111129459757E-2</v>
      </c>
      <c r="AD100" s="35">
        <v>0.14022688936766098</v>
      </c>
      <c r="AE100" s="35">
        <v>5.675140353519937E-2</v>
      </c>
      <c r="AF100" s="35">
        <v>2.8530605211853858E-2</v>
      </c>
      <c r="AG100" s="35"/>
      <c r="AH100" s="35">
        <v>9.2251714054467276E-2</v>
      </c>
      <c r="AI100" s="35">
        <v>0.13496170040334921</v>
      </c>
      <c r="AJ100" s="35">
        <v>4.2597964514506682E-2</v>
      </c>
      <c r="AK100" s="35">
        <v>0.1728115790625091</v>
      </c>
      <c r="AL100" s="35">
        <v>0.26474534558725704</v>
      </c>
      <c r="AM100" s="35">
        <v>0.22295912058546713</v>
      </c>
      <c r="AN100" s="35">
        <v>6.9672575792443486E-2</v>
      </c>
      <c r="AO100" s="35"/>
      <c r="AP100" s="35">
        <v>8.1617405159082404E-2</v>
      </c>
      <c r="AQ100" s="35">
        <v>0.39395482104173413</v>
      </c>
      <c r="AR100" s="35">
        <v>0.27055321347554784</v>
      </c>
      <c r="AS100" s="35">
        <v>0.25387456032363553</v>
      </c>
      <c r="AU100" s="35">
        <v>5.342747324872528E-2</v>
      </c>
      <c r="AV100" s="35">
        <v>5.3709958927946326E-2</v>
      </c>
      <c r="AW100" s="35">
        <v>0.16766180923113858</v>
      </c>
      <c r="AX100" s="35">
        <v>2.3864613850111155E-2</v>
      </c>
      <c r="AY100" s="35">
        <v>3.7162686867599923E-2</v>
      </c>
      <c r="AZ100" s="35">
        <v>0.15927092867130302</v>
      </c>
      <c r="BA100" s="35">
        <v>0.15726332413242913</v>
      </c>
      <c r="BB100" s="35">
        <v>0.19464713110110293</v>
      </c>
      <c r="BC100" s="35">
        <v>2.2424402351325021E-2</v>
      </c>
      <c r="BD100" s="35">
        <v>3.2888711715295886E-2</v>
      </c>
      <c r="BE100" s="35">
        <v>1.2012493602606984E-2</v>
      </c>
      <c r="BF100" s="35">
        <v>1.7319847610457975E-2</v>
      </c>
      <c r="BG100" s="35">
        <v>2.3600918644549881E-2</v>
      </c>
      <c r="BH100" s="35">
        <v>1.7976534139759994E-2</v>
      </c>
      <c r="BI100" s="35">
        <v>9.9341978874205126E-3</v>
      </c>
      <c r="BJ100" s="35">
        <v>7.866326909709221E-3</v>
      </c>
      <c r="BK100" s="35">
        <v>8.9686411085180603E-3</v>
      </c>
      <c r="BL100" s="31"/>
      <c r="BM100" s="35">
        <f t="shared" si="5"/>
        <v>1.4676334917862124</v>
      </c>
      <c r="BN100" s="37">
        <f t="shared" si="6"/>
        <v>0.68279759655120897</v>
      </c>
      <c r="BO100" s="37">
        <f t="shared" si="7"/>
        <v>1.3902240921925049</v>
      </c>
      <c r="BP100" s="37">
        <f t="shared" si="8"/>
        <v>1.3483424644818682</v>
      </c>
      <c r="BQ100" s="37">
        <f t="shared" si="9"/>
        <v>1.5119195586149907</v>
      </c>
      <c r="BR100" s="2">
        <v>0.47038305998648228</v>
      </c>
      <c r="BZ100" s="35"/>
      <c r="CA100" s="35"/>
    </row>
    <row r="101" spans="1:79" x14ac:dyDescent="0.25">
      <c r="A101" s="31" t="s">
        <v>647</v>
      </c>
      <c r="B101" s="35">
        <v>1.8741946447898058E-2</v>
      </c>
      <c r="C101" s="35">
        <v>1.312014913024701E-2</v>
      </c>
      <c r="D101" s="35">
        <v>3.3820260825714221E-3</v>
      </c>
      <c r="E101" s="35">
        <v>6.6251235532957004E-2</v>
      </c>
      <c r="F101" s="35">
        <v>0.11138522798756671</v>
      </c>
      <c r="G101" s="35">
        <v>9.1193459077863082E-2</v>
      </c>
      <c r="H101" s="35">
        <v>3.0820154029348141E-2</v>
      </c>
      <c r="I101" s="35">
        <v>8.0775998382443016E-3</v>
      </c>
      <c r="J101" s="35">
        <v>1.5200563081733265E-2</v>
      </c>
      <c r="K101" s="35">
        <v>0.1254418432955742</v>
      </c>
      <c r="L101" s="35">
        <v>0.11005667001098864</v>
      </c>
      <c r="M101" s="35">
        <v>0.18342360165253019</v>
      </c>
      <c r="N101" s="35">
        <v>7.1651028501410211E-2</v>
      </c>
      <c r="O101" s="35">
        <v>7.2047429315278244E-2</v>
      </c>
      <c r="P101" s="35">
        <v>1.2814190642761555E-2</v>
      </c>
      <c r="Q101" s="35">
        <v>1.5159813385110766E-2</v>
      </c>
      <c r="R101" s="35">
        <v>2.0328147022313246E-2</v>
      </c>
      <c r="S101" s="35">
        <v>1.2811982583897551E-2</v>
      </c>
      <c r="T101" s="35">
        <v>1.1365383325725963E-2</v>
      </c>
      <c r="U101" s="35">
        <v>6.7275490559803074E-3</v>
      </c>
      <c r="V101" s="36"/>
      <c r="W101" s="35">
        <v>5.2422949128741347E-2</v>
      </c>
      <c r="X101" s="35">
        <v>0.1662140463276702</v>
      </c>
      <c r="Y101" s="35">
        <v>9.5510824585304105E-2</v>
      </c>
      <c r="Z101" s="35">
        <v>0.33685189076478927</v>
      </c>
      <c r="AA101" s="35">
        <v>3.1421757181260869E-2</v>
      </c>
      <c r="AB101" s="35">
        <v>8.7523053058919636E-2</v>
      </c>
      <c r="AC101" s="35">
        <v>3.468521434262227E-2</v>
      </c>
      <c r="AD101" s="35">
        <v>0.12031213080763684</v>
      </c>
      <c r="AE101" s="35">
        <v>5.2567007281791062E-2</v>
      </c>
      <c r="AF101" s="35">
        <v>2.2491126521264348E-2</v>
      </c>
      <c r="AG101" s="35"/>
      <c r="AH101" s="35">
        <v>7.9157720722183064E-2</v>
      </c>
      <c r="AI101" s="35">
        <v>0.15322799674363782</v>
      </c>
      <c r="AJ101" s="35">
        <v>3.6171896697631073E-2</v>
      </c>
      <c r="AK101" s="35">
        <v>0.15086652287247021</v>
      </c>
      <c r="AL101" s="35">
        <v>0.26159139366449152</v>
      </c>
      <c r="AM101" s="35">
        <v>0.25865339251501973</v>
      </c>
      <c r="AN101" s="35">
        <v>6.033107678456652E-2</v>
      </c>
      <c r="AO101" s="35"/>
      <c r="AP101" s="35">
        <v>9.4004268212725353E-2</v>
      </c>
      <c r="AQ101" s="35">
        <v>0.414606162808693</v>
      </c>
      <c r="AR101" s="35">
        <v>0.24651194689169548</v>
      </c>
      <c r="AS101" s="35">
        <v>0.24487762208688613</v>
      </c>
      <c r="AU101" s="35">
        <v>7.8170057230943557E-2</v>
      </c>
      <c r="AV101" s="35">
        <v>8.0288754066786511E-2</v>
      </c>
      <c r="AW101" s="35">
        <v>0.13766853831697157</v>
      </c>
      <c r="AX101" s="35">
        <v>2.3567549957754137E-2</v>
      </c>
      <c r="AY101" s="35">
        <v>6.3081116737728732E-2</v>
      </c>
      <c r="AZ101" s="35">
        <v>0.16778099505916486</v>
      </c>
      <c r="BA101" s="35">
        <v>0.12742620074113339</v>
      </c>
      <c r="BB101" s="35">
        <v>0.15940052228957982</v>
      </c>
      <c r="BC101" s="35">
        <v>1.4476688944275874E-2</v>
      </c>
      <c r="BD101" s="35">
        <v>2.3835212884870831E-2</v>
      </c>
      <c r="BE101" s="35">
        <v>3.0493231332095392E-2</v>
      </c>
      <c r="BF101" s="35">
        <v>2.2083263739752432E-2</v>
      </c>
      <c r="BG101" s="35">
        <v>2.4991617384121305E-2</v>
      </c>
      <c r="BH101" s="35">
        <v>2.0360068876112219E-2</v>
      </c>
      <c r="BI101" s="35">
        <v>1.0102907305622808E-2</v>
      </c>
      <c r="BJ101" s="35">
        <v>4.3874504405923337E-3</v>
      </c>
      <c r="BK101" s="35">
        <v>1.1885824692493951E-2</v>
      </c>
      <c r="BL101" s="31"/>
      <c r="BM101" s="35">
        <f t="shared" si="5"/>
        <v>1.4251858736210052</v>
      </c>
      <c r="BN101" s="37">
        <f t="shared" si="6"/>
        <v>0.73339224748028031</v>
      </c>
      <c r="BO101" s="37">
        <f t="shared" si="7"/>
        <v>1.4385638174014606</v>
      </c>
      <c r="BP101" s="37">
        <f t="shared" si="8"/>
        <v>1.3211314614263712</v>
      </c>
      <c r="BQ101" s="37">
        <f t="shared" si="9"/>
        <v>1.3855283994511847</v>
      </c>
      <c r="BR101" s="2">
        <v>0.39160861877111114</v>
      </c>
      <c r="BZ101" s="35"/>
      <c r="CA101" s="35"/>
    </row>
    <row r="102" spans="1:79" x14ac:dyDescent="0.25">
      <c r="A102" s="31" t="s">
        <v>648</v>
      </c>
      <c r="B102" s="35">
        <v>1.6591154139296904E-2</v>
      </c>
      <c r="C102" s="35">
        <v>1.250291393209743E-2</v>
      </c>
      <c r="D102" s="35">
        <v>7.2114246602614437E-3</v>
      </c>
      <c r="E102" s="35">
        <v>4.7208434748059386E-2</v>
      </c>
      <c r="F102" s="35">
        <v>0.10288605472193811</v>
      </c>
      <c r="G102" s="35">
        <v>8.4922123649678785E-2</v>
      </c>
      <c r="H102" s="35">
        <v>2.644039478142644E-2</v>
      </c>
      <c r="I102" s="35">
        <v>7.1480933143760628E-3</v>
      </c>
      <c r="J102" s="35">
        <v>8.377587334837247E-3</v>
      </c>
      <c r="K102" s="35">
        <v>0.12724783492464686</v>
      </c>
      <c r="L102" s="35">
        <v>0.1258334599528681</v>
      </c>
      <c r="M102" s="35">
        <v>0.19859172537380737</v>
      </c>
      <c r="N102" s="35">
        <v>7.3149451962197826E-2</v>
      </c>
      <c r="O102" s="35">
        <v>8.211015266726486E-2</v>
      </c>
      <c r="P102" s="35">
        <v>1.2217670160523685E-2</v>
      </c>
      <c r="Q102" s="35">
        <v>1.4173410327098131E-2</v>
      </c>
      <c r="R102" s="35">
        <v>1.9085225186733428E-2</v>
      </c>
      <c r="S102" s="35">
        <v>1.4821044305241613E-2</v>
      </c>
      <c r="T102" s="35">
        <v>1.0551286740859282E-2</v>
      </c>
      <c r="U102" s="35">
        <v>8.9305571167871307E-3</v>
      </c>
      <c r="V102" s="36"/>
      <c r="W102" s="35">
        <v>3.4058682687421939E-2</v>
      </c>
      <c r="X102" s="35">
        <v>0.1322784586592731</v>
      </c>
      <c r="Y102" s="35">
        <v>0.10479431856782753</v>
      </c>
      <c r="Z102" s="35">
        <v>0.35485397765881244</v>
      </c>
      <c r="AA102" s="35">
        <v>3.92716928214044E-2</v>
      </c>
      <c r="AB102" s="35">
        <v>7.3362242090288354E-2</v>
      </c>
      <c r="AC102" s="35">
        <v>4.1366940747193048E-2</v>
      </c>
      <c r="AD102" s="35">
        <v>0.1536490938488474</v>
      </c>
      <c r="AE102" s="35">
        <v>4.7750756207274668E-2</v>
      </c>
      <c r="AF102" s="35">
        <v>1.8613836711657089E-2</v>
      </c>
      <c r="AG102" s="35"/>
      <c r="AH102" s="35">
        <v>9.5438051617425246E-2</v>
      </c>
      <c r="AI102" s="35">
        <v>0.14481065308273358</v>
      </c>
      <c r="AJ102" s="35">
        <v>2.8646366035419302E-2</v>
      </c>
      <c r="AK102" s="35">
        <v>0.15653248560962557</v>
      </c>
      <c r="AL102" s="35">
        <v>0.29424165740280572</v>
      </c>
      <c r="AM102" s="35">
        <v>0.24417080417352571</v>
      </c>
      <c r="AN102" s="35">
        <v>3.6159982078464888E-2</v>
      </c>
      <c r="AO102" s="35"/>
      <c r="AP102" s="35">
        <v>7.5031747408841665E-2</v>
      </c>
      <c r="AQ102" s="35">
        <v>0.39491770106004764</v>
      </c>
      <c r="AR102" s="35">
        <v>0.25997988208141676</v>
      </c>
      <c r="AS102" s="35">
        <v>0.27007066944969388</v>
      </c>
      <c r="AU102" s="35">
        <v>5.5280357873286494E-2</v>
      </c>
      <c r="AV102" s="35">
        <v>5.4470860878580815E-2</v>
      </c>
      <c r="AW102" s="35">
        <v>0.1927775188595108</v>
      </c>
      <c r="AX102" s="35">
        <v>2.6891214551973873E-2</v>
      </c>
      <c r="AY102" s="35">
        <v>4.1357101480334252E-2</v>
      </c>
      <c r="AZ102" s="35">
        <v>0.14534515204078524</v>
      </c>
      <c r="BA102" s="35">
        <v>0.14279462595032277</v>
      </c>
      <c r="BB102" s="35">
        <v>0.18450183149275126</v>
      </c>
      <c r="BC102" s="35">
        <v>2.2901244231259131E-2</v>
      </c>
      <c r="BD102" s="35">
        <v>3.9796810550470262E-2</v>
      </c>
      <c r="BE102" s="35">
        <v>1.3059148332406002E-2</v>
      </c>
      <c r="BF102" s="35">
        <v>2.4623315612557019E-2</v>
      </c>
      <c r="BG102" s="35">
        <v>1.9475941281053406E-2</v>
      </c>
      <c r="BH102" s="35">
        <v>1.6317948389415131E-2</v>
      </c>
      <c r="BI102" s="35">
        <v>5.8451831779855754E-3</v>
      </c>
      <c r="BJ102" s="35">
        <v>3.4332957753223244E-3</v>
      </c>
      <c r="BK102" s="35">
        <v>1.1128449521985313E-2</v>
      </c>
      <c r="BL102" s="31"/>
      <c r="BM102" s="35">
        <f t="shared" si="5"/>
        <v>1.4988754726624756</v>
      </c>
      <c r="BN102" s="37">
        <f t="shared" si="6"/>
        <v>0.73275760896887843</v>
      </c>
      <c r="BO102" s="37">
        <f t="shared" si="7"/>
        <v>1.4197347416291055</v>
      </c>
      <c r="BP102" s="37">
        <f t="shared" si="8"/>
        <v>1.3625447367859813</v>
      </c>
      <c r="BQ102" s="37">
        <f t="shared" si="9"/>
        <v>1.5077877112069857</v>
      </c>
      <c r="BR102" s="2">
        <v>0.4875197435996842</v>
      </c>
      <c r="BZ102" s="35"/>
      <c r="CA102" s="35"/>
    </row>
    <row r="103" spans="1:79" x14ac:dyDescent="0.25">
      <c r="A103" s="31" t="s">
        <v>649</v>
      </c>
      <c r="B103" s="35">
        <v>1.727110627404534E-2</v>
      </c>
      <c r="C103" s="35">
        <v>1.1358967508996322E-2</v>
      </c>
      <c r="D103" s="35">
        <v>3.2231701945616646E-3</v>
      </c>
      <c r="E103" s="35">
        <v>5.1948588294841995E-2</v>
      </c>
      <c r="F103" s="35">
        <v>0.10430630003604349</v>
      </c>
      <c r="G103" s="35">
        <v>9.704871523545941E-2</v>
      </c>
      <c r="H103" s="35">
        <v>2.6670978365658161E-2</v>
      </c>
      <c r="I103" s="35">
        <v>7.3165594796256858E-3</v>
      </c>
      <c r="J103" s="35">
        <v>1.3634379968852216E-2</v>
      </c>
      <c r="K103" s="35">
        <v>0.1603754567093863</v>
      </c>
      <c r="L103" s="35">
        <v>0.1317987101479553</v>
      </c>
      <c r="M103" s="35">
        <v>0.18297534447066618</v>
      </c>
      <c r="N103" s="35">
        <v>7.5643566762512174E-2</v>
      </c>
      <c r="O103" s="35">
        <v>6.6596549743187669E-2</v>
      </c>
      <c r="P103" s="35">
        <v>4.4915803305423446E-3</v>
      </c>
      <c r="Q103" s="35">
        <v>9.7891223873378865E-3</v>
      </c>
      <c r="R103" s="35">
        <v>1.4481001856863261E-2</v>
      </c>
      <c r="S103" s="35">
        <v>1.1032482368119911E-2</v>
      </c>
      <c r="T103" s="35">
        <v>4.8825609220367076E-3</v>
      </c>
      <c r="U103" s="35">
        <v>5.1548589433079821E-3</v>
      </c>
      <c r="V103" s="36"/>
      <c r="W103" s="35">
        <v>4.077126522996069E-2</v>
      </c>
      <c r="X103" s="35">
        <v>0.12386548438837335</v>
      </c>
      <c r="Y103" s="35">
        <v>0.10389631311223284</v>
      </c>
      <c r="Z103" s="35">
        <v>0.39043015401298659</v>
      </c>
      <c r="AA103" s="35">
        <v>3.5693320895817442E-2</v>
      </c>
      <c r="AB103" s="35">
        <v>4.8788913643621701E-2</v>
      </c>
      <c r="AC103" s="35">
        <v>4.2108490499648862E-2</v>
      </c>
      <c r="AD103" s="35">
        <v>0.14765752295376181</v>
      </c>
      <c r="AE103" s="35">
        <v>5.0600134079951474E-2</v>
      </c>
      <c r="AF103" s="35">
        <v>1.6188401183645163E-2</v>
      </c>
      <c r="AG103" s="35"/>
      <c r="AH103" s="35">
        <v>0.12117305149963858</v>
      </c>
      <c r="AI103" s="35">
        <v>0.21357383381727979</v>
      </c>
      <c r="AJ103" s="35">
        <v>3.5477989609781026E-2</v>
      </c>
      <c r="AK103" s="35">
        <v>0.14456548571648137</v>
      </c>
      <c r="AL103" s="35">
        <v>0.21769974833731509</v>
      </c>
      <c r="AM103" s="35">
        <v>0.22232741745675338</v>
      </c>
      <c r="AN103" s="35">
        <v>4.5182473562750812E-2</v>
      </c>
      <c r="AO103" s="35"/>
      <c r="AP103" s="35">
        <v>7.303144514700291E-2</v>
      </c>
      <c r="AQ103" s="35">
        <v>0.48180025063573079</v>
      </c>
      <c r="AR103" s="35">
        <v>0.21496981902838994</v>
      </c>
      <c r="AS103" s="35">
        <v>0.23019848518887631</v>
      </c>
      <c r="AU103" s="35">
        <v>8.0303754487255768E-2</v>
      </c>
      <c r="AV103" s="35">
        <v>6.3458373370828894E-2</v>
      </c>
      <c r="AW103" s="35">
        <v>0.16168314012030663</v>
      </c>
      <c r="AX103" s="35">
        <v>1.4526003624621168E-2</v>
      </c>
      <c r="AY103" s="35">
        <v>3.7596709989818795E-2</v>
      </c>
      <c r="AZ103" s="35">
        <v>0.19233907535102773</v>
      </c>
      <c r="BA103" s="35">
        <v>0.13810347236239148</v>
      </c>
      <c r="BB103" s="35">
        <v>0.16376138531278051</v>
      </c>
      <c r="BC103" s="35">
        <v>1.6932325362065258E-2</v>
      </c>
      <c r="BD103" s="35">
        <v>1.7969949413437731E-2</v>
      </c>
      <c r="BE103" s="35">
        <v>1.557873342824702E-2</v>
      </c>
      <c r="BF103" s="35">
        <v>2.4622424565012676E-2</v>
      </c>
      <c r="BG103" s="35">
        <v>2.3598048258600634E-2</v>
      </c>
      <c r="BH103" s="35">
        <v>2.0070815340691373E-2</v>
      </c>
      <c r="BI103" s="35">
        <v>1.0673050277383432E-2</v>
      </c>
      <c r="BJ103" s="35">
        <v>3.0639226420743427E-3</v>
      </c>
      <c r="BK103" s="35">
        <v>1.5718816093456621E-2</v>
      </c>
      <c r="BL103" s="31"/>
      <c r="BM103" s="35">
        <f t="shared" si="5"/>
        <v>1.432970200835002</v>
      </c>
      <c r="BN103" s="37">
        <f t="shared" si="6"/>
        <v>0.7269304761823886</v>
      </c>
      <c r="BO103" s="37">
        <f t="shared" si="7"/>
        <v>1.3822299247607166</v>
      </c>
      <c r="BP103" s="37">
        <f t="shared" si="8"/>
        <v>1.3011676721295697</v>
      </c>
      <c r="BQ103" s="37">
        <f t="shared" si="9"/>
        <v>1.4160837834999205</v>
      </c>
      <c r="BR103" s="2">
        <v>0.40054954594009501</v>
      </c>
      <c r="BZ103" s="35"/>
      <c r="CA103" s="35"/>
    </row>
    <row r="104" spans="1:79" x14ac:dyDescent="0.25">
      <c r="A104" s="31" t="s">
        <v>650</v>
      </c>
      <c r="B104" s="35">
        <v>2.3245197186717512E-2</v>
      </c>
      <c r="C104" s="35">
        <v>1.0891380415286098E-2</v>
      </c>
      <c r="D104" s="35">
        <v>5.0501949579866614E-3</v>
      </c>
      <c r="E104" s="35">
        <v>0.10125318784516776</v>
      </c>
      <c r="F104" s="35">
        <v>0.11273315482478088</v>
      </c>
      <c r="G104" s="35">
        <v>8.6403953493663768E-2</v>
      </c>
      <c r="H104" s="35">
        <v>1.9687931955561819E-2</v>
      </c>
      <c r="I104" s="35">
        <v>8.5275049346958745E-3</v>
      </c>
      <c r="J104" s="35">
        <v>8.2348895687977819E-3</v>
      </c>
      <c r="K104" s="35">
        <v>0.13964537239664429</v>
      </c>
      <c r="L104" s="35">
        <v>0.15657234580620727</v>
      </c>
      <c r="M104" s="35">
        <v>0.16172780093910497</v>
      </c>
      <c r="N104" s="35">
        <v>5.4592573806874455E-2</v>
      </c>
      <c r="O104" s="35">
        <v>3.806059258539532E-2</v>
      </c>
      <c r="P104" s="35">
        <v>8.1084754302247868E-3</v>
      </c>
      <c r="Q104" s="35">
        <v>1.1496029203703705E-2</v>
      </c>
      <c r="R104" s="35">
        <v>1.683012029711423E-2</v>
      </c>
      <c r="S104" s="35">
        <v>1.5524349613123762E-2</v>
      </c>
      <c r="T104" s="35">
        <v>1.240223528226141E-2</v>
      </c>
      <c r="U104" s="35">
        <v>9.0127094566877387E-3</v>
      </c>
      <c r="V104" s="36"/>
      <c r="W104" s="35">
        <v>4.9521338432464909E-2</v>
      </c>
      <c r="X104" s="35">
        <v>0.13405736237794355</v>
      </c>
      <c r="Y104" s="35">
        <v>7.6271108342500019E-2</v>
      </c>
      <c r="Z104" s="35">
        <v>0.29989716324448806</v>
      </c>
      <c r="AA104" s="35">
        <v>4.8478371608665832E-2</v>
      </c>
      <c r="AB104" s="35">
        <v>8.2179701342070186E-2</v>
      </c>
      <c r="AC104" s="35">
        <v>4.2428690658992324E-2</v>
      </c>
      <c r="AD104" s="35">
        <v>0.15647324272016855</v>
      </c>
      <c r="AE104" s="35">
        <v>8.2763688601715499E-2</v>
      </c>
      <c r="AF104" s="35">
        <v>2.7929332670991302E-2</v>
      </c>
      <c r="AG104" s="35"/>
      <c r="AH104" s="35">
        <v>5.3021977319056515E-2</v>
      </c>
      <c r="AI104" s="35">
        <v>0.13157767271573559</v>
      </c>
      <c r="AJ104" s="35">
        <v>4.206273338180927E-2</v>
      </c>
      <c r="AK104" s="35">
        <v>0.19000044524922577</v>
      </c>
      <c r="AL104" s="35">
        <v>0.32580126638083895</v>
      </c>
      <c r="AM104" s="35">
        <v>0.17292424198530162</v>
      </c>
      <c r="AN104" s="35">
        <v>8.4611662968032228E-2</v>
      </c>
      <c r="AO104" s="35"/>
      <c r="AP104" s="35">
        <v>8.5481206632699605E-2</v>
      </c>
      <c r="AQ104" s="35">
        <v>0.41372440214651385</v>
      </c>
      <c r="AR104" s="35">
        <v>0.25472455106500375</v>
      </c>
      <c r="AS104" s="35">
        <v>0.24606984015578268</v>
      </c>
      <c r="AU104" s="35">
        <v>5.3404164105340678E-2</v>
      </c>
      <c r="AV104" s="35">
        <v>6.163670989543725E-2</v>
      </c>
      <c r="AW104" s="35">
        <v>0.11384946041430835</v>
      </c>
      <c r="AX104" s="35">
        <v>2.0167218330096996E-2</v>
      </c>
      <c r="AY104" s="35">
        <v>2.9819960471270102E-2</v>
      </c>
      <c r="AZ104" s="35">
        <v>0.19358409245585226</v>
      </c>
      <c r="BA104" s="35">
        <v>0.18886622515019769</v>
      </c>
      <c r="BB104" s="35">
        <v>0.17391756366661151</v>
      </c>
      <c r="BC104" s="35">
        <v>1.8468709747026295E-2</v>
      </c>
      <c r="BD104" s="35">
        <v>1.0999594399054919E-2</v>
      </c>
      <c r="BE104" s="35">
        <v>2.1973243913676749E-2</v>
      </c>
      <c r="BF104" s="35">
        <v>2.6303607007058059E-2</v>
      </c>
      <c r="BG104" s="35">
        <v>3.166438197615324E-2</v>
      </c>
      <c r="BH104" s="35">
        <v>2.0604635753129107E-2</v>
      </c>
      <c r="BI104" s="35">
        <v>1.1503665208923991E-2</v>
      </c>
      <c r="BJ104" s="35">
        <v>4.7220417990616777E-3</v>
      </c>
      <c r="BK104" s="35">
        <v>1.8514725706801148E-2</v>
      </c>
      <c r="BL104" s="31"/>
      <c r="BM104" s="35">
        <f t="shared" si="5"/>
        <v>1.2965890555279349</v>
      </c>
      <c r="BN104" s="37">
        <f t="shared" si="6"/>
        <v>0.70053680235566174</v>
      </c>
      <c r="BO104" s="37">
        <f t="shared" si="7"/>
        <v>1.3963771876671722</v>
      </c>
      <c r="BP104" s="37">
        <f t="shared" si="8"/>
        <v>1.3306915123719347</v>
      </c>
      <c r="BQ104" s="37">
        <f t="shared" si="9"/>
        <v>1.4519694163721848</v>
      </c>
      <c r="BR104" s="2">
        <v>0.37302267761815727</v>
      </c>
      <c r="BZ104" s="35"/>
      <c r="CA104" s="35"/>
    </row>
    <row r="105" spans="1:79" x14ac:dyDescent="0.25">
      <c r="A105" s="31" t="s">
        <v>651</v>
      </c>
      <c r="B105" s="35">
        <v>2.0980611896597751E-2</v>
      </c>
      <c r="C105" s="35">
        <v>8.7436995673319841E-3</v>
      </c>
      <c r="D105" s="35">
        <v>5.357528382766665E-3</v>
      </c>
      <c r="E105" s="35">
        <v>7.4431279372017517E-2</v>
      </c>
      <c r="F105" s="35">
        <v>0.10138398038964028</v>
      </c>
      <c r="G105" s="35">
        <v>9.2396746060720319E-2</v>
      </c>
      <c r="H105" s="35">
        <v>2.226502129981944E-2</v>
      </c>
      <c r="I105" s="35">
        <v>9.1874519277272016E-3</v>
      </c>
      <c r="J105" s="35">
        <v>8.3983320969596605E-3</v>
      </c>
      <c r="K105" s="35">
        <v>0.11333864550062805</v>
      </c>
      <c r="L105" s="35">
        <v>0.13172777426343052</v>
      </c>
      <c r="M105" s="35">
        <v>0.19049263833301025</v>
      </c>
      <c r="N105" s="35">
        <v>7.1663753025158261E-2</v>
      </c>
      <c r="O105" s="35">
        <v>6.7241071030715721E-2</v>
      </c>
      <c r="P105" s="35">
        <v>1.4083010682606619E-2</v>
      </c>
      <c r="Q105" s="35">
        <v>1.6871301555488417E-2</v>
      </c>
      <c r="R105" s="35">
        <v>2.0106815078655235E-2</v>
      </c>
      <c r="S105" s="35">
        <v>1.3146068889975406E-2</v>
      </c>
      <c r="T105" s="35">
        <v>1.1600307980803993E-2</v>
      </c>
      <c r="U105" s="35">
        <v>6.5839626659466985E-3</v>
      </c>
      <c r="V105" s="36"/>
      <c r="W105" s="35">
        <v>3.4808686488877895E-2</v>
      </c>
      <c r="X105" s="35">
        <v>0.14897814854774971</v>
      </c>
      <c r="Y105" s="35">
        <v>0.10919924713546475</v>
      </c>
      <c r="Z105" s="35">
        <v>0.35435884355073616</v>
      </c>
      <c r="AA105" s="35">
        <v>4.053788910265519E-2</v>
      </c>
      <c r="AB105" s="35">
        <v>6.5863816850707427E-2</v>
      </c>
      <c r="AC105" s="35">
        <v>3.6362101492349627E-2</v>
      </c>
      <c r="AD105" s="35">
        <v>0.13000370798758695</v>
      </c>
      <c r="AE105" s="35">
        <v>5.0548744235085014E-2</v>
      </c>
      <c r="AF105" s="35">
        <v>2.9338814608787192E-2</v>
      </c>
      <c r="AG105" s="35"/>
      <c r="AH105" s="35">
        <v>5.7619544602859764E-2</v>
      </c>
      <c r="AI105" s="35">
        <v>0.21192031785201138</v>
      </c>
      <c r="AJ105" s="35">
        <v>2.6228781005897397E-2</v>
      </c>
      <c r="AK105" s="35">
        <v>0.10607721399171348</v>
      </c>
      <c r="AL105" s="35">
        <v>0.29472825599303348</v>
      </c>
      <c r="AM105" s="35">
        <v>0.230829608473515</v>
      </c>
      <c r="AN105" s="35">
        <v>7.2596278080969509E-2</v>
      </c>
      <c r="AO105" s="35"/>
      <c r="AP105" s="35">
        <v>8.7135663235340347E-2</v>
      </c>
      <c r="AQ105" s="35">
        <v>0.3774703203972829</v>
      </c>
      <c r="AR105" s="35">
        <v>0.24643713154208849</v>
      </c>
      <c r="AS105" s="35">
        <v>0.28895688482528825</v>
      </c>
      <c r="AU105" s="35">
        <v>5.226631567339407E-2</v>
      </c>
      <c r="AV105" s="35">
        <v>5.0737983859501068E-2</v>
      </c>
      <c r="AW105" s="35">
        <v>0.14380154833649691</v>
      </c>
      <c r="AX105" s="35">
        <v>2.2743736294837297E-2</v>
      </c>
      <c r="AY105" s="35">
        <v>3.3903203973683127E-2</v>
      </c>
      <c r="AZ105" s="35">
        <v>0.15329034924181886</v>
      </c>
      <c r="BA105" s="35">
        <v>0.14625213813605509</v>
      </c>
      <c r="BB105" s="35">
        <v>0.21304215739597565</v>
      </c>
      <c r="BC105" s="35">
        <v>2.1980278999876268E-2</v>
      </c>
      <c r="BD105" s="35">
        <v>2.4757089063306374E-2</v>
      </c>
      <c r="BE105" s="35">
        <v>1.2221985727129434E-2</v>
      </c>
      <c r="BF105" s="35">
        <v>1.7871762263156388E-2</v>
      </c>
      <c r="BG105" s="35">
        <v>3.4343054198163137E-2</v>
      </c>
      <c r="BH105" s="35">
        <v>3.2742621792913977E-2</v>
      </c>
      <c r="BI105" s="35">
        <v>1.2060675061969606E-2</v>
      </c>
      <c r="BJ105" s="35">
        <v>9.363730717231851E-3</v>
      </c>
      <c r="BK105" s="35">
        <v>1.8621369264490806E-2</v>
      </c>
      <c r="BL105" s="31"/>
      <c r="BM105" s="35">
        <f t="shared" si="5"/>
        <v>1.4264319573508226</v>
      </c>
      <c r="BN105" s="37">
        <f t="shared" si="6"/>
        <v>0.72854333154556739</v>
      </c>
      <c r="BO105" s="37">
        <f t="shared" si="7"/>
        <v>1.4785278716321433</v>
      </c>
      <c r="BP105" s="37">
        <f t="shared" si="8"/>
        <v>1.3686076189786625</v>
      </c>
      <c r="BQ105" s="37">
        <f t="shared" si="9"/>
        <v>1.5473876269470532</v>
      </c>
      <c r="BR105" s="2">
        <v>0.50679843862170226</v>
      </c>
      <c r="BZ105" s="35"/>
      <c r="CA105" s="35"/>
    </row>
    <row r="106" spans="1:79" x14ac:dyDescent="0.25">
      <c r="A106" s="31" t="s">
        <v>652</v>
      </c>
      <c r="B106" s="35">
        <v>1.6372851864122132E-2</v>
      </c>
      <c r="C106" s="35">
        <v>1.086855197493768E-2</v>
      </c>
      <c r="D106" s="35">
        <v>3.7979743714337587E-3</v>
      </c>
      <c r="E106" s="35">
        <v>7.0749800110320518E-2</v>
      </c>
      <c r="F106" s="35">
        <v>0.10849244266713719</v>
      </c>
      <c r="G106" s="35">
        <v>8.6914032303061883E-2</v>
      </c>
      <c r="H106" s="35">
        <v>2.1987975808382392E-2</v>
      </c>
      <c r="I106" s="35">
        <v>5.5979208076080951E-3</v>
      </c>
      <c r="J106" s="35">
        <v>1.1795851201209734E-2</v>
      </c>
      <c r="K106" s="35">
        <v>0.1321284703801848</v>
      </c>
      <c r="L106" s="35">
        <v>0.15310952137139178</v>
      </c>
      <c r="M106" s="35">
        <v>0.20007520392272921</v>
      </c>
      <c r="N106" s="35">
        <v>6.6815328963082191E-2</v>
      </c>
      <c r="O106" s="35">
        <v>4.6837008070027691E-2</v>
      </c>
      <c r="P106" s="35">
        <v>1.1662584368485352E-2</v>
      </c>
      <c r="Q106" s="35">
        <v>1.0753583261611415E-2</v>
      </c>
      <c r="R106" s="35">
        <v>1.5144319609664598E-2</v>
      </c>
      <c r="S106" s="35">
        <v>9.958408730322393E-3</v>
      </c>
      <c r="T106" s="35">
        <v>1.025787427124282E-2</v>
      </c>
      <c r="U106" s="35">
        <v>6.680295943044345E-3</v>
      </c>
      <c r="V106" s="36"/>
      <c r="W106" s="35">
        <v>4.0986773043610807E-2</v>
      </c>
      <c r="X106" s="35">
        <v>0.14550198790784813</v>
      </c>
      <c r="Y106" s="35">
        <v>0.10845169743130838</v>
      </c>
      <c r="Z106" s="35">
        <v>0.3650057081185093</v>
      </c>
      <c r="AA106" s="35">
        <v>3.6050118237926643E-2</v>
      </c>
      <c r="AB106" s="35">
        <v>6.871221742219337E-2</v>
      </c>
      <c r="AC106" s="35">
        <v>3.188923700674403E-2</v>
      </c>
      <c r="AD106" s="35">
        <v>0.14156329737527856</v>
      </c>
      <c r="AE106" s="35">
        <v>4.154331915365081E-2</v>
      </c>
      <c r="AF106" s="35">
        <v>2.0295644302930172E-2</v>
      </c>
      <c r="AG106" s="35"/>
      <c r="AH106" s="35">
        <v>7.3036702738895509E-2</v>
      </c>
      <c r="AI106" s="35">
        <v>0.16783296455023547</v>
      </c>
      <c r="AJ106" s="35">
        <v>3.3156827729406368E-2</v>
      </c>
      <c r="AK106" s="35">
        <v>0.12088409861138287</v>
      </c>
      <c r="AL106" s="35">
        <v>0.25868361601604473</v>
      </c>
      <c r="AM106" s="35">
        <v>0.2774839515765537</v>
      </c>
      <c r="AN106" s="35">
        <v>6.8921838777481342E-2</v>
      </c>
      <c r="AO106" s="35"/>
      <c r="AP106" s="35">
        <v>0.13410229309858587</v>
      </c>
      <c r="AQ106" s="35">
        <v>0.35859945001153437</v>
      </c>
      <c r="AR106" s="35">
        <v>0.27712627430223075</v>
      </c>
      <c r="AS106" s="35">
        <v>0.23017198258764901</v>
      </c>
      <c r="AU106" s="35">
        <v>5.9753532261097114E-2</v>
      </c>
      <c r="AV106" s="35">
        <v>5.3348845256714149E-2</v>
      </c>
      <c r="AW106" s="35">
        <v>0.10898257747955604</v>
      </c>
      <c r="AX106" s="35">
        <v>3.1311351577995729E-2</v>
      </c>
      <c r="AY106" s="35">
        <v>5.3572816120466632E-2</v>
      </c>
      <c r="AZ106" s="35">
        <v>0.15440160727545188</v>
      </c>
      <c r="BA106" s="35">
        <v>0.14384437518912685</v>
      </c>
      <c r="BB106" s="35">
        <v>0.19228275705058728</v>
      </c>
      <c r="BC106" s="35">
        <v>2.3359848988864521E-2</v>
      </c>
      <c r="BD106" s="35">
        <v>2.3754159722093181E-2</v>
      </c>
      <c r="BE106" s="35">
        <v>2.0416120925278149E-2</v>
      </c>
      <c r="BF106" s="35">
        <v>3.314643252467301E-2</v>
      </c>
      <c r="BG106" s="35">
        <v>2.9694302290681807E-2</v>
      </c>
      <c r="BH106" s="35">
        <v>3.0583427626401045E-2</v>
      </c>
      <c r="BI106" s="35">
        <v>1.1954429967027405E-2</v>
      </c>
      <c r="BJ106" s="35">
        <v>1.0543918761835674E-2</v>
      </c>
      <c r="BK106" s="35">
        <v>1.9049496982149416E-2</v>
      </c>
      <c r="BL106" s="31"/>
      <c r="BM106" s="35">
        <f t="shared" si="5"/>
        <v>1.388657435960678</v>
      </c>
      <c r="BN106" s="37">
        <f t="shared" si="6"/>
        <v>0.74107885512675964</v>
      </c>
      <c r="BO106" s="37">
        <f t="shared" si="7"/>
        <v>1.4721063960142835</v>
      </c>
      <c r="BP106" s="37">
        <f t="shared" si="8"/>
        <v>1.3016839731894716</v>
      </c>
      <c r="BQ106" s="37">
        <f t="shared" si="9"/>
        <v>1.4977582469383144</v>
      </c>
      <c r="BR106" s="2">
        <v>0.4372620598372805</v>
      </c>
      <c r="BZ106" s="35"/>
      <c r="CA106" s="35"/>
    </row>
    <row r="107" spans="1:79" x14ac:dyDescent="0.25">
      <c r="A107" s="31" t="s">
        <v>653</v>
      </c>
      <c r="B107" s="35">
        <v>1.865309325027217E-2</v>
      </c>
      <c r="C107" s="35">
        <v>1.1392851778606838E-2</v>
      </c>
      <c r="D107" s="35">
        <v>4.3562838455982493E-3</v>
      </c>
      <c r="E107" s="35">
        <v>7.9136508588163998E-2</v>
      </c>
      <c r="F107" s="35">
        <v>0.11453157107723726</v>
      </c>
      <c r="G107" s="35">
        <v>0.11206292676597972</v>
      </c>
      <c r="H107" s="35">
        <v>2.3049671119560883E-2</v>
      </c>
      <c r="I107" s="35">
        <v>6.8242512748836895E-3</v>
      </c>
      <c r="J107" s="35">
        <v>1.0001154133671857E-2</v>
      </c>
      <c r="K107" s="35">
        <v>0.12722058011507845</v>
      </c>
      <c r="L107" s="35">
        <v>0.14954015258302841</v>
      </c>
      <c r="M107" s="35">
        <v>0.17444664809848798</v>
      </c>
      <c r="N107" s="35">
        <v>6.0026426772609838E-2</v>
      </c>
      <c r="O107" s="35">
        <v>3.9643227832122339E-2</v>
      </c>
      <c r="P107" s="35">
        <v>9.7501045183040098E-3</v>
      </c>
      <c r="Q107" s="35">
        <v>1.3160428796902128E-2</v>
      </c>
      <c r="R107" s="35">
        <v>1.6842495523717145E-2</v>
      </c>
      <c r="S107" s="35">
        <v>1.285055395314222E-2</v>
      </c>
      <c r="T107" s="35">
        <v>1.002882130688703E-2</v>
      </c>
      <c r="U107" s="35">
        <v>6.4822486657458598E-3</v>
      </c>
      <c r="V107" s="36"/>
      <c r="W107" s="35">
        <v>4.9891479723599842E-2</v>
      </c>
      <c r="X107" s="35">
        <v>0.14818019175301081</v>
      </c>
      <c r="Y107" s="35">
        <v>8.5059840252136532E-2</v>
      </c>
      <c r="Z107" s="35">
        <v>0.3541277961661885</v>
      </c>
      <c r="AA107" s="35">
        <v>2.9987862081992223E-2</v>
      </c>
      <c r="AB107" s="35">
        <v>9.7316750006800651E-2</v>
      </c>
      <c r="AC107" s="35">
        <v>2.7102983861467964E-2</v>
      </c>
      <c r="AD107" s="35">
        <v>0.14137320270637754</v>
      </c>
      <c r="AE107" s="35">
        <v>5.7458591132281397E-2</v>
      </c>
      <c r="AF107" s="35">
        <v>9.5013023161445581E-3</v>
      </c>
      <c r="AG107" s="35"/>
      <c r="AH107" s="35">
        <v>7.8442568460719619E-2</v>
      </c>
      <c r="AI107" s="35">
        <v>0.18244966918229213</v>
      </c>
      <c r="AJ107" s="35">
        <v>2.8454533182961744E-2</v>
      </c>
      <c r="AK107" s="35">
        <v>0.13944313085478247</v>
      </c>
      <c r="AL107" s="35">
        <v>0.2722044298272</v>
      </c>
      <c r="AM107" s="35">
        <v>0.224381704032041</v>
      </c>
      <c r="AN107" s="35">
        <v>7.4623964460003092E-2</v>
      </c>
      <c r="AO107" s="35"/>
      <c r="AP107" s="35">
        <v>9.4143711195116747E-2</v>
      </c>
      <c r="AQ107" s="35">
        <v>0.3863197351889317</v>
      </c>
      <c r="AR107" s="35">
        <v>0.25704003732801711</v>
      </c>
      <c r="AS107" s="35">
        <v>0.26249651628793447</v>
      </c>
      <c r="AU107" s="35">
        <v>6.2408181053133352E-2</v>
      </c>
      <c r="AV107" s="35">
        <v>6.2246922669492895E-2</v>
      </c>
      <c r="AW107" s="35">
        <v>0.12705401515599846</v>
      </c>
      <c r="AX107" s="35">
        <v>2.7653132801977856E-2</v>
      </c>
      <c r="AY107" s="35">
        <v>3.5870044340806082E-2</v>
      </c>
      <c r="AZ107" s="35">
        <v>0.1453486738527239</v>
      </c>
      <c r="BA107" s="35">
        <v>0.1488745930978935</v>
      </c>
      <c r="BB107" s="35">
        <v>0.17623328486567258</v>
      </c>
      <c r="BC107" s="35">
        <v>2.3102524008340664E-2</v>
      </c>
      <c r="BD107" s="35">
        <v>1.8419203830465882E-2</v>
      </c>
      <c r="BE107" s="35">
        <v>2.5341065336557132E-2</v>
      </c>
      <c r="BF107" s="35">
        <v>3.9858122582332359E-2</v>
      </c>
      <c r="BG107" s="35">
        <v>3.4484787682510738E-2</v>
      </c>
      <c r="BH107" s="35">
        <v>3.1415667538562793E-2</v>
      </c>
      <c r="BI107" s="35">
        <v>1.1920024833331771E-2</v>
      </c>
      <c r="BJ107" s="35">
        <v>7.582503765292686E-3</v>
      </c>
      <c r="BK107" s="35">
        <v>2.2187252584907356E-2</v>
      </c>
      <c r="BL107" s="31"/>
      <c r="BM107" s="35">
        <f t="shared" si="5"/>
        <v>1.3304809566595248</v>
      </c>
      <c r="BN107" s="37">
        <f t="shared" si="6"/>
        <v>0.75049924294852199</v>
      </c>
      <c r="BO107" s="37">
        <f t="shared" si="7"/>
        <v>1.4355721849449481</v>
      </c>
      <c r="BP107" s="37">
        <f t="shared" si="8"/>
        <v>1.3439446793543848</v>
      </c>
      <c r="BQ107" s="37">
        <f t="shared" si="9"/>
        <v>1.4887045077254604</v>
      </c>
      <c r="BR107" s="2">
        <v>0.46301330973901678</v>
      </c>
      <c r="BZ107" s="35"/>
      <c r="CA107" s="35"/>
    </row>
    <row r="108" spans="1:79" x14ac:dyDescent="0.25">
      <c r="A108" s="31" t="s">
        <v>654</v>
      </c>
      <c r="B108" s="35">
        <v>1.3151958994145972E-2</v>
      </c>
      <c r="C108" s="35">
        <v>7.7677045397421696E-3</v>
      </c>
      <c r="D108" s="35">
        <v>3.4745838411830926E-3</v>
      </c>
      <c r="E108" s="35">
        <v>6.3594119170378188E-2</v>
      </c>
      <c r="F108" s="35">
        <v>8.5579269289497772E-2</v>
      </c>
      <c r="G108" s="35">
        <v>6.8703379277990501E-2</v>
      </c>
      <c r="H108" s="35">
        <v>1.5709111253475554E-2</v>
      </c>
      <c r="I108" s="35">
        <v>5.1237025152845216E-3</v>
      </c>
      <c r="J108" s="35">
        <v>1.3873006393669731E-2</v>
      </c>
      <c r="K108" s="35">
        <v>0.16935116743975162</v>
      </c>
      <c r="L108" s="35">
        <v>0.17475891448804873</v>
      </c>
      <c r="M108" s="35">
        <v>0.18755166232125137</v>
      </c>
      <c r="N108" s="35">
        <v>6.5739912973752951E-2</v>
      </c>
      <c r="O108" s="35">
        <v>4.3065473724985127E-2</v>
      </c>
      <c r="P108" s="35">
        <v>1.1502265142541023E-2</v>
      </c>
      <c r="Q108" s="35">
        <v>1.5720123027362282E-2</v>
      </c>
      <c r="R108" s="35">
        <v>1.995053589897872E-2</v>
      </c>
      <c r="S108" s="35">
        <v>1.5707778581318926E-2</v>
      </c>
      <c r="T108" s="35">
        <v>1.1843686300229129E-2</v>
      </c>
      <c r="U108" s="35">
        <v>7.8316448264126749E-3</v>
      </c>
      <c r="V108" s="36"/>
      <c r="W108" s="35">
        <v>3.457146837195102E-2</v>
      </c>
      <c r="X108" s="35">
        <v>0.1314766621672662</v>
      </c>
      <c r="Y108" s="35">
        <v>7.9532581160472349E-2</v>
      </c>
      <c r="Z108" s="35">
        <v>0.37246964830201362</v>
      </c>
      <c r="AA108" s="35">
        <v>3.625199538890847E-2</v>
      </c>
      <c r="AB108" s="35">
        <v>7.1121811596068799E-2</v>
      </c>
      <c r="AC108" s="35">
        <v>4.482782471291627E-2</v>
      </c>
      <c r="AD108" s="35">
        <v>0.17741410789287967</v>
      </c>
      <c r="AE108" s="35">
        <v>4.7295839286197953E-2</v>
      </c>
      <c r="AF108" s="35">
        <v>5.0380611213256014E-3</v>
      </c>
      <c r="AG108" s="35"/>
      <c r="AH108" s="35">
        <v>5.7415236365374482E-2</v>
      </c>
      <c r="AI108" s="35">
        <v>9.8315772860093381E-2</v>
      </c>
      <c r="AJ108" s="35">
        <v>3.2658337286705884E-2</v>
      </c>
      <c r="AK108" s="35">
        <v>0.20178302317405328</v>
      </c>
      <c r="AL108" s="35">
        <v>0.33084349946261332</v>
      </c>
      <c r="AM108" s="35">
        <v>0.2126541569520182</v>
      </c>
      <c r="AN108" s="35">
        <v>6.6329973899141415E-2</v>
      </c>
      <c r="AO108" s="35"/>
      <c r="AP108" s="35">
        <v>9.8607447779940197E-2</v>
      </c>
      <c r="AQ108" s="35">
        <v>0.41003739765111902</v>
      </c>
      <c r="AR108" s="35">
        <v>0.25473998133528042</v>
      </c>
      <c r="AS108" s="35">
        <v>0.23661517323366035</v>
      </c>
      <c r="AU108" s="35">
        <v>4.5038552094579437E-2</v>
      </c>
      <c r="AV108" s="35">
        <v>5.4666756328897413E-2</v>
      </c>
      <c r="AW108" s="35">
        <v>8.6046714087163134E-2</v>
      </c>
      <c r="AX108" s="35">
        <v>1.7762944405564543E-2</v>
      </c>
      <c r="AY108" s="35">
        <v>3.8856853782769762E-2</v>
      </c>
      <c r="AZ108" s="35">
        <v>0.18572347384724991</v>
      </c>
      <c r="BA108" s="35">
        <v>0.19338465736674496</v>
      </c>
      <c r="BB108" s="35">
        <v>0.18046894968348715</v>
      </c>
      <c r="BC108" s="35">
        <v>2.3988233016556493E-2</v>
      </c>
      <c r="BD108" s="35">
        <v>1.2835333743768723E-2</v>
      </c>
      <c r="BE108" s="35">
        <v>2.4044845528406883E-2</v>
      </c>
      <c r="BF108" s="35">
        <v>3.4500732134377314E-2</v>
      </c>
      <c r="BG108" s="35">
        <v>3.4637402546204066E-2</v>
      </c>
      <c r="BH108" s="35">
        <v>3.2809038872007541E-2</v>
      </c>
      <c r="BI108" s="35">
        <v>1.1886653914408053E-2</v>
      </c>
      <c r="BJ108" s="35">
        <v>7.3667750534568569E-3</v>
      </c>
      <c r="BK108" s="35">
        <v>1.59820835943578E-2</v>
      </c>
      <c r="BL108" s="31"/>
      <c r="BM108" s="35">
        <f t="shared" si="5"/>
        <v>1.4060712662890056</v>
      </c>
      <c r="BN108" s="37">
        <f t="shared" si="6"/>
        <v>0.75752029107955399</v>
      </c>
      <c r="BO108" s="37">
        <f t="shared" si="7"/>
        <v>1.4153619932369019</v>
      </c>
      <c r="BP108" s="37">
        <f t="shared" si="8"/>
        <v>1.3146814400113305</v>
      </c>
      <c r="BQ108" s="37">
        <f t="shared" si="9"/>
        <v>1.4682769512350298</v>
      </c>
      <c r="BR108" s="2">
        <v>0.33216136816622344</v>
      </c>
      <c r="BZ108" s="35"/>
      <c r="CA108" s="35"/>
    </row>
    <row r="109" spans="1:79" x14ac:dyDescent="0.25">
      <c r="A109" s="31" t="s">
        <v>655</v>
      </c>
      <c r="B109" s="35">
        <v>1.5018669064244121E-2</v>
      </c>
      <c r="C109" s="35">
        <v>8.211033372994123E-3</v>
      </c>
      <c r="D109" s="35">
        <v>2.270682871647911E-3</v>
      </c>
      <c r="E109" s="35">
        <v>7.1357306049343566E-2</v>
      </c>
      <c r="F109" s="35">
        <v>0.10823519595808849</v>
      </c>
      <c r="G109" s="35">
        <v>8.0862240499635862E-2</v>
      </c>
      <c r="H109" s="35">
        <v>1.6622340546356966E-2</v>
      </c>
      <c r="I109" s="35">
        <v>3.5112489319035884E-3</v>
      </c>
      <c r="J109" s="35">
        <v>8.6457645781242223E-3</v>
      </c>
      <c r="K109" s="35">
        <v>0.18395836261834933</v>
      </c>
      <c r="L109" s="35">
        <v>0.15129343003780032</v>
      </c>
      <c r="M109" s="35">
        <v>0.19663995108541674</v>
      </c>
      <c r="N109" s="35">
        <v>5.047345899805529E-2</v>
      </c>
      <c r="O109" s="35">
        <v>3.5681184431300278E-2</v>
      </c>
      <c r="P109" s="35">
        <v>7.7685030172146615E-3</v>
      </c>
      <c r="Q109" s="35">
        <v>9.9908321925023975E-3</v>
      </c>
      <c r="R109" s="35">
        <v>1.4653048704615177E-2</v>
      </c>
      <c r="S109" s="35">
        <v>1.5078300336417525E-2</v>
      </c>
      <c r="T109" s="35">
        <v>1.1928806565045523E-2</v>
      </c>
      <c r="U109" s="35">
        <v>7.7996401409439805E-3</v>
      </c>
      <c r="V109" s="36"/>
      <c r="W109" s="35">
        <v>3.2696493387625064E-2</v>
      </c>
      <c r="X109" s="35">
        <v>0.12258411211639381</v>
      </c>
      <c r="Y109" s="35">
        <v>7.7913989881213327E-2</v>
      </c>
      <c r="Z109" s="35">
        <v>0.39375406184631762</v>
      </c>
      <c r="AA109" s="35">
        <v>4.5790988779748937E-2</v>
      </c>
      <c r="AB109" s="35">
        <v>6.5115809191383378E-2</v>
      </c>
      <c r="AC109" s="35">
        <v>4.230443889129229E-2</v>
      </c>
      <c r="AD109" s="35">
        <v>0.14879350656635548</v>
      </c>
      <c r="AE109" s="35">
        <v>5.5260752670625281E-2</v>
      </c>
      <c r="AF109" s="35">
        <v>1.5785846669044614E-2</v>
      </c>
      <c r="AG109" s="35"/>
      <c r="AH109" s="35">
        <v>6.0211134274060066E-2</v>
      </c>
      <c r="AI109" s="35">
        <v>0.16079026499096172</v>
      </c>
      <c r="AJ109" s="35">
        <v>2.8345233520274557E-2</v>
      </c>
      <c r="AK109" s="35">
        <v>0.1452888057797723</v>
      </c>
      <c r="AL109" s="35">
        <v>0.27864603521245079</v>
      </c>
      <c r="AM109" s="35">
        <v>0.27678690190441235</v>
      </c>
      <c r="AN109" s="35">
        <v>4.9931624318068281E-2</v>
      </c>
      <c r="AO109" s="35"/>
      <c r="AP109" s="35">
        <v>7.7047230282049683E-2</v>
      </c>
      <c r="AQ109" s="35">
        <v>0.43020030559288036</v>
      </c>
      <c r="AR109" s="35">
        <v>0.23991328981605003</v>
      </c>
      <c r="AS109" s="35">
        <v>0.25283917430901998</v>
      </c>
      <c r="AU109" s="35">
        <v>6.4431649832308924E-2</v>
      </c>
      <c r="AV109" s="35">
        <v>5.1268776388308242E-2</v>
      </c>
      <c r="AW109" s="35">
        <v>0.1341466929471645</v>
      </c>
      <c r="AX109" s="35">
        <v>1.3961984558362672E-2</v>
      </c>
      <c r="AY109" s="35">
        <v>3.6138919573983325E-2</v>
      </c>
      <c r="AZ109" s="35">
        <v>0.19229694979006295</v>
      </c>
      <c r="BA109" s="35">
        <v>0.14750812200802552</v>
      </c>
      <c r="BB109" s="35">
        <v>0.20347524907645809</v>
      </c>
      <c r="BC109" s="35">
        <v>1.9236619621253555E-2</v>
      </c>
      <c r="BD109" s="35">
        <v>1.5150861549234956E-2</v>
      </c>
      <c r="BE109" s="35">
        <v>1.4509733628090448E-2</v>
      </c>
      <c r="BF109" s="35">
        <v>2.9177385797053878E-2</v>
      </c>
      <c r="BG109" s="35">
        <v>2.2887604603963611E-2</v>
      </c>
      <c r="BH109" s="35">
        <v>2.4471618846462529E-2</v>
      </c>
      <c r="BI109" s="35">
        <v>1.0708777418429405E-2</v>
      </c>
      <c r="BJ109" s="35">
        <v>5.3582747078186896E-3</v>
      </c>
      <c r="BK109" s="35">
        <v>1.5270779653018946E-2</v>
      </c>
      <c r="BL109" s="31"/>
      <c r="BM109" s="35">
        <f t="shared" si="5"/>
        <v>1.3443395286495958</v>
      </c>
      <c r="BN109" s="37">
        <f t="shared" si="6"/>
        <v>0.74603333638949487</v>
      </c>
      <c r="BO109" s="37">
        <f t="shared" si="7"/>
        <v>1.4771926802679856</v>
      </c>
      <c r="BP109" s="37">
        <f t="shared" si="8"/>
        <v>1.3342722040760202</v>
      </c>
      <c r="BQ109" s="37">
        <f t="shared" si="9"/>
        <v>1.4607532279498481</v>
      </c>
      <c r="BR109" s="2">
        <v>0.40802011146718192</v>
      </c>
      <c r="BZ109" s="35"/>
      <c r="CA109" s="35"/>
    </row>
    <row r="110" spans="1:79" x14ac:dyDescent="0.25">
      <c r="A110" s="31" t="s">
        <v>656</v>
      </c>
      <c r="B110" s="35">
        <v>1.0063878243420787E-2</v>
      </c>
      <c r="C110" s="35">
        <v>7.9473931098618805E-3</v>
      </c>
      <c r="D110" s="35">
        <v>4.5386974875396176E-3</v>
      </c>
      <c r="E110" s="35">
        <v>4.0686282244575843E-2</v>
      </c>
      <c r="F110" s="35">
        <v>8.0576310053986244E-2</v>
      </c>
      <c r="G110" s="35">
        <v>7.8588509476286914E-2</v>
      </c>
      <c r="H110" s="35">
        <v>1.9287821427586768E-2</v>
      </c>
      <c r="I110" s="35">
        <v>3.1883162297010937E-3</v>
      </c>
      <c r="J110" s="35">
        <v>7.2167673807171364E-3</v>
      </c>
      <c r="K110" s="35">
        <v>0.18451648200375048</v>
      </c>
      <c r="L110" s="35">
        <v>0.14297921339250522</v>
      </c>
      <c r="M110" s="35">
        <v>0.20785553158028869</v>
      </c>
      <c r="N110" s="35">
        <v>8.2293028833751197E-2</v>
      </c>
      <c r="O110" s="35">
        <v>6.6631328040877458E-2</v>
      </c>
      <c r="P110" s="35">
        <v>7.950376214702173E-3</v>
      </c>
      <c r="Q110" s="35">
        <v>1.076980501184442E-2</v>
      </c>
      <c r="R110" s="35">
        <v>1.5036934326328742E-2</v>
      </c>
      <c r="S110" s="35">
        <v>1.2696097737428143E-2</v>
      </c>
      <c r="T110" s="35">
        <v>9.4704472415164959E-3</v>
      </c>
      <c r="U110" s="35">
        <v>7.7067799633307021E-3</v>
      </c>
      <c r="V110" s="36"/>
      <c r="W110" s="35">
        <v>3.5290489857257093E-2</v>
      </c>
      <c r="X110" s="35">
        <v>0.12670848602477172</v>
      </c>
      <c r="Y110" s="35">
        <v>9.7396322106068633E-2</v>
      </c>
      <c r="Z110" s="35">
        <v>0.42020345801059372</v>
      </c>
      <c r="AA110" s="35">
        <v>3.1158789757761401E-2</v>
      </c>
      <c r="AB110" s="35">
        <v>7.4244549672855015E-2</v>
      </c>
      <c r="AC110" s="35">
        <v>4.345190236678196E-2</v>
      </c>
      <c r="AD110" s="35">
        <v>0.14507474666117176</v>
      </c>
      <c r="AE110" s="35">
        <v>2.6471255542738496E-2</v>
      </c>
      <c r="AF110" s="35">
        <v>0</v>
      </c>
      <c r="AG110" s="35"/>
      <c r="AH110" s="35">
        <v>5.0709639919276503E-2</v>
      </c>
      <c r="AI110" s="35">
        <v>0.18432594956419099</v>
      </c>
      <c r="AJ110" s="35">
        <v>1.7371455323129847E-2</v>
      </c>
      <c r="AK110" s="35">
        <v>0.12543147269088223</v>
      </c>
      <c r="AL110" s="35">
        <v>0.28351818793485034</v>
      </c>
      <c r="AM110" s="35">
        <v>0.28618711308824074</v>
      </c>
      <c r="AN110" s="35">
        <v>5.2456181479429362E-2</v>
      </c>
      <c r="AO110" s="35"/>
      <c r="AP110" s="35">
        <v>7.3499320213147812E-2</v>
      </c>
      <c r="AQ110" s="35">
        <v>0.39674994657220691</v>
      </c>
      <c r="AR110" s="35">
        <v>0.26449806326785719</v>
      </c>
      <c r="AS110" s="35">
        <v>0.26525266994678803</v>
      </c>
      <c r="AU110" s="35">
        <v>3.8110422878896946E-2</v>
      </c>
      <c r="AV110" s="35">
        <v>5.8633112430039408E-2</v>
      </c>
      <c r="AW110" s="35">
        <v>0.14529040451299757</v>
      </c>
      <c r="AX110" s="35">
        <v>2.0150068313500503E-2</v>
      </c>
      <c r="AY110" s="35">
        <v>3.225030242062326E-2</v>
      </c>
      <c r="AZ110" s="35">
        <v>0.17510476460115992</v>
      </c>
      <c r="BA110" s="35">
        <v>0.169098063977493</v>
      </c>
      <c r="BB110" s="35">
        <v>0.19714372488611367</v>
      </c>
      <c r="BC110" s="35">
        <v>2.2749359513734309E-2</v>
      </c>
      <c r="BD110" s="35">
        <v>2.1053770576454238E-2</v>
      </c>
      <c r="BE110" s="35">
        <v>1.4661654287596991E-2</v>
      </c>
      <c r="BF110" s="35">
        <v>2.5418549277139827E-2</v>
      </c>
      <c r="BG110" s="35">
        <v>2.7458901350231203E-2</v>
      </c>
      <c r="BH110" s="35">
        <v>2.2889014126663797E-2</v>
      </c>
      <c r="BI110" s="35">
        <v>1.2672426190842623E-2</v>
      </c>
      <c r="BJ110" s="35">
        <v>5.6859127434460317E-3</v>
      </c>
      <c r="BK110" s="35">
        <v>1.1629547913066966E-2</v>
      </c>
      <c r="BL110" s="31"/>
      <c r="BM110" s="35">
        <f t="shared" si="5"/>
        <v>1.5073558452029596</v>
      </c>
      <c r="BN110" s="37">
        <f t="shared" si="6"/>
        <v>0.76623124036939227</v>
      </c>
      <c r="BO110" s="37">
        <f t="shared" si="7"/>
        <v>1.5122967249562729</v>
      </c>
      <c r="BP110" s="37">
        <f t="shared" si="8"/>
        <v>1.3607520414741425</v>
      </c>
      <c r="BQ110" s="37">
        <f t="shared" si="9"/>
        <v>1.5042812174324141</v>
      </c>
      <c r="BR110" s="2">
        <v>0.4436315031894662</v>
      </c>
      <c r="BZ110" s="35"/>
      <c r="CA110" s="35"/>
    </row>
    <row r="111" spans="1:79" x14ac:dyDescent="0.25">
      <c r="A111" s="31" t="s">
        <v>657</v>
      </c>
      <c r="B111" s="35">
        <v>1.6290169698456897E-2</v>
      </c>
      <c r="C111" s="35">
        <v>7.4963858496210909E-3</v>
      </c>
      <c r="D111" s="35">
        <v>5.4960854963691554E-3</v>
      </c>
      <c r="E111" s="35">
        <v>7.5405931085990932E-2</v>
      </c>
      <c r="F111" s="35">
        <v>9.1605501495146041E-2</v>
      </c>
      <c r="G111" s="35">
        <v>9.4975328549970983E-2</v>
      </c>
      <c r="H111" s="35">
        <v>1.8397751387603998E-2</v>
      </c>
      <c r="I111" s="35">
        <v>6.7469439780585326E-3</v>
      </c>
      <c r="J111" s="35">
        <v>1.019127201087431E-2</v>
      </c>
      <c r="K111" s="35">
        <v>0.15156632061374145</v>
      </c>
      <c r="L111" s="35">
        <v>0.16104471061419021</v>
      </c>
      <c r="M111" s="35">
        <v>0.19309944791200992</v>
      </c>
      <c r="N111" s="35">
        <v>6.5517159427985153E-2</v>
      </c>
      <c r="O111" s="35">
        <v>3.8585641935607269E-2</v>
      </c>
      <c r="P111" s="35">
        <v>8.2169215486440836E-3</v>
      </c>
      <c r="Q111" s="35">
        <v>1.2499545869649898E-2</v>
      </c>
      <c r="R111" s="35">
        <v>1.3848939776527522E-2</v>
      </c>
      <c r="S111" s="35">
        <v>1.1754093672075541E-2</v>
      </c>
      <c r="T111" s="35">
        <v>1.1028871668106854E-2</v>
      </c>
      <c r="U111" s="35">
        <v>6.2329774093701747E-3</v>
      </c>
      <c r="V111" s="36"/>
      <c r="W111" s="35">
        <v>4.3212348691007339E-2</v>
      </c>
      <c r="X111" s="35">
        <v>0.13545682046801275</v>
      </c>
      <c r="Y111" s="35">
        <v>9.35808664278696E-2</v>
      </c>
      <c r="Z111" s="35">
        <v>0.38162681413330524</v>
      </c>
      <c r="AA111" s="35">
        <v>4.8201521024220123E-2</v>
      </c>
      <c r="AB111" s="35">
        <v>7.3896615521209283E-2</v>
      </c>
      <c r="AC111" s="35">
        <v>3.8237126093092197E-2</v>
      </c>
      <c r="AD111" s="35">
        <v>0.12009861780896806</v>
      </c>
      <c r="AE111" s="35">
        <v>4.259820769969265E-2</v>
      </c>
      <c r="AF111" s="35">
        <v>2.3091062132622978E-2</v>
      </c>
      <c r="AG111" s="35"/>
      <c r="AH111" s="35">
        <v>5.6586220218609401E-2</v>
      </c>
      <c r="AI111" s="35">
        <v>0.18553948147229946</v>
      </c>
      <c r="AJ111" s="35">
        <v>2.6425776434401936E-2</v>
      </c>
      <c r="AK111" s="35">
        <v>0.14082327836669198</v>
      </c>
      <c r="AL111" s="35">
        <v>0.30585478033861152</v>
      </c>
      <c r="AM111" s="35">
        <v>0.21636141937323569</v>
      </c>
      <c r="AN111" s="35">
        <v>6.8409043796150093E-2</v>
      </c>
      <c r="AO111" s="35"/>
      <c r="AP111" s="35">
        <v>7.4728559344844903E-2</v>
      </c>
      <c r="AQ111" s="35">
        <v>0.41471042271821174</v>
      </c>
      <c r="AR111" s="35">
        <v>0.26292004240946226</v>
      </c>
      <c r="AS111" s="35">
        <v>0.24764097552748113</v>
      </c>
      <c r="AU111" s="35">
        <v>5.2966335540495763E-2</v>
      </c>
      <c r="AV111" s="35">
        <v>5.9284615869668003E-2</v>
      </c>
      <c r="AW111" s="35">
        <v>0.13451764090394572</v>
      </c>
      <c r="AX111" s="35">
        <v>1.8356011570144656E-2</v>
      </c>
      <c r="AY111" s="35">
        <v>3.6871394255292275E-2</v>
      </c>
      <c r="AZ111" s="35">
        <v>0.18156544704990785</v>
      </c>
      <c r="BA111" s="35">
        <v>0.18254359114662727</v>
      </c>
      <c r="BB111" s="35">
        <v>0.19091640290176712</v>
      </c>
      <c r="BC111" s="35">
        <v>1.9046568877626357E-2</v>
      </c>
      <c r="BD111" s="35">
        <v>1.2562860510992367E-2</v>
      </c>
      <c r="BE111" s="35">
        <v>1.5694662464934658E-2</v>
      </c>
      <c r="BF111" s="35">
        <v>2.5476542884734488E-2</v>
      </c>
      <c r="BG111" s="35">
        <v>2.6168008311922696E-2</v>
      </c>
      <c r="BH111" s="35">
        <v>1.8221016032421253E-2</v>
      </c>
      <c r="BI111" s="35">
        <v>9.7580965339828032E-3</v>
      </c>
      <c r="BJ111" s="35">
        <v>4.8453892685033631E-3</v>
      </c>
      <c r="BK111" s="35">
        <v>1.1205415877033092E-2</v>
      </c>
      <c r="BL111" s="31"/>
      <c r="BM111" s="35">
        <f t="shared" si="5"/>
        <v>1.3748236782316385</v>
      </c>
      <c r="BN111" s="37">
        <f t="shared" si="6"/>
        <v>0.73416993006411835</v>
      </c>
      <c r="BO111" s="37">
        <f t="shared" si="7"/>
        <v>1.4547570738502607</v>
      </c>
      <c r="BP111" s="37">
        <f t="shared" si="8"/>
        <v>1.3417367170597898</v>
      </c>
      <c r="BQ111" s="37">
        <f t="shared" si="9"/>
        <v>1.4523788919242071</v>
      </c>
      <c r="BR111" s="2">
        <v>0.38372085549218282</v>
      </c>
      <c r="BZ111" s="35"/>
      <c r="CA111" s="35"/>
    </row>
    <row r="112" spans="1:79" x14ac:dyDescent="0.25">
      <c r="A112" s="31" t="s">
        <v>658</v>
      </c>
      <c r="B112" s="35">
        <v>2.1301934666775216E-2</v>
      </c>
      <c r="C112" s="35">
        <v>1.1129037974554296E-2</v>
      </c>
      <c r="D112" s="35">
        <v>2.8447079824964511E-3</v>
      </c>
      <c r="E112" s="35">
        <v>6.9465959984098213E-2</v>
      </c>
      <c r="F112" s="35">
        <v>0.12671997693587655</v>
      </c>
      <c r="G112" s="35">
        <v>9.4771228138900127E-2</v>
      </c>
      <c r="H112" s="35">
        <v>2.3787161749215843E-2</v>
      </c>
      <c r="I112" s="35">
        <v>7.0153222257591441E-3</v>
      </c>
      <c r="J112" s="35">
        <v>5.5249884949941878E-3</v>
      </c>
      <c r="K112" s="35">
        <v>0.1203549946852169</v>
      </c>
      <c r="L112" s="35">
        <v>0.11548933209080413</v>
      </c>
      <c r="M112" s="35">
        <v>0.19655984487320496</v>
      </c>
      <c r="N112" s="35">
        <v>8.1253041975253598E-2</v>
      </c>
      <c r="O112" s="35">
        <v>7.7302484653741482E-2</v>
      </c>
      <c r="P112" s="35">
        <v>7.026754157273077E-3</v>
      </c>
      <c r="Q112" s="35">
        <v>9.860398239730497E-3</v>
      </c>
      <c r="R112" s="35">
        <v>1.2004961946534342E-2</v>
      </c>
      <c r="S112" s="35">
        <v>7.3299349729776773E-3</v>
      </c>
      <c r="T112" s="35">
        <v>6.4804232426664624E-3</v>
      </c>
      <c r="U112" s="35">
        <v>3.7775110099269454E-3</v>
      </c>
      <c r="V112" s="36"/>
      <c r="W112" s="35">
        <v>4.2559385128661933E-2</v>
      </c>
      <c r="X112" s="35">
        <v>0.1236307676911753</v>
      </c>
      <c r="Y112" s="35">
        <v>8.1010624995433461E-2</v>
      </c>
      <c r="Z112" s="35">
        <v>0.37618734712296253</v>
      </c>
      <c r="AA112" s="35">
        <v>4.0346850983096136E-2</v>
      </c>
      <c r="AB112" s="35">
        <v>6.6463552742192247E-2</v>
      </c>
      <c r="AC112" s="35">
        <v>4.4266903626765323E-2</v>
      </c>
      <c r="AD112" s="35">
        <v>0.14693802761213984</v>
      </c>
      <c r="AE112" s="35">
        <v>5.9038705453168888E-2</v>
      </c>
      <c r="AF112" s="35">
        <v>1.9557834644404318E-2</v>
      </c>
      <c r="AG112" s="35"/>
      <c r="AH112" s="35">
        <v>6.6346440341868443E-2</v>
      </c>
      <c r="AI112" s="35">
        <v>0.17847474320757326</v>
      </c>
      <c r="AJ112" s="35">
        <v>2.6476687304378063E-2</v>
      </c>
      <c r="AK112" s="35">
        <v>0.13756154451675615</v>
      </c>
      <c r="AL112" s="35">
        <v>0.29795963151661647</v>
      </c>
      <c r="AM112" s="35">
        <v>0.2135599410574284</v>
      </c>
      <c r="AN112" s="35">
        <v>7.9621012055379151E-2</v>
      </c>
      <c r="AO112" s="35"/>
      <c r="AP112" s="35">
        <v>6.8388978891353827E-2</v>
      </c>
      <c r="AQ112" s="35">
        <v>0.38234694988953</v>
      </c>
      <c r="AR112" s="35">
        <v>0.28653184420613548</v>
      </c>
      <c r="AS112" s="35">
        <v>0.26273222701298071</v>
      </c>
      <c r="AU112" s="35">
        <v>3.70186213638646E-2</v>
      </c>
      <c r="AV112" s="35">
        <v>5.4931332513834696E-2</v>
      </c>
      <c r="AW112" s="35">
        <v>0.14089272719666737</v>
      </c>
      <c r="AX112" s="35">
        <v>1.9666549804003879E-2</v>
      </c>
      <c r="AY112" s="35">
        <v>5.2317040779355256E-2</v>
      </c>
      <c r="AZ112" s="35">
        <v>0.14578779121492552</v>
      </c>
      <c r="BA112" s="35">
        <v>0.15345807151991203</v>
      </c>
      <c r="BB112" s="35">
        <v>0.17750263702517852</v>
      </c>
      <c r="BC112" s="35">
        <v>2.8195916042714805E-2</v>
      </c>
      <c r="BD112" s="35">
        <v>2.6807993457427945E-2</v>
      </c>
      <c r="BE112" s="35">
        <v>3.1225766765498174E-2</v>
      </c>
      <c r="BF112" s="35">
        <v>4.4618432301973654E-2</v>
      </c>
      <c r="BG112" s="35">
        <v>3.2715408522065455E-2</v>
      </c>
      <c r="BH112" s="35">
        <v>2.3597544648224542E-2</v>
      </c>
      <c r="BI112" s="35">
        <v>1.1292284143200559E-2</v>
      </c>
      <c r="BJ112" s="35">
        <v>1.0052472792546429E-2</v>
      </c>
      <c r="BK112" s="35">
        <v>9.9194099086067685E-3</v>
      </c>
      <c r="BL112" s="31"/>
      <c r="BM112" s="35">
        <f t="shared" si="5"/>
        <v>1.4297389876747011</v>
      </c>
      <c r="BN112" s="37">
        <f t="shared" si="6"/>
        <v>0.73277752981287425</v>
      </c>
      <c r="BO112" s="37">
        <f t="shared" si="7"/>
        <v>1.4451760706240895</v>
      </c>
      <c r="BP112" s="37">
        <f t="shared" si="8"/>
        <v>1.3718036596703715</v>
      </c>
      <c r="BQ112" s="37">
        <f t="shared" si="9"/>
        <v>1.4817708781927093</v>
      </c>
      <c r="BR112" s="2">
        <v>0.40347686239728447</v>
      </c>
      <c r="BZ112" s="35"/>
      <c r="CA112" s="35"/>
    </row>
    <row r="113" spans="1:79" x14ac:dyDescent="0.25">
      <c r="A113" s="31" t="s">
        <v>659</v>
      </c>
      <c r="B113" s="35">
        <v>1.7920469820121618E-2</v>
      </c>
      <c r="C113" s="35">
        <v>1.1092646201522852E-2</v>
      </c>
      <c r="D113" s="35">
        <v>4.5946608967625084E-3</v>
      </c>
      <c r="E113" s="35">
        <v>7.7068658547080754E-2</v>
      </c>
      <c r="F113" s="35">
        <v>0.11647266372236104</v>
      </c>
      <c r="G113" s="35">
        <v>7.8284962802856753E-2</v>
      </c>
      <c r="H113" s="35">
        <v>1.8968550313571499E-2</v>
      </c>
      <c r="I113" s="35">
        <v>6.3306225309459618E-3</v>
      </c>
      <c r="J113" s="35">
        <v>1.1563138900945453E-2</v>
      </c>
      <c r="K113" s="35">
        <v>0.17221477257850015</v>
      </c>
      <c r="L113" s="35">
        <v>0.14733480114894362</v>
      </c>
      <c r="M113" s="35">
        <v>0.17549707047662275</v>
      </c>
      <c r="N113" s="35">
        <v>4.9501390560042192E-2</v>
      </c>
      <c r="O113" s="35">
        <v>3.8031400489079943E-2</v>
      </c>
      <c r="P113" s="35">
        <v>1.0118972939327642E-2</v>
      </c>
      <c r="Q113" s="35">
        <v>1.1625247633834769E-2</v>
      </c>
      <c r="R113" s="35">
        <v>1.5835894122362117E-2</v>
      </c>
      <c r="S113" s="35">
        <v>1.4281887815875482E-2</v>
      </c>
      <c r="T113" s="35">
        <v>1.2063169507719356E-2</v>
      </c>
      <c r="U113" s="35">
        <v>1.1199018991523398E-2</v>
      </c>
      <c r="V113" s="36"/>
      <c r="W113" s="35">
        <v>5.4359564950294634E-2</v>
      </c>
      <c r="X113" s="35">
        <v>0.14715254545052825</v>
      </c>
      <c r="Y113" s="35">
        <v>9.7944898785209664E-2</v>
      </c>
      <c r="Z113" s="35">
        <v>0.38101818721187736</v>
      </c>
      <c r="AA113" s="35">
        <v>3.7828692800189197E-2</v>
      </c>
      <c r="AB113" s="35">
        <v>5.3760502391994834E-2</v>
      </c>
      <c r="AC113" s="35">
        <v>2.2739944086534437E-2</v>
      </c>
      <c r="AD113" s="35">
        <v>0.13243792336162749</v>
      </c>
      <c r="AE113" s="35">
        <v>5.4327871720794292E-2</v>
      </c>
      <c r="AF113" s="35">
        <v>1.8429869240949939E-2</v>
      </c>
      <c r="AG113" s="35"/>
      <c r="AH113" s="35">
        <v>4.8179184186891814E-2</v>
      </c>
      <c r="AI113" s="35">
        <v>0.11155418349442366</v>
      </c>
      <c r="AJ113" s="35">
        <v>2.5780514226731582E-2</v>
      </c>
      <c r="AK113" s="35">
        <v>0.15681704686348891</v>
      </c>
      <c r="AL113" s="35">
        <v>0.32799808712881962</v>
      </c>
      <c r="AM113" s="35">
        <v>0.27431586713273709</v>
      </c>
      <c r="AN113" s="35">
        <v>5.535511696690721E-2</v>
      </c>
      <c r="AO113" s="35"/>
      <c r="AP113" s="35">
        <v>6.3239558060385698E-2</v>
      </c>
      <c r="AQ113" s="35">
        <v>0.44928528679604152</v>
      </c>
      <c r="AR113" s="35">
        <v>0.2420435078592488</v>
      </c>
      <c r="AS113" s="35">
        <v>0.24543164728432401</v>
      </c>
      <c r="AU113" s="35">
        <v>5.4406189217506062E-2</v>
      </c>
      <c r="AV113" s="35">
        <v>5.8681488555218146E-2</v>
      </c>
      <c r="AW113" s="35">
        <v>0.12841270490771292</v>
      </c>
      <c r="AX113" s="35">
        <v>1.7658154139482872E-2</v>
      </c>
      <c r="AY113" s="35">
        <v>3.3871065572173994E-2</v>
      </c>
      <c r="AZ113" s="35">
        <v>0.18682756086996932</v>
      </c>
      <c r="BA113" s="35">
        <v>0.16609222349239774</v>
      </c>
      <c r="BB113" s="35">
        <v>0.20054563355233726</v>
      </c>
      <c r="BC113" s="35">
        <v>1.7343276169062862E-2</v>
      </c>
      <c r="BD113" s="35">
        <v>1.2250257211846839E-2</v>
      </c>
      <c r="BE113" s="35">
        <v>2.0575695243282507E-2</v>
      </c>
      <c r="BF113" s="35">
        <v>2.5393279908144776E-2</v>
      </c>
      <c r="BG113" s="35">
        <v>2.7912191797573066E-2</v>
      </c>
      <c r="BH113" s="35">
        <v>2.0829814202111371E-2</v>
      </c>
      <c r="BI113" s="35">
        <v>1.0975300991090332E-2</v>
      </c>
      <c r="BJ113" s="35">
        <v>4.2989295305913581E-3</v>
      </c>
      <c r="BK113" s="35">
        <v>1.3926234639498689E-2</v>
      </c>
      <c r="BL113" s="31"/>
      <c r="BM113" s="35">
        <f t="shared" si="5"/>
        <v>1.3210236298517093</v>
      </c>
      <c r="BN113" s="37">
        <f t="shared" si="6"/>
        <v>0.73279902765697791</v>
      </c>
      <c r="BO113" s="37">
        <f t="shared" si="7"/>
        <v>1.4847897117210005</v>
      </c>
      <c r="BP113" s="37">
        <f t="shared" si="8"/>
        <v>1.3348336221837556</v>
      </c>
      <c r="BQ113" s="37">
        <f t="shared" si="9"/>
        <v>1.456207512800145</v>
      </c>
      <c r="BR113" s="2">
        <v>0.39272965327408477</v>
      </c>
      <c r="BZ113" s="35"/>
      <c r="CA113" s="35"/>
    </row>
    <row r="114" spans="1:79" x14ac:dyDescent="0.25">
      <c r="A114" s="31" t="s">
        <v>660</v>
      </c>
      <c r="B114" s="35">
        <v>1.2312545311539918E-2</v>
      </c>
      <c r="C114" s="35">
        <v>8.0249781711798137E-3</v>
      </c>
      <c r="D114" s="35">
        <v>3.5970111504374995E-3</v>
      </c>
      <c r="E114" s="35">
        <v>5.4393077871036505E-2</v>
      </c>
      <c r="F114" s="35">
        <v>9.2087265350090639E-2</v>
      </c>
      <c r="G114" s="35">
        <v>9.2712072697817713E-2</v>
      </c>
      <c r="H114" s="35">
        <v>2.348226630090201E-2</v>
      </c>
      <c r="I114" s="35">
        <v>6.5125915151452909E-3</v>
      </c>
      <c r="J114" s="35">
        <v>8.8992770916691416E-3</v>
      </c>
      <c r="K114" s="35">
        <v>0.16573981133025856</v>
      </c>
      <c r="L114" s="35">
        <v>0.14949249430212908</v>
      </c>
      <c r="M114" s="35">
        <v>0.20293072197662149</v>
      </c>
      <c r="N114" s="35">
        <v>6.9780777651100745E-2</v>
      </c>
      <c r="O114" s="35">
        <v>5.3447278428992384E-2</v>
      </c>
      <c r="P114" s="35">
        <v>9.7109609531153655E-3</v>
      </c>
      <c r="Q114" s="35">
        <v>1.1739487314208407E-2</v>
      </c>
      <c r="R114" s="35">
        <v>1.3584209671204295E-2</v>
      </c>
      <c r="S114" s="35">
        <v>9.5388621471153116E-3</v>
      </c>
      <c r="T114" s="35">
        <v>7.2193550532160923E-3</v>
      </c>
      <c r="U114" s="35">
        <v>4.7949557122198613E-3</v>
      </c>
      <c r="V114" s="36"/>
      <c r="W114" s="35">
        <v>3.4548497147574395E-2</v>
      </c>
      <c r="X114" s="35">
        <v>0.13286037595426264</v>
      </c>
      <c r="Y114" s="35">
        <v>9.9620779489511951E-2</v>
      </c>
      <c r="Z114" s="35">
        <v>0.36766445537260706</v>
      </c>
      <c r="AA114" s="35">
        <v>3.521683477324928E-2</v>
      </c>
      <c r="AB114" s="35">
        <v>6.2917507900183814E-2</v>
      </c>
      <c r="AC114" s="35">
        <v>5.5710144333897836E-2</v>
      </c>
      <c r="AD114" s="35">
        <v>0.14381149741122246</v>
      </c>
      <c r="AE114" s="35">
        <v>6.0094098121138882E-2</v>
      </c>
      <c r="AF114" s="35">
        <v>7.5558094963515503E-3</v>
      </c>
      <c r="AG114" s="35"/>
      <c r="AH114" s="35">
        <v>7.2130869258781954E-2</v>
      </c>
      <c r="AI114" s="35">
        <v>0.18746991822162928</v>
      </c>
      <c r="AJ114" s="35">
        <v>2.6755337902070086E-2</v>
      </c>
      <c r="AK114" s="35">
        <v>0.14044184252464437</v>
      </c>
      <c r="AL114" s="35">
        <v>0.27510322233363738</v>
      </c>
      <c r="AM114" s="35">
        <v>0.2449226105378858</v>
      </c>
      <c r="AN114" s="35">
        <v>5.3176199221351E-2</v>
      </c>
      <c r="AO114" s="35"/>
      <c r="AP114" s="35">
        <v>8.1863446639185433E-2</v>
      </c>
      <c r="AQ114" s="35">
        <v>0.40747560837927166</v>
      </c>
      <c r="AR114" s="35">
        <v>0.25003434375360012</v>
      </c>
      <c r="AS114" s="35">
        <v>0.26062660122794284</v>
      </c>
      <c r="AU114" s="35">
        <v>5.5313711856548202E-2</v>
      </c>
      <c r="AV114" s="35">
        <v>5.2863113647423014E-2</v>
      </c>
      <c r="AW114" s="35">
        <v>0.12940399940816671</v>
      </c>
      <c r="AX114" s="35">
        <v>2.310916708447287E-2</v>
      </c>
      <c r="AY114" s="35">
        <v>4.3632095840963746E-2</v>
      </c>
      <c r="AZ114" s="35">
        <v>0.17336696087751338</v>
      </c>
      <c r="BA114" s="35">
        <v>0.15645987231223288</v>
      </c>
      <c r="BB114" s="35">
        <v>0.18943133614735203</v>
      </c>
      <c r="BC114" s="35">
        <v>2.2449193557035362E-2</v>
      </c>
      <c r="BD114" s="35">
        <v>1.8020398999922436E-2</v>
      </c>
      <c r="BE114" s="35">
        <v>1.9471861644880659E-2</v>
      </c>
      <c r="BF114" s="35">
        <v>3.1630028305206274E-2</v>
      </c>
      <c r="BG114" s="35">
        <v>2.7426606337997591E-2</v>
      </c>
      <c r="BH114" s="35">
        <v>2.3854199166951095E-2</v>
      </c>
      <c r="BI114" s="35">
        <v>1.3398926444175712E-2</v>
      </c>
      <c r="BJ114" s="35">
        <v>6.2890196433962146E-3</v>
      </c>
      <c r="BK114" s="35">
        <v>1.387950872576183E-2</v>
      </c>
      <c r="BL114" s="31"/>
      <c r="BM114" s="35">
        <f t="shared" si="5"/>
        <v>1.4331768930573192</v>
      </c>
      <c r="BN114" s="37">
        <f t="shared" si="6"/>
        <v>0.71480964613462761</v>
      </c>
      <c r="BO114" s="37">
        <f t="shared" si="7"/>
        <v>1.4533541768457685</v>
      </c>
      <c r="BP114" s="37">
        <f t="shared" si="8"/>
        <v>1.3447120497851501</v>
      </c>
      <c r="BQ114" s="37">
        <f t="shared" si="9"/>
        <v>1.4709208958596369</v>
      </c>
      <c r="BR114" s="2">
        <v>0.45714595700065708</v>
      </c>
      <c r="BZ114" s="35"/>
      <c r="CA114" s="35"/>
    </row>
    <row r="115" spans="1:79" x14ac:dyDescent="0.25">
      <c r="A115" s="31" t="s">
        <v>661</v>
      </c>
      <c r="B115" s="35">
        <v>1.7706112154994319E-2</v>
      </c>
      <c r="C115" s="35">
        <v>1.3655175010834707E-2</v>
      </c>
      <c r="D115" s="35">
        <v>5.1906721881237843E-3</v>
      </c>
      <c r="E115" s="35">
        <v>7.6149633931476432E-2</v>
      </c>
      <c r="F115" s="35">
        <v>8.6806083447273863E-2</v>
      </c>
      <c r="G115" s="35">
        <v>9.5367755719670377E-2</v>
      </c>
      <c r="H115" s="35">
        <v>2.8398725976108735E-2</v>
      </c>
      <c r="I115" s="35">
        <v>1.0849354312070056E-2</v>
      </c>
      <c r="J115" s="35">
        <v>9.2361620741167536E-3</v>
      </c>
      <c r="K115" s="35">
        <v>0.11532799234536424</v>
      </c>
      <c r="L115" s="35">
        <v>0.14044861094876673</v>
      </c>
      <c r="M115" s="35">
        <v>0.19504978971261783</v>
      </c>
      <c r="N115" s="35">
        <v>7.2974015646234014E-2</v>
      </c>
      <c r="O115" s="35">
        <v>5.9680651366889777E-2</v>
      </c>
      <c r="P115" s="35">
        <v>1.2042342172864616E-2</v>
      </c>
      <c r="Q115" s="35">
        <v>1.0976951493386247E-2</v>
      </c>
      <c r="R115" s="35">
        <v>1.8928469937567072E-2</v>
      </c>
      <c r="S115" s="35">
        <v>1.2738694673070795E-2</v>
      </c>
      <c r="T115" s="35">
        <v>1.1075315414633545E-2</v>
      </c>
      <c r="U115" s="35">
        <v>7.3974914739363597E-3</v>
      </c>
      <c r="V115" s="36"/>
      <c r="W115" s="35">
        <v>2.0555160005225247E-2</v>
      </c>
      <c r="X115" s="35">
        <v>0.13917815724954399</v>
      </c>
      <c r="Y115" s="35">
        <v>8.1665928259726281E-2</v>
      </c>
      <c r="Z115" s="35">
        <v>0.34216566067970233</v>
      </c>
      <c r="AA115" s="35">
        <v>5.1536398835743527E-2</v>
      </c>
      <c r="AB115" s="35">
        <v>6.9517281919671714E-2</v>
      </c>
      <c r="AC115" s="35">
        <v>3.9690978750624863E-2</v>
      </c>
      <c r="AD115" s="35">
        <v>0.16039158776949203</v>
      </c>
      <c r="AE115" s="35">
        <v>6.9069567693737954E-2</v>
      </c>
      <c r="AF115" s="35">
        <v>2.6229278836531974E-2</v>
      </c>
      <c r="AG115" s="35"/>
      <c r="AH115" s="35">
        <v>4.5765272390022267E-2</v>
      </c>
      <c r="AI115" s="35">
        <v>0.19030792892720488</v>
      </c>
      <c r="AJ115" s="35">
        <v>3.0543470633792178E-2</v>
      </c>
      <c r="AK115" s="35">
        <v>0.12734171141998624</v>
      </c>
      <c r="AL115" s="35">
        <v>0.32359107498282691</v>
      </c>
      <c r="AM115" s="35">
        <v>0.22917331990021281</v>
      </c>
      <c r="AN115" s="35">
        <v>5.3277221745954693E-2</v>
      </c>
      <c r="AO115" s="35"/>
      <c r="AP115" s="35">
        <v>7.9265122488235751E-2</v>
      </c>
      <c r="AQ115" s="35">
        <v>0.36555350728786912</v>
      </c>
      <c r="AR115" s="35">
        <v>0.27306910883435243</v>
      </c>
      <c r="AS115" s="35">
        <v>0.28211226138954282</v>
      </c>
      <c r="AU115" s="35">
        <v>4.2012120972180836E-2</v>
      </c>
      <c r="AV115" s="35">
        <v>5.9922646268850549E-2</v>
      </c>
      <c r="AW115" s="35">
        <v>0.13057562517594981</v>
      </c>
      <c r="AX115" s="35">
        <v>2.5344897407635084E-2</v>
      </c>
      <c r="AY115" s="35">
        <v>3.2585056016267114E-2</v>
      </c>
      <c r="AZ115" s="35">
        <v>0.16023595944219202</v>
      </c>
      <c r="BA115" s="35">
        <v>0.18056454174350769</v>
      </c>
      <c r="BB115" s="35">
        <v>0.22751875354923448</v>
      </c>
      <c r="BC115" s="35">
        <v>2.2290071795020561E-2</v>
      </c>
      <c r="BD115" s="35">
        <v>2.1436310675435243E-2</v>
      </c>
      <c r="BE115" s="35">
        <v>1.0397631002831231E-2</v>
      </c>
      <c r="BF115" s="35">
        <v>2.0695699204976784E-2</v>
      </c>
      <c r="BG115" s="35">
        <v>2.269482703099393E-2</v>
      </c>
      <c r="BH115" s="35">
        <v>2.4782676555305461E-2</v>
      </c>
      <c r="BI115" s="35">
        <v>7.8108156970810314E-3</v>
      </c>
      <c r="BJ115" s="35">
        <v>3.5665404677375661E-3</v>
      </c>
      <c r="BK115" s="35">
        <v>7.5658269948007109E-3</v>
      </c>
      <c r="BL115" s="31"/>
      <c r="BM115" s="35">
        <f t="shared" si="5"/>
        <v>1.4376544371070072</v>
      </c>
      <c r="BN115" s="37">
        <f t="shared" si="6"/>
        <v>0.73748196645494202</v>
      </c>
      <c r="BO115" s="37">
        <f t="shared" si="7"/>
        <v>1.4746070612162989</v>
      </c>
      <c r="BP115" s="37">
        <f t="shared" si="8"/>
        <v>1.3790142545626014</v>
      </c>
      <c r="BQ115" s="37">
        <f t="shared" si="9"/>
        <v>1.5161380215032609</v>
      </c>
      <c r="BR115" s="2">
        <v>0.46873136635000784</v>
      </c>
      <c r="BZ115" s="35"/>
      <c r="CA115" s="35"/>
    </row>
    <row r="116" spans="1:79" x14ac:dyDescent="0.25">
      <c r="A116" s="31"/>
      <c r="V116" s="33"/>
    </row>
    <row r="117" spans="1:79" x14ac:dyDescent="0.25">
      <c r="A117" s="31"/>
      <c r="V117" s="33"/>
    </row>
    <row r="118" spans="1:79" x14ac:dyDescent="0.25">
      <c r="A118" s="31"/>
      <c r="V118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2 and respiratory pattern</vt:lpstr>
      <vt:lpstr>lipid classes</vt:lpstr>
      <vt:lpstr>triacylglycerol species</vt:lpstr>
      <vt:lpstr>phospholipid species</vt:lpstr>
    </vt:vector>
  </TitlesOfParts>
  <Company>University of Jyväskylä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mann Philipp</dc:creator>
  <cp:lastModifiedBy>Philipp Lehmann</cp:lastModifiedBy>
  <dcterms:created xsi:type="dcterms:W3CDTF">2013-06-11T14:04:53Z</dcterms:created>
  <dcterms:modified xsi:type="dcterms:W3CDTF">2020-06-23T12:25:28Z</dcterms:modified>
</cp:coreProperties>
</file>